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lbaxter_nih_gov/Documents/BianchiLab/Cell culture/1. Fasudil manuscript/3-2026 BioRxiv submission/"/>
    </mc:Choice>
  </mc:AlternateContent>
  <xr:revisionPtr revIDLastSave="87" documentId="8_{2AA8718D-49B5-7747-BFB9-2C9A2E0550FF}" xr6:coauthVersionLast="47" xr6:coauthVersionMax="47" xr10:uidLastSave="{C56C17CA-3706-2240-A5A7-938257D35452}"/>
  <bookViews>
    <workbookView xWindow="0" yWindow="580" windowWidth="29920" windowHeight="17300" xr2:uid="{D474F469-CD93-784B-880B-80619BD04442}"/>
  </bookViews>
  <sheets>
    <sheet name="S1a" sheetId="1" r:id="rId1"/>
    <sheet name="S1b" sheetId="4" r:id="rId2"/>
    <sheet name="S1c" sheetId="5" r:id="rId3"/>
    <sheet name="S1d" sheetId="7" r:id="rId4"/>
    <sheet name="S1e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50" i="4" l="1"/>
  <c r="V249" i="4"/>
  <c r="R34" i="5" l="1"/>
  <c r="N34" i="5"/>
  <c r="R33" i="5"/>
  <c r="N33" i="5"/>
  <c r="R32" i="5"/>
  <c r="N32" i="5"/>
  <c r="R31" i="5"/>
  <c r="N31" i="5"/>
  <c r="R30" i="5"/>
  <c r="N30" i="5"/>
  <c r="R29" i="5"/>
  <c r="N29" i="5"/>
  <c r="R28" i="5"/>
  <c r="N28" i="5"/>
  <c r="R27" i="5"/>
  <c r="N27" i="5"/>
  <c r="R26" i="5"/>
  <c r="N26" i="5"/>
  <c r="R25" i="5"/>
  <c r="N25" i="5"/>
  <c r="R24" i="5"/>
  <c r="N24" i="5"/>
  <c r="R23" i="5"/>
  <c r="N23" i="5"/>
  <c r="R22" i="5"/>
  <c r="N22" i="5"/>
  <c r="R21" i="5"/>
  <c r="N21" i="5"/>
  <c r="R20" i="5"/>
  <c r="N20" i="5"/>
  <c r="R19" i="5"/>
  <c r="N19" i="5"/>
  <c r="R18" i="5"/>
  <c r="N18" i="5"/>
  <c r="N17" i="5"/>
  <c r="R16" i="5"/>
  <c r="N16" i="5"/>
  <c r="R15" i="5"/>
  <c r="N15" i="5"/>
  <c r="R14" i="5"/>
  <c r="N14" i="5"/>
  <c r="R13" i="5"/>
  <c r="N13" i="5"/>
  <c r="R12" i="5"/>
  <c r="N12" i="5"/>
  <c r="R11" i="5"/>
  <c r="N11" i="5"/>
  <c r="R10" i="5"/>
  <c r="N10" i="5"/>
  <c r="R9" i="5"/>
  <c r="N9" i="5"/>
  <c r="V8" i="5"/>
  <c r="R8" i="5"/>
  <c r="N8" i="5"/>
  <c r="V7" i="5"/>
  <c r="R7" i="5"/>
  <c r="N7" i="5"/>
  <c r="V6" i="5"/>
  <c r="R6" i="5"/>
  <c r="N6" i="5"/>
  <c r="V5" i="5"/>
  <c r="R5" i="5"/>
  <c r="N5" i="5"/>
  <c r="V4" i="5"/>
  <c r="R4" i="5"/>
  <c r="N4" i="5"/>
  <c r="V3" i="5"/>
  <c r="R3" i="5"/>
  <c r="N3" i="5"/>
  <c r="R765" i="4"/>
  <c r="N765" i="4"/>
  <c r="R764" i="4"/>
  <c r="N764" i="4"/>
  <c r="R763" i="4"/>
  <c r="N763" i="4"/>
  <c r="R762" i="4"/>
  <c r="N762" i="4"/>
  <c r="R761" i="4"/>
  <c r="N761" i="4"/>
  <c r="R760" i="4"/>
  <c r="N760" i="4"/>
  <c r="R759" i="4"/>
  <c r="N759" i="4"/>
  <c r="R758" i="4"/>
  <c r="N758" i="4"/>
  <c r="R757" i="4"/>
  <c r="N757" i="4"/>
  <c r="R755" i="4"/>
  <c r="N755" i="4"/>
  <c r="R754" i="4"/>
  <c r="N754" i="4"/>
  <c r="R753" i="4"/>
  <c r="N753" i="4"/>
  <c r="R752" i="4"/>
  <c r="N752" i="4"/>
  <c r="R751" i="4"/>
  <c r="N751" i="4"/>
  <c r="R750" i="4"/>
  <c r="N750" i="4"/>
  <c r="R749" i="4"/>
  <c r="N749" i="4"/>
  <c r="R748" i="4"/>
  <c r="N748" i="4"/>
  <c r="R747" i="4"/>
  <c r="N747" i="4"/>
  <c r="R745" i="4"/>
  <c r="N745" i="4"/>
  <c r="R744" i="4"/>
  <c r="N744" i="4"/>
  <c r="R743" i="4"/>
  <c r="N743" i="4"/>
  <c r="R742" i="4"/>
  <c r="N742" i="4"/>
  <c r="R741" i="4"/>
  <c r="N741" i="4"/>
  <c r="R740" i="4"/>
  <c r="N740" i="4"/>
  <c r="R739" i="4"/>
  <c r="N739" i="4"/>
  <c r="R738" i="4"/>
  <c r="N738" i="4"/>
  <c r="R737" i="4"/>
  <c r="N737" i="4"/>
  <c r="R735" i="4"/>
  <c r="N735" i="4"/>
  <c r="R734" i="4"/>
  <c r="N734" i="4"/>
  <c r="N733" i="4"/>
  <c r="R732" i="4"/>
  <c r="N732" i="4"/>
  <c r="R731" i="4"/>
  <c r="N731" i="4"/>
  <c r="R730" i="4"/>
  <c r="N730" i="4"/>
  <c r="R729" i="4"/>
  <c r="N729" i="4"/>
  <c r="N728" i="4"/>
  <c r="R727" i="4"/>
  <c r="N727" i="4"/>
  <c r="R726" i="4"/>
  <c r="N726" i="4"/>
  <c r="R725" i="4"/>
  <c r="N725" i="4"/>
  <c r="R724" i="4"/>
  <c r="N724" i="4"/>
  <c r="R722" i="4"/>
  <c r="N722" i="4"/>
  <c r="R721" i="4"/>
  <c r="N721" i="4"/>
  <c r="N720" i="4"/>
  <c r="R719" i="4"/>
  <c r="N719" i="4"/>
  <c r="R718" i="4"/>
  <c r="N718" i="4"/>
  <c r="R717" i="4"/>
  <c r="N717" i="4"/>
  <c r="R716" i="4"/>
  <c r="N716" i="4"/>
  <c r="N715" i="4"/>
  <c r="R714" i="4"/>
  <c r="N714" i="4"/>
  <c r="R713" i="4"/>
  <c r="N713" i="4"/>
  <c r="R712" i="4"/>
  <c r="N712" i="4"/>
  <c r="R711" i="4"/>
  <c r="N711" i="4"/>
  <c r="R709" i="4"/>
  <c r="N709" i="4"/>
  <c r="R708" i="4"/>
  <c r="N708" i="4"/>
  <c r="N707" i="4"/>
  <c r="R706" i="4"/>
  <c r="N706" i="4"/>
  <c r="R705" i="4"/>
  <c r="N705" i="4"/>
  <c r="R704" i="4"/>
  <c r="N704" i="4"/>
  <c r="R703" i="4"/>
  <c r="N703" i="4"/>
  <c r="N702" i="4"/>
  <c r="R701" i="4"/>
  <c r="N701" i="4"/>
  <c r="R700" i="4"/>
  <c r="N700" i="4"/>
  <c r="R699" i="4"/>
  <c r="N699" i="4"/>
  <c r="R698" i="4"/>
  <c r="N698" i="4"/>
  <c r="R696" i="4"/>
  <c r="N696" i="4"/>
  <c r="R695" i="4"/>
  <c r="N695" i="4"/>
  <c r="N694" i="4"/>
  <c r="R693" i="4"/>
  <c r="N693" i="4"/>
  <c r="R692" i="4"/>
  <c r="N692" i="4"/>
  <c r="R691" i="4"/>
  <c r="N691" i="4"/>
  <c r="R690" i="4"/>
  <c r="N690" i="4"/>
  <c r="N689" i="4"/>
  <c r="R688" i="4"/>
  <c r="N688" i="4"/>
  <c r="R687" i="4"/>
  <c r="N687" i="4"/>
  <c r="R686" i="4"/>
  <c r="N686" i="4"/>
  <c r="N685" i="4"/>
  <c r="R683" i="4"/>
  <c r="N683" i="4"/>
  <c r="R682" i="4"/>
  <c r="N682" i="4"/>
  <c r="N681" i="4"/>
  <c r="R680" i="4"/>
  <c r="N680" i="4"/>
  <c r="R679" i="4"/>
  <c r="N679" i="4"/>
  <c r="R678" i="4"/>
  <c r="N678" i="4"/>
  <c r="R677" i="4"/>
  <c r="N677" i="4"/>
  <c r="N676" i="4"/>
  <c r="R675" i="4"/>
  <c r="N675" i="4"/>
  <c r="R674" i="4"/>
  <c r="N674" i="4"/>
  <c r="R673" i="4"/>
  <c r="N673" i="4"/>
  <c r="R672" i="4"/>
  <c r="N672" i="4"/>
  <c r="R670" i="4"/>
  <c r="N670" i="4"/>
  <c r="R669" i="4"/>
  <c r="N669" i="4"/>
  <c r="N668" i="4"/>
  <c r="R667" i="4"/>
  <c r="N667" i="4"/>
  <c r="R666" i="4"/>
  <c r="N666" i="4"/>
  <c r="R665" i="4"/>
  <c r="N665" i="4"/>
  <c r="R664" i="4"/>
  <c r="N664" i="4"/>
  <c r="N663" i="4"/>
  <c r="R662" i="4"/>
  <c r="N662" i="4"/>
  <c r="R661" i="4"/>
  <c r="N661" i="4"/>
  <c r="R660" i="4"/>
  <c r="N660" i="4"/>
  <c r="R659" i="4"/>
  <c r="N659" i="4"/>
  <c r="R657" i="4"/>
  <c r="N657" i="4"/>
  <c r="R656" i="4"/>
  <c r="N656" i="4"/>
  <c r="R655" i="4"/>
  <c r="N655" i="4"/>
  <c r="R654" i="4"/>
  <c r="N654" i="4"/>
  <c r="R653" i="4"/>
  <c r="N653" i="4"/>
  <c r="R652" i="4"/>
  <c r="N652" i="4"/>
  <c r="R651" i="4"/>
  <c r="N651" i="4"/>
  <c r="R650" i="4"/>
  <c r="N650" i="4"/>
  <c r="R649" i="4"/>
  <c r="N649" i="4"/>
  <c r="R648" i="4"/>
  <c r="N648" i="4"/>
  <c r="R647" i="4"/>
  <c r="R646" i="4"/>
  <c r="N646" i="4"/>
  <c r="R645" i="4"/>
  <c r="N645" i="4"/>
  <c r="R644" i="4"/>
  <c r="N644" i="4"/>
  <c r="R643" i="4"/>
  <c r="N643" i="4"/>
  <c r="R642" i="4"/>
  <c r="N642" i="4"/>
  <c r="R641" i="4"/>
  <c r="N641" i="4"/>
  <c r="R640" i="4"/>
  <c r="N640" i="4"/>
  <c r="R639" i="4"/>
  <c r="N639" i="4"/>
  <c r="R638" i="4"/>
  <c r="N638" i="4"/>
  <c r="R637" i="4"/>
  <c r="N637" i="4"/>
  <c r="R635" i="4"/>
  <c r="N635" i="4"/>
  <c r="R634" i="4"/>
  <c r="N634" i="4"/>
  <c r="R633" i="4"/>
  <c r="N633" i="4"/>
  <c r="R632" i="4"/>
  <c r="N632" i="4"/>
  <c r="R631" i="4"/>
  <c r="N631" i="4"/>
  <c r="R630" i="4"/>
  <c r="N630" i="4"/>
  <c r="R629" i="4"/>
  <c r="N629" i="4"/>
  <c r="R628" i="4"/>
  <c r="N628" i="4"/>
  <c r="R627" i="4"/>
  <c r="N627" i="4"/>
  <c r="R626" i="4"/>
  <c r="N626" i="4"/>
  <c r="R624" i="4"/>
  <c r="N624" i="4"/>
  <c r="R623" i="4"/>
  <c r="N623" i="4"/>
  <c r="R622" i="4"/>
  <c r="N622" i="4"/>
  <c r="R621" i="4"/>
  <c r="N621" i="4"/>
  <c r="R620" i="4"/>
  <c r="N620" i="4"/>
  <c r="R619" i="4"/>
  <c r="N619" i="4"/>
  <c r="R618" i="4"/>
  <c r="N618" i="4"/>
  <c r="N617" i="4"/>
  <c r="R616" i="4"/>
  <c r="N616" i="4"/>
  <c r="R615" i="4"/>
  <c r="N615" i="4"/>
  <c r="R614" i="4"/>
  <c r="N614" i="4"/>
  <c r="N613" i="4"/>
  <c r="R611" i="4"/>
  <c r="N611" i="4"/>
  <c r="R610" i="4"/>
  <c r="N610" i="4"/>
  <c r="R609" i="4"/>
  <c r="N609" i="4"/>
  <c r="R608" i="4"/>
  <c r="N608" i="4"/>
  <c r="R607" i="4"/>
  <c r="N607" i="4"/>
  <c r="R606" i="4"/>
  <c r="N606" i="4"/>
  <c r="R605" i="4"/>
  <c r="N605" i="4"/>
  <c r="N604" i="4"/>
  <c r="R603" i="4"/>
  <c r="N603" i="4"/>
  <c r="R602" i="4"/>
  <c r="N602" i="4"/>
  <c r="R601" i="4"/>
  <c r="N601" i="4"/>
  <c r="N600" i="4"/>
  <c r="R598" i="4"/>
  <c r="N598" i="4"/>
  <c r="R597" i="4"/>
  <c r="N597" i="4"/>
  <c r="R596" i="4"/>
  <c r="N596" i="4"/>
  <c r="R595" i="4"/>
  <c r="N595" i="4"/>
  <c r="R594" i="4"/>
  <c r="N594" i="4"/>
  <c r="R593" i="4"/>
  <c r="N593" i="4"/>
  <c r="R592" i="4"/>
  <c r="N592" i="4"/>
  <c r="N591" i="4"/>
  <c r="R590" i="4"/>
  <c r="N590" i="4"/>
  <c r="R589" i="4"/>
  <c r="N589" i="4"/>
  <c r="R588" i="4"/>
  <c r="N588" i="4"/>
  <c r="N587" i="4"/>
  <c r="R585" i="4"/>
  <c r="N585" i="4"/>
  <c r="R584" i="4"/>
  <c r="N584" i="4"/>
  <c r="R583" i="4"/>
  <c r="N583" i="4"/>
  <c r="R582" i="4"/>
  <c r="N582" i="4"/>
  <c r="R581" i="4"/>
  <c r="N581" i="4"/>
  <c r="R580" i="4"/>
  <c r="N580" i="4"/>
  <c r="R579" i="4"/>
  <c r="N579" i="4"/>
  <c r="R578" i="4"/>
  <c r="N578" i="4"/>
  <c r="R577" i="4"/>
  <c r="N577" i="4"/>
  <c r="R576" i="4"/>
  <c r="N576" i="4"/>
  <c r="R575" i="4"/>
  <c r="N575" i="4"/>
  <c r="Z573" i="4"/>
  <c r="V573" i="4"/>
  <c r="R573" i="4"/>
  <c r="N573" i="4"/>
  <c r="Z572" i="4"/>
  <c r="V572" i="4"/>
  <c r="R572" i="4"/>
  <c r="N572" i="4"/>
  <c r="R571" i="4"/>
  <c r="N571" i="4"/>
  <c r="Z570" i="4"/>
  <c r="V570" i="4"/>
  <c r="R570" i="4"/>
  <c r="N570" i="4"/>
  <c r="Z569" i="4"/>
  <c r="V569" i="4"/>
  <c r="R569" i="4"/>
  <c r="N569" i="4"/>
  <c r="Z568" i="4"/>
  <c r="V568" i="4"/>
  <c r="R568" i="4"/>
  <c r="N568" i="4"/>
  <c r="V567" i="4"/>
  <c r="R567" i="4"/>
  <c r="N567" i="4"/>
  <c r="Z566" i="4"/>
  <c r="V566" i="4"/>
  <c r="R566" i="4"/>
  <c r="N566" i="4"/>
  <c r="R565" i="4"/>
  <c r="N565" i="4"/>
  <c r="Z564" i="4"/>
  <c r="V564" i="4"/>
  <c r="R564" i="4"/>
  <c r="N564" i="4"/>
  <c r="R563" i="4"/>
  <c r="N563" i="4"/>
  <c r="R562" i="4"/>
  <c r="N562" i="4"/>
  <c r="Z560" i="4"/>
  <c r="V560" i="4"/>
  <c r="R560" i="4"/>
  <c r="N560" i="4"/>
  <c r="Z559" i="4"/>
  <c r="V559" i="4"/>
  <c r="R559" i="4"/>
  <c r="N559" i="4"/>
  <c r="R558" i="4"/>
  <c r="N558" i="4"/>
  <c r="Z557" i="4"/>
  <c r="V557" i="4"/>
  <c r="R557" i="4"/>
  <c r="N557" i="4"/>
  <c r="Z556" i="4"/>
  <c r="V556" i="4"/>
  <c r="R556" i="4"/>
  <c r="N556" i="4"/>
  <c r="Z555" i="4"/>
  <c r="V555" i="4"/>
  <c r="R555" i="4"/>
  <c r="N555" i="4"/>
  <c r="V554" i="4"/>
  <c r="R554" i="4"/>
  <c r="N554" i="4"/>
  <c r="Z553" i="4"/>
  <c r="V553" i="4"/>
  <c r="R553" i="4"/>
  <c r="N553" i="4"/>
  <c r="R552" i="4"/>
  <c r="N552" i="4"/>
  <c r="Z551" i="4"/>
  <c r="V551" i="4"/>
  <c r="R551" i="4"/>
  <c r="N551" i="4"/>
  <c r="R550" i="4"/>
  <c r="N550" i="4"/>
  <c r="R549" i="4"/>
  <c r="N549" i="4"/>
  <c r="R547" i="4"/>
  <c r="N547" i="4"/>
  <c r="R546" i="4"/>
  <c r="N546" i="4"/>
  <c r="R545" i="4"/>
  <c r="N545" i="4"/>
  <c r="R544" i="4"/>
  <c r="N544" i="4"/>
  <c r="R543" i="4"/>
  <c r="N543" i="4"/>
  <c r="R542" i="4"/>
  <c r="N542" i="4"/>
  <c r="R541" i="4"/>
  <c r="N541" i="4"/>
  <c r="R540" i="4"/>
  <c r="N540" i="4"/>
  <c r="R539" i="4"/>
  <c r="N539" i="4"/>
  <c r="R538" i="4"/>
  <c r="N538" i="4"/>
  <c r="R537" i="4"/>
  <c r="N537" i="4"/>
  <c r="R535" i="4"/>
  <c r="N535" i="4"/>
  <c r="R534" i="4"/>
  <c r="N534" i="4"/>
  <c r="R533" i="4"/>
  <c r="N533" i="4"/>
  <c r="R532" i="4"/>
  <c r="N532" i="4"/>
  <c r="R531" i="4"/>
  <c r="N531" i="4"/>
  <c r="R530" i="4"/>
  <c r="N530" i="4"/>
  <c r="R529" i="4"/>
  <c r="N529" i="4"/>
  <c r="R528" i="4"/>
  <c r="N528" i="4"/>
  <c r="R527" i="4"/>
  <c r="N527" i="4"/>
  <c r="R526" i="4"/>
  <c r="N526" i="4"/>
  <c r="R525" i="4"/>
  <c r="N525" i="4"/>
  <c r="R523" i="4"/>
  <c r="N523" i="4"/>
  <c r="R522" i="4"/>
  <c r="N522" i="4"/>
  <c r="R521" i="4"/>
  <c r="N521" i="4"/>
  <c r="R520" i="4"/>
  <c r="N520" i="4"/>
  <c r="R519" i="4"/>
  <c r="N519" i="4"/>
  <c r="R518" i="4"/>
  <c r="N518" i="4"/>
  <c r="R517" i="4"/>
  <c r="N517" i="4"/>
  <c r="R516" i="4"/>
  <c r="N516" i="4"/>
  <c r="R515" i="4"/>
  <c r="N515" i="4"/>
  <c r="R514" i="4"/>
  <c r="N514" i="4"/>
  <c r="R513" i="4"/>
  <c r="N513" i="4"/>
  <c r="R511" i="4"/>
  <c r="N511" i="4"/>
  <c r="R510" i="4"/>
  <c r="N510" i="4"/>
  <c r="R509" i="4"/>
  <c r="N509" i="4"/>
  <c r="R508" i="4"/>
  <c r="N508" i="4"/>
  <c r="R507" i="4"/>
  <c r="N507" i="4"/>
  <c r="R506" i="4"/>
  <c r="N506" i="4"/>
  <c r="R505" i="4"/>
  <c r="N505" i="4"/>
  <c r="R504" i="4"/>
  <c r="N504" i="4"/>
  <c r="R503" i="4"/>
  <c r="N503" i="4"/>
  <c r="R501" i="4"/>
  <c r="N501" i="4"/>
  <c r="R500" i="4"/>
  <c r="N500" i="4"/>
  <c r="R499" i="4"/>
  <c r="N499" i="4"/>
  <c r="R498" i="4"/>
  <c r="N498" i="4"/>
  <c r="R497" i="4"/>
  <c r="N497" i="4"/>
  <c r="R496" i="4"/>
  <c r="N496" i="4"/>
  <c r="R495" i="4"/>
  <c r="N495" i="4"/>
  <c r="R494" i="4"/>
  <c r="N494" i="4"/>
  <c r="R493" i="4"/>
  <c r="N493" i="4"/>
  <c r="R491" i="4"/>
  <c r="N491" i="4"/>
  <c r="R490" i="4"/>
  <c r="N490" i="4"/>
  <c r="R489" i="4"/>
  <c r="N489" i="4"/>
  <c r="R488" i="4"/>
  <c r="N488" i="4"/>
  <c r="R487" i="4"/>
  <c r="N487" i="4"/>
  <c r="R486" i="4"/>
  <c r="N486" i="4"/>
  <c r="R485" i="4"/>
  <c r="N485" i="4"/>
  <c r="R484" i="4"/>
  <c r="N484" i="4"/>
  <c r="R483" i="4"/>
  <c r="N483" i="4"/>
  <c r="R481" i="4"/>
  <c r="N481" i="4"/>
  <c r="R480" i="4"/>
  <c r="N480" i="4"/>
  <c r="R479" i="4"/>
  <c r="N479" i="4"/>
  <c r="R478" i="4"/>
  <c r="N478" i="4"/>
  <c r="R477" i="4"/>
  <c r="N477" i="4"/>
  <c r="R476" i="4"/>
  <c r="N476" i="4"/>
  <c r="R475" i="4"/>
  <c r="N475" i="4"/>
  <c r="R474" i="4"/>
  <c r="N474" i="4"/>
  <c r="R473" i="4"/>
  <c r="N473" i="4"/>
  <c r="R471" i="4"/>
  <c r="N471" i="4"/>
  <c r="R470" i="4"/>
  <c r="N470" i="4"/>
  <c r="N469" i="4"/>
  <c r="R468" i="4"/>
  <c r="N468" i="4"/>
  <c r="R467" i="4"/>
  <c r="N467" i="4"/>
  <c r="R466" i="4"/>
  <c r="N466" i="4"/>
  <c r="R465" i="4"/>
  <c r="N465" i="4"/>
  <c r="N464" i="4"/>
  <c r="R463" i="4"/>
  <c r="N463" i="4"/>
  <c r="N462" i="4"/>
  <c r="R460" i="4"/>
  <c r="N460" i="4"/>
  <c r="R459" i="4"/>
  <c r="N459" i="4"/>
  <c r="N458" i="4"/>
  <c r="R457" i="4"/>
  <c r="N457" i="4"/>
  <c r="R456" i="4"/>
  <c r="N456" i="4"/>
  <c r="N455" i="4"/>
  <c r="R454" i="4"/>
  <c r="N454" i="4"/>
  <c r="N453" i="4"/>
  <c r="R452" i="4"/>
  <c r="N452" i="4"/>
  <c r="N451" i="4"/>
  <c r="R449" i="4"/>
  <c r="N449" i="4"/>
  <c r="R448" i="4"/>
  <c r="N448" i="4"/>
  <c r="R447" i="4"/>
  <c r="N447" i="4"/>
  <c r="R446" i="4"/>
  <c r="N446" i="4"/>
  <c r="R445" i="4"/>
  <c r="N445" i="4"/>
  <c r="R444" i="4"/>
  <c r="N444" i="4"/>
  <c r="R443" i="4"/>
  <c r="N443" i="4"/>
  <c r="N442" i="4"/>
  <c r="R441" i="4"/>
  <c r="N441" i="4"/>
  <c r="R440" i="4"/>
  <c r="N440" i="4"/>
  <c r="R439" i="4"/>
  <c r="N439" i="4"/>
  <c r="N438" i="4"/>
  <c r="R436" i="4"/>
  <c r="N436" i="4"/>
  <c r="R435" i="4"/>
  <c r="N435" i="4"/>
  <c r="R434" i="4"/>
  <c r="N434" i="4"/>
  <c r="R433" i="4"/>
  <c r="N433" i="4"/>
  <c r="R432" i="4"/>
  <c r="N432" i="4"/>
  <c r="R431" i="4"/>
  <c r="N431" i="4"/>
  <c r="R430" i="4"/>
  <c r="N430" i="4"/>
  <c r="N429" i="4"/>
  <c r="R428" i="4"/>
  <c r="N428" i="4"/>
  <c r="R427" i="4"/>
  <c r="N427" i="4"/>
  <c r="R426" i="4"/>
  <c r="N426" i="4"/>
  <c r="N425" i="4"/>
  <c r="Z423" i="4"/>
  <c r="V423" i="4"/>
  <c r="R423" i="4"/>
  <c r="N423" i="4"/>
  <c r="Z422" i="4"/>
  <c r="V422" i="4"/>
  <c r="R422" i="4"/>
  <c r="N422" i="4"/>
  <c r="R421" i="4"/>
  <c r="N421" i="4"/>
  <c r="Z420" i="4"/>
  <c r="V420" i="4"/>
  <c r="R420" i="4"/>
  <c r="N420" i="4"/>
  <c r="Z419" i="4"/>
  <c r="V419" i="4"/>
  <c r="R419" i="4"/>
  <c r="N419" i="4"/>
  <c r="Z418" i="4"/>
  <c r="V418" i="4"/>
  <c r="R418" i="4"/>
  <c r="N418" i="4"/>
  <c r="R417" i="4"/>
  <c r="N417" i="4"/>
  <c r="V416" i="4"/>
  <c r="R416" i="4"/>
  <c r="N416" i="4"/>
  <c r="R415" i="4"/>
  <c r="N415" i="4"/>
  <c r="Z414" i="4"/>
  <c r="V414" i="4"/>
  <c r="R414" i="4"/>
  <c r="N414" i="4"/>
  <c r="R413" i="4"/>
  <c r="N413" i="4"/>
  <c r="R412" i="4"/>
  <c r="N412" i="4"/>
  <c r="N411" i="4"/>
  <c r="R409" i="4"/>
  <c r="N409" i="4"/>
  <c r="R408" i="4"/>
  <c r="N408" i="4"/>
  <c r="R407" i="4"/>
  <c r="N407" i="4"/>
  <c r="R406" i="4"/>
  <c r="N406" i="4"/>
  <c r="R405" i="4"/>
  <c r="N405" i="4"/>
  <c r="R404" i="4"/>
  <c r="N404" i="4"/>
  <c r="R403" i="4"/>
  <c r="N403" i="4"/>
  <c r="R402" i="4"/>
  <c r="N402" i="4"/>
  <c r="R400" i="4"/>
  <c r="N400" i="4"/>
  <c r="R399" i="4"/>
  <c r="N399" i="4"/>
  <c r="R398" i="4"/>
  <c r="N398" i="4"/>
  <c r="R397" i="4"/>
  <c r="N397" i="4"/>
  <c r="R396" i="4"/>
  <c r="N396" i="4"/>
  <c r="R395" i="4"/>
  <c r="N395" i="4"/>
  <c r="R394" i="4"/>
  <c r="N394" i="4"/>
  <c r="N393" i="4"/>
  <c r="R392" i="4"/>
  <c r="N392" i="4"/>
  <c r="R391" i="4"/>
  <c r="N391" i="4"/>
  <c r="R390" i="4"/>
  <c r="N390" i="4"/>
  <c r="R388" i="4"/>
  <c r="N388" i="4"/>
  <c r="R387" i="4"/>
  <c r="N387" i="4"/>
  <c r="R386" i="4"/>
  <c r="N386" i="4"/>
  <c r="R385" i="4"/>
  <c r="N385" i="4"/>
  <c r="R384" i="4"/>
  <c r="N384" i="4"/>
  <c r="R383" i="4"/>
  <c r="N383" i="4"/>
  <c r="R382" i="4"/>
  <c r="N382" i="4"/>
  <c r="N381" i="4"/>
  <c r="R380" i="4"/>
  <c r="N380" i="4"/>
  <c r="R379" i="4"/>
  <c r="N379" i="4"/>
  <c r="R378" i="4"/>
  <c r="N378" i="4"/>
  <c r="N377" i="4"/>
  <c r="R375" i="4"/>
  <c r="N375" i="4"/>
  <c r="R374" i="4"/>
  <c r="N374" i="4"/>
  <c r="R373" i="4"/>
  <c r="N373" i="4"/>
  <c r="R372" i="4"/>
  <c r="N372" i="4"/>
  <c r="R371" i="4"/>
  <c r="N371" i="4"/>
  <c r="R370" i="4"/>
  <c r="N370" i="4"/>
  <c r="R369" i="4"/>
  <c r="N369" i="4"/>
  <c r="N368" i="4"/>
  <c r="R367" i="4"/>
  <c r="N367" i="4"/>
  <c r="R366" i="4"/>
  <c r="N366" i="4"/>
  <c r="R365" i="4"/>
  <c r="N365" i="4"/>
  <c r="N364" i="4"/>
  <c r="R362" i="4"/>
  <c r="N362" i="4"/>
  <c r="R361" i="4"/>
  <c r="N361" i="4"/>
  <c r="R360" i="4"/>
  <c r="N360" i="4"/>
  <c r="R359" i="4"/>
  <c r="N359" i="4"/>
  <c r="R358" i="4"/>
  <c r="N358" i="4"/>
  <c r="R357" i="4"/>
  <c r="N357" i="4"/>
  <c r="R356" i="4"/>
  <c r="N356" i="4"/>
  <c r="R355" i="4"/>
  <c r="N355" i="4"/>
  <c r="R354" i="4"/>
  <c r="N354" i="4"/>
  <c r="R353" i="4"/>
  <c r="N353" i="4"/>
  <c r="R352" i="4"/>
  <c r="N352" i="4"/>
  <c r="R350" i="4"/>
  <c r="N350" i="4"/>
  <c r="R349" i="4"/>
  <c r="N349" i="4"/>
  <c r="R348" i="4"/>
  <c r="N348" i="4"/>
  <c r="R347" i="4"/>
  <c r="N347" i="4"/>
  <c r="R346" i="4"/>
  <c r="N346" i="4"/>
  <c r="R345" i="4"/>
  <c r="N345" i="4"/>
  <c r="R344" i="4"/>
  <c r="N344" i="4"/>
  <c r="R343" i="4"/>
  <c r="N343" i="4"/>
  <c r="R342" i="4"/>
  <c r="N342" i="4"/>
  <c r="R341" i="4"/>
  <c r="N341" i="4"/>
  <c r="R340" i="4"/>
  <c r="N340" i="4"/>
  <c r="R338" i="4"/>
  <c r="N338" i="4"/>
  <c r="R337" i="4"/>
  <c r="N337" i="4"/>
  <c r="R336" i="4"/>
  <c r="N336" i="4"/>
  <c r="R335" i="4"/>
  <c r="N335" i="4"/>
  <c r="R334" i="4"/>
  <c r="N334" i="4"/>
  <c r="R333" i="4"/>
  <c r="N333" i="4"/>
  <c r="R332" i="4"/>
  <c r="N332" i="4"/>
  <c r="R331" i="4"/>
  <c r="N331" i="4"/>
  <c r="R330" i="4"/>
  <c r="N330" i="4"/>
  <c r="R329" i="4"/>
  <c r="N329" i="4"/>
  <c r="R328" i="4"/>
  <c r="N328" i="4"/>
  <c r="R326" i="4"/>
  <c r="N326" i="4"/>
  <c r="R325" i="4"/>
  <c r="N325" i="4"/>
  <c r="N324" i="4"/>
  <c r="R323" i="4"/>
  <c r="N323" i="4"/>
  <c r="R322" i="4"/>
  <c r="N322" i="4"/>
  <c r="R321" i="4"/>
  <c r="N321" i="4"/>
  <c r="R320" i="4"/>
  <c r="N320" i="4"/>
  <c r="N319" i="4"/>
  <c r="R318" i="4"/>
  <c r="N318" i="4"/>
  <c r="R317" i="4"/>
  <c r="N317" i="4"/>
  <c r="R316" i="4"/>
  <c r="N316" i="4"/>
  <c r="R315" i="4"/>
  <c r="N315" i="4"/>
  <c r="R313" i="4"/>
  <c r="N313" i="4"/>
  <c r="R312" i="4"/>
  <c r="N312" i="4"/>
  <c r="N311" i="4"/>
  <c r="R310" i="4"/>
  <c r="N310" i="4"/>
  <c r="R309" i="4"/>
  <c r="N309" i="4"/>
  <c r="R308" i="4"/>
  <c r="N308" i="4"/>
  <c r="R307" i="4"/>
  <c r="N307" i="4"/>
  <c r="N306" i="4"/>
  <c r="R305" i="4"/>
  <c r="N305" i="4"/>
  <c r="R304" i="4"/>
  <c r="N304" i="4"/>
  <c r="R303" i="4"/>
  <c r="N303" i="4"/>
  <c r="R302" i="4"/>
  <c r="N302" i="4"/>
  <c r="R300" i="4"/>
  <c r="N300" i="4"/>
  <c r="R299" i="4"/>
  <c r="N299" i="4"/>
  <c r="N298" i="4"/>
  <c r="R297" i="4"/>
  <c r="N297" i="4"/>
  <c r="R296" i="4"/>
  <c r="N296" i="4"/>
  <c r="R295" i="4"/>
  <c r="N295" i="4"/>
  <c r="R294" i="4"/>
  <c r="N294" i="4"/>
  <c r="N293" i="4"/>
  <c r="R292" i="4"/>
  <c r="N292" i="4"/>
  <c r="R291" i="4"/>
  <c r="N291" i="4"/>
  <c r="R290" i="4"/>
  <c r="N290" i="4"/>
  <c r="R289" i="4"/>
  <c r="N289" i="4"/>
  <c r="R287" i="4"/>
  <c r="N287" i="4"/>
  <c r="R286" i="4"/>
  <c r="N286" i="4"/>
  <c r="R285" i="4"/>
  <c r="N285" i="4"/>
  <c r="R284" i="4"/>
  <c r="N284" i="4"/>
  <c r="R283" i="4"/>
  <c r="N283" i="4"/>
  <c r="R282" i="4"/>
  <c r="N282" i="4"/>
  <c r="N281" i="4"/>
  <c r="R280" i="4"/>
  <c r="N280" i="4"/>
  <c r="R278" i="4"/>
  <c r="N278" i="4"/>
  <c r="R277" i="4"/>
  <c r="N277" i="4"/>
  <c r="R276" i="4"/>
  <c r="N276" i="4"/>
  <c r="R275" i="4"/>
  <c r="N275" i="4"/>
  <c r="R274" i="4"/>
  <c r="N274" i="4"/>
  <c r="R273" i="4"/>
  <c r="N273" i="4"/>
  <c r="R272" i="4"/>
  <c r="N272" i="4"/>
  <c r="R271" i="4"/>
  <c r="N271" i="4"/>
  <c r="Z269" i="4"/>
  <c r="V269" i="4"/>
  <c r="R269" i="4"/>
  <c r="N269" i="4"/>
  <c r="Z268" i="4"/>
  <c r="V268" i="4"/>
  <c r="R268" i="4"/>
  <c r="N268" i="4"/>
  <c r="V267" i="4"/>
  <c r="R267" i="4"/>
  <c r="N267" i="4"/>
  <c r="Z266" i="4"/>
  <c r="V266" i="4"/>
  <c r="R266" i="4"/>
  <c r="N266" i="4"/>
  <c r="Z265" i="4"/>
  <c r="V265" i="4"/>
  <c r="R265" i="4"/>
  <c r="N265" i="4"/>
  <c r="V264" i="4"/>
  <c r="R264" i="4"/>
  <c r="N264" i="4"/>
  <c r="Z263" i="4"/>
  <c r="V263" i="4"/>
  <c r="R263" i="4"/>
  <c r="N263" i="4"/>
  <c r="Z262" i="4"/>
  <c r="V262" i="4"/>
  <c r="R262" i="4"/>
  <c r="N262" i="4"/>
  <c r="Z261" i="4"/>
  <c r="V261" i="4"/>
  <c r="R261" i="4"/>
  <c r="N261" i="4"/>
  <c r="V260" i="4"/>
  <c r="R260" i="4"/>
  <c r="N260" i="4"/>
  <c r="Z258" i="4"/>
  <c r="V258" i="4"/>
  <c r="R258" i="4"/>
  <c r="N258" i="4"/>
  <c r="Z257" i="4"/>
  <c r="V257" i="4"/>
  <c r="R257" i="4"/>
  <c r="N257" i="4"/>
  <c r="V256" i="4"/>
  <c r="R256" i="4"/>
  <c r="N256" i="4"/>
  <c r="Z255" i="4"/>
  <c r="V255" i="4"/>
  <c r="R255" i="4"/>
  <c r="N255" i="4"/>
  <c r="Z254" i="4"/>
  <c r="V254" i="4"/>
  <c r="R254" i="4"/>
  <c r="N254" i="4"/>
  <c r="V253" i="4"/>
  <c r="R253" i="4"/>
  <c r="N253" i="4"/>
  <c r="Z252" i="4"/>
  <c r="V252" i="4"/>
  <c r="R252" i="4"/>
  <c r="N252" i="4"/>
  <c r="Z251" i="4"/>
  <c r="V251" i="4"/>
  <c r="R251" i="4"/>
  <c r="N251" i="4"/>
  <c r="Z250" i="4"/>
  <c r="R250" i="4"/>
  <c r="N250" i="4"/>
  <c r="R249" i="4"/>
  <c r="N249" i="4"/>
  <c r="R247" i="4"/>
  <c r="N247" i="4"/>
  <c r="R246" i="4"/>
  <c r="N246" i="4"/>
  <c r="R245" i="4"/>
  <c r="N245" i="4"/>
  <c r="R244" i="4"/>
  <c r="N244" i="4"/>
  <c r="R243" i="4"/>
  <c r="N243" i="4"/>
  <c r="R242" i="4"/>
  <c r="N242" i="4"/>
  <c r="R241" i="4"/>
  <c r="N241" i="4"/>
  <c r="R240" i="4"/>
  <c r="N240" i="4"/>
  <c r="R238" i="4"/>
  <c r="N238" i="4"/>
  <c r="R237" i="4"/>
  <c r="N237" i="4"/>
  <c r="R236" i="4"/>
  <c r="N236" i="4"/>
  <c r="R235" i="4"/>
  <c r="N235" i="4"/>
  <c r="R234" i="4"/>
  <c r="N234" i="4"/>
  <c r="R233" i="4"/>
  <c r="N233" i="4"/>
  <c r="R232" i="4"/>
  <c r="N232" i="4"/>
  <c r="R231" i="4"/>
  <c r="N231" i="4"/>
  <c r="R229" i="4"/>
  <c r="N229" i="4"/>
  <c r="R228" i="4"/>
  <c r="N228" i="4"/>
  <c r="R227" i="4"/>
  <c r="N227" i="4"/>
  <c r="R226" i="4"/>
  <c r="N226" i="4"/>
  <c r="R225" i="4"/>
  <c r="N225" i="4"/>
  <c r="R224" i="4"/>
  <c r="N224" i="4"/>
  <c r="R223" i="4"/>
  <c r="N223" i="4"/>
  <c r="R222" i="4"/>
  <c r="N222" i="4"/>
  <c r="R221" i="4"/>
  <c r="N221" i="4"/>
  <c r="R219" i="4"/>
  <c r="N219" i="4"/>
  <c r="R218" i="4"/>
  <c r="N218" i="4"/>
  <c r="R217" i="4"/>
  <c r="N217" i="4"/>
  <c r="R216" i="4"/>
  <c r="N216" i="4"/>
  <c r="R215" i="4"/>
  <c r="N215" i="4"/>
  <c r="R214" i="4"/>
  <c r="N214" i="4"/>
  <c r="R213" i="4"/>
  <c r="N213" i="4"/>
  <c r="R212" i="4"/>
  <c r="N212" i="4"/>
  <c r="R211" i="4"/>
  <c r="N211" i="4"/>
  <c r="R209" i="4"/>
  <c r="N209" i="4"/>
  <c r="R208" i="4"/>
  <c r="N208" i="4"/>
  <c r="R207" i="4"/>
  <c r="N207" i="4"/>
  <c r="R206" i="4"/>
  <c r="N206" i="4"/>
  <c r="R205" i="4"/>
  <c r="N205" i="4"/>
  <c r="R204" i="4"/>
  <c r="N204" i="4"/>
  <c r="R203" i="4"/>
  <c r="N203" i="4"/>
  <c r="R202" i="4"/>
  <c r="N202" i="4"/>
  <c r="R201" i="4"/>
  <c r="N201" i="4"/>
  <c r="R199" i="4"/>
  <c r="N199" i="4"/>
  <c r="R198" i="4"/>
  <c r="N198" i="4"/>
  <c r="R197" i="4"/>
  <c r="N197" i="4"/>
  <c r="R196" i="4"/>
  <c r="N196" i="4"/>
  <c r="R195" i="4"/>
  <c r="N195" i="4"/>
  <c r="R194" i="4"/>
  <c r="N194" i="4"/>
  <c r="R193" i="4"/>
  <c r="N193" i="4"/>
  <c r="R192" i="4"/>
  <c r="N192" i="4"/>
  <c r="R191" i="4"/>
  <c r="N191" i="4"/>
  <c r="R190" i="4"/>
  <c r="N190" i="4"/>
  <c r="R188" i="4"/>
  <c r="N188" i="4"/>
  <c r="R187" i="4"/>
  <c r="N187" i="4"/>
  <c r="R186" i="4"/>
  <c r="N186" i="4"/>
  <c r="R185" i="4"/>
  <c r="N185" i="4"/>
  <c r="R184" i="4"/>
  <c r="N184" i="4"/>
  <c r="R183" i="4"/>
  <c r="N183" i="4"/>
  <c r="R182" i="4"/>
  <c r="N182" i="4"/>
  <c r="R181" i="4"/>
  <c r="N181" i="4"/>
  <c r="R180" i="4"/>
  <c r="N180" i="4"/>
  <c r="R179" i="4"/>
  <c r="N179" i="4"/>
  <c r="R177" i="4"/>
  <c r="N177" i="4"/>
  <c r="R176" i="4"/>
  <c r="N176" i="4"/>
  <c r="R175" i="4"/>
  <c r="N175" i="4"/>
  <c r="R174" i="4"/>
  <c r="N174" i="4"/>
  <c r="R173" i="4"/>
  <c r="N173" i="4"/>
  <c r="R172" i="4"/>
  <c r="N172" i="4"/>
  <c r="R171" i="4"/>
  <c r="N171" i="4"/>
  <c r="R170" i="4"/>
  <c r="N170" i="4"/>
  <c r="R169" i="4"/>
  <c r="N169" i="4"/>
  <c r="R168" i="4"/>
  <c r="N168" i="4"/>
  <c r="R166" i="4"/>
  <c r="N166" i="4"/>
  <c r="R165" i="4"/>
  <c r="N165" i="4"/>
  <c r="N164" i="4"/>
  <c r="R163" i="4"/>
  <c r="N163" i="4"/>
  <c r="R162" i="4"/>
  <c r="N162" i="4"/>
  <c r="R161" i="4"/>
  <c r="N161" i="4"/>
  <c r="R160" i="4"/>
  <c r="N160" i="4"/>
  <c r="N159" i="4"/>
  <c r="R158" i="4"/>
  <c r="N158" i="4"/>
  <c r="R157" i="4"/>
  <c r="N157" i="4"/>
  <c r="R156" i="4"/>
  <c r="N156" i="4"/>
  <c r="N155" i="4"/>
  <c r="R153" i="4"/>
  <c r="N153" i="4"/>
  <c r="R152" i="4"/>
  <c r="N152" i="4"/>
  <c r="N151" i="4"/>
  <c r="R150" i="4"/>
  <c r="N150" i="4"/>
  <c r="R149" i="4"/>
  <c r="N149" i="4"/>
  <c r="R148" i="4"/>
  <c r="N148" i="4"/>
  <c r="R147" i="4"/>
  <c r="N147" i="4"/>
  <c r="N146" i="4"/>
  <c r="R145" i="4"/>
  <c r="N145" i="4"/>
  <c r="R144" i="4"/>
  <c r="N144" i="4"/>
  <c r="R143" i="4"/>
  <c r="N143" i="4"/>
  <c r="R142" i="4"/>
  <c r="N142" i="4"/>
  <c r="R140" i="4"/>
  <c r="N140" i="4"/>
  <c r="R139" i="4"/>
  <c r="N139" i="4"/>
  <c r="N138" i="4"/>
  <c r="R137" i="4"/>
  <c r="N137" i="4"/>
  <c r="R136" i="4"/>
  <c r="N136" i="4"/>
  <c r="R135" i="4"/>
  <c r="N135" i="4"/>
  <c r="R134" i="4"/>
  <c r="N134" i="4"/>
  <c r="N133" i="4"/>
  <c r="R132" i="4"/>
  <c r="N132" i="4"/>
  <c r="R131" i="4"/>
  <c r="N131" i="4"/>
  <c r="R130" i="4"/>
  <c r="N130" i="4"/>
  <c r="R129" i="4"/>
  <c r="N129" i="4"/>
  <c r="R127" i="4"/>
  <c r="N127" i="4"/>
  <c r="R126" i="4"/>
  <c r="N126" i="4"/>
  <c r="R125" i="4"/>
  <c r="N125" i="4"/>
  <c r="R124" i="4"/>
  <c r="N124" i="4"/>
  <c r="R123" i="4"/>
  <c r="N123" i="4"/>
  <c r="R122" i="4"/>
  <c r="N122" i="4"/>
  <c r="R121" i="4"/>
  <c r="N121" i="4"/>
  <c r="R120" i="4"/>
  <c r="N120" i="4"/>
  <c r="R119" i="4"/>
  <c r="N119" i="4"/>
  <c r="R117" i="4"/>
  <c r="N117" i="4"/>
  <c r="R116" i="4"/>
  <c r="N116" i="4"/>
  <c r="R115" i="4"/>
  <c r="N115" i="4"/>
  <c r="N114" i="4"/>
  <c r="R113" i="4"/>
  <c r="N113" i="4"/>
  <c r="R112" i="4"/>
  <c r="N112" i="4"/>
  <c r="R111" i="4"/>
  <c r="N111" i="4"/>
  <c r="R110" i="4"/>
  <c r="N110" i="4"/>
  <c r="R109" i="4"/>
  <c r="N109" i="4"/>
  <c r="R108" i="4"/>
  <c r="N108" i="4"/>
  <c r="R106" i="4"/>
  <c r="N106" i="4"/>
  <c r="R105" i="4"/>
  <c r="N105" i="4"/>
  <c r="R104" i="4"/>
  <c r="N104" i="4"/>
  <c r="R103" i="4"/>
  <c r="N103" i="4"/>
  <c r="R102" i="4"/>
  <c r="N102" i="4"/>
  <c r="R101" i="4"/>
  <c r="N101" i="4"/>
  <c r="R100" i="4"/>
  <c r="N100" i="4"/>
  <c r="R99" i="4"/>
  <c r="N99" i="4"/>
  <c r="R98" i="4"/>
  <c r="N98" i="4"/>
  <c r="R97" i="4"/>
  <c r="N97" i="4"/>
  <c r="R95" i="4"/>
  <c r="N95" i="4"/>
  <c r="R94" i="4"/>
  <c r="N94" i="4"/>
  <c r="R93" i="4"/>
  <c r="N93" i="4"/>
  <c r="R92" i="4"/>
  <c r="N92" i="4"/>
  <c r="R91" i="4"/>
  <c r="N91" i="4"/>
  <c r="R90" i="4"/>
  <c r="N90" i="4"/>
  <c r="R89" i="4"/>
  <c r="N89" i="4"/>
  <c r="R88" i="4"/>
  <c r="N88" i="4"/>
  <c r="R87" i="4"/>
  <c r="N87" i="4"/>
  <c r="R86" i="4"/>
  <c r="N86" i="4"/>
  <c r="R84" i="4"/>
  <c r="N84" i="4"/>
  <c r="R83" i="4"/>
  <c r="N83" i="4"/>
  <c r="N82" i="4"/>
  <c r="N81" i="4"/>
  <c r="R80" i="4"/>
  <c r="N80" i="4"/>
  <c r="R79" i="4"/>
  <c r="N79" i="4"/>
  <c r="R78" i="4"/>
  <c r="N78" i="4"/>
  <c r="R77" i="4"/>
  <c r="N77" i="4"/>
  <c r="R76" i="4"/>
  <c r="N76" i="4"/>
  <c r="N75" i="4"/>
  <c r="R74" i="4"/>
  <c r="N74" i="4"/>
  <c r="R73" i="4"/>
  <c r="N73" i="4"/>
  <c r="R71" i="4"/>
  <c r="N71" i="4"/>
  <c r="R70" i="4"/>
  <c r="N70" i="4"/>
  <c r="N69" i="4"/>
  <c r="N68" i="4"/>
  <c r="R67" i="4"/>
  <c r="N67" i="4"/>
  <c r="R66" i="4"/>
  <c r="N66" i="4"/>
  <c r="R65" i="4"/>
  <c r="N65" i="4"/>
  <c r="R64" i="4"/>
  <c r="N64" i="4"/>
  <c r="R63" i="4"/>
  <c r="N63" i="4"/>
  <c r="N62" i="4"/>
  <c r="R61" i="4"/>
  <c r="N61" i="4"/>
  <c r="R60" i="4"/>
  <c r="N60" i="4"/>
  <c r="R58" i="4"/>
  <c r="N58" i="4"/>
  <c r="R57" i="4"/>
  <c r="N57" i="4"/>
  <c r="R56" i="4"/>
  <c r="N56" i="4"/>
  <c r="R55" i="4"/>
  <c r="N55" i="4"/>
  <c r="R54" i="4"/>
  <c r="N54" i="4"/>
  <c r="R53" i="4"/>
  <c r="N53" i="4"/>
  <c r="R52" i="4"/>
  <c r="N52" i="4"/>
  <c r="R51" i="4"/>
  <c r="N51" i="4"/>
  <c r="R49" i="4"/>
  <c r="N49" i="4"/>
  <c r="R48" i="4"/>
  <c r="N48" i="4"/>
  <c r="R47" i="4"/>
  <c r="N47" i="4"/>
  <c r="R46" i="4"/>
  <c r="N46" i="4"/>
  <c r="R45" i="4"/>
  <c r="N45" i="4"/>
  <c r="N44" i="4"/>
  <c r="R43" i="4"/>
  <c r="N43" i="4"/>
  <c r="R42" i="4"/>
  <c r="N42" i="4"/>
  <c r="R41" i="4"/>
  <c r="N41" i="4"/>
  <c r="R39" i="4"/>
  <c r="N39" i="4"/>
  <c r="R38" i="4"/>
  <c r="N38" i="4"/>
  <c r="R37" i="4"/>
  <c r="N37" i="4"/>
  <c r="R36" i="4"/>
  <c r="N36" i="4"/>
  <c r="R35" i="4"/>
  <c r="N35" i="4"/>
  <c r="R34" i="4"/>
  <c r="N34" i="4"/>
  <c r="R33" i="4"/>
  <c r="N33" i="4"/>
  <c r="N32" i="4"/>
  <c r="R31" i="4"/>
  <c r="N31" i="4"/>
  <c r="R30" i="4"/>
  <c r="N30" i="4"/>
  <c r="R29" i="4"/>
  <c r="N29" i="4"/>
  <c r="N28" i="4"/>
  <c r="R26" i="4"/>
  <c r="N26" i="4"/>
  <c r="R25" i="4"/>
  <c r="N25" i="4"/>
  <c r="R24" i="4"/>
  <c r="N24" i="4"/>
  <c r="R23" i="4"/>
  <c r="N23" i="4"/>
  <c r="R22" i="4"/>
  <c r="N22" i="4"/>
  <c r="R21" i="4"/>
  <c r="N21" i="4"/>
  <c r="R20" i="4"/>
  <c r="N20" i="4"/>
  <c r="N19" i="4"/>
  <c r="R18" i="4"/>
  <c r="N18" i="4"/>
  <c r="R17" i="4"/>
  <c r="N17" i="4"/>
  <c r="R16" i="4"/>
  <c r="N16" i="4"/>
  <c r="N15" i="4"/>
  <c r="R13" i="4"/>
  <c r="N13" i="4"/>
  <c r="R12" i="4"/>
  <c r="N12" i="4"/>
  <c r="R11" i="4"/>
  <c r="N11" i="4"/>
  <c r="R10" i="4"/>
  <c r="N10" i="4"/>
  <c r="R9" i="4"/>
  <c r="N9" i="4"/>
  <c r="R8" i="4"/>
  <c r="N8" i="4"/>
  <c r="R7" i="4"/>
  <c r="N7" i="4"/>
  <c r="N6" i="4"/>
  <c r="R5" i="4"/>
  <c r="N5" i="4"/>
  <c r="R4" i="4"/>
  <c r="N4" i="4"/>
  <c r="R3" i="4"/>
  <c r="N3" i="4"/>
</calcChain>
</file>

<file path=xl/sharedStrings.xml><?xml version="1.0" encoding="utf-8"?>
<sst xmlns="http://schemas.openxmlformats.org/spreadsheetml/2006/main" count="3035" uniqueCount="728">
  <si>
    <t>Fluoxetine</t>
  </si>
  <si>
    <t>7,8 Dihydroxyflavone</t>
  </si>
  <si>
    <t>Choline Chloride</t>
  </si>
  <si>
    <t>Cilnidipine</t>
  </si>
  <si>
    <t>Geranylgeraniol (GGOH)</t>
  </si>
  <si>
    <t>Glycodeoxycholic acid (GDCA)</t>
  </si>
  <si>
    <t>Imperatorin</t>
  </si>
  <si>
    <t>Tangeritin</t>
  </si>
  <si>
    <t>Trapidil</t>
  </si>
  <si>
    <t>Pinocembrin</t>
  </si>
  <si>
    <t>Vitexin</t>
  </si>
  <si>
    <t>LINCS</t>
  </si>
  <si>
    <t>Alpha linolenic acid (ALA)</t>
  </si>
  <si>
    <t>Pioglitazone</t>
  </si>
  <si>
    <t>Chloroquine</t>
  </si>
  <si>
    <t>Nobiletin</t>
  </si>
  <si>
    <t>Metformin</t>
  </si>
  <si>
    <t>Naringenin</t>
  </si>
  <si>
    <t>Molecule</t>
  </si>
  <si>
    <t>LINCS score</t>
  </si>
  <si>
    <t>Curcumin</t>
  </si>
  <si>
    <t>EGCG</t>
  </si>
  <si>
    <t>N/A</t>
  </si>
  <si>
    <t>Eicosapentaenoic acid (EPA) / Icosapent</t>
  </si>
  <si>
    <t xml:space="preserve">50, 8, 2 µM </t>
  </si>
  <si>
    <t xml:space="preserve">100, 10, 1, 0.1 µM </t>
  </si>
  <si>
    <t>1µM</t>
  </si>
  <si>
    <t xml:space="preserve">125, 50, 8 µM </t>
  </si>
  <si>
    <t>100, 50, 10 µM</t>
  </si>
  <si>
    <t>40, 20 µM</t>
  </si>
  <si>
    <t>6, 3 µM</t>
  </si>
  <si>
    <t>125, 62.5 µM</t>
  </si>
  <si>
    <t>32, 16, 8, 4 µM</t>
  </si>
  <si>
    <t xml:space="preserve">50, 20, 8 µM </t>
  </si>
  <si>
    <t>2, 1, 0.5 µM</t>
  </si>
  <si>
    <t>2 µM</t>
  </si>
  <si>
    <t>2.5, 0.5, 0.1 µM</t>
  </si>
  <si>
    <t>8 µM, 4 µM</t>
  </si>
  <si>
    <t>4 µM</t>
  </si>
  <si>
    <t>200, 100, 50,  1µM</t>
  </si>
  <si>
    <t>20, 10, 2µM</t>
  </si>
  <si>
    <t>8 µM</t>
  </si>
  <si>
    <t>8 µM, 4µM</t>
  </si>
  <si>
    <t>5, 2.5 µM</t>
  </si>
  <si>
    <t>Concentrations tested, 384-well format</t>
  </si>
  <si>
    <t>Isoxsuprine</t>
  </si>
  <si>
    <t>Sphingosine</t>
  </si>
  <si>
    <t>Apigenin</t>
  </si>
  <si>
    <t>Fasudil</t>
  </si>
  <si>
    <t>Euploid</t>
  </si>
  <si>
    <t>Male</t>
  </si>
  <si>
    <t>Female</t>
  </si>
  <si>
    <t>Trisomic</t>
  </si>
  <si>
    <t>Fasudil (8µM)</t>
  </si>
  <si>
    <t>Apigenin (4µM)</t>
  </si>
  <si>
    <t>EGCG (8µM)</t>
  </si>
  <si>
    <t>Isoxsuprine (1µM)</t>
  </si>
  <si>
    <t>Sphingosine (2µM)</t>
  </si>
  <si>
    <t>Genotype</t>
  </si>
  <si>
    <t>Sex</t>
  </si>
  <si>
    <t>Sample Size (N)</t>
  </si>
  <si>
    <t>P-Value 1</t>
  </si>
  <si>
    <t>P-Value 2</t>
  </si>
  <si>
    <t>P-Value 3</t>
  </si>
  <si>
    <t>TS9 / 6922-A</t>
  </si>
  <si>
    <t>TS5 / 7409-A</t>
  </si>
  <si>
    <t>TS3 / 5024-A3</t>
  </si>
  <si>
    <t>TS10 / 4823-B2</t>
  </si>
  <si>
    <t>EU6 / 5756-A</t>
  </si>
  <si>
    <t>EU12 / 5024-A4</t>
  </si>
  <si>
    <t>EU4 / 0041-B2</t>
  </si>
  <si>
    <t>TS4 / 6872-B2</t>
  </si>
  <si>
    <t>Cell Line</t>
  </si>
  <si>
    <t>Summary data:</t>
  </si>
  <si>
    <t>P-Value 4</t>
  </si>
  <si>
    <t>Summary data</t>
  </si>
  <si>
    <t>Pinocembrin 8 µM</t>
  </si>
  <si>
    <t>Apigenin 4 µM</t>
  </si>
  <si>
    <t>Apigenin 8 µM</t>
  </si>
  <si>
    <t>Chloroquine 20 µM</t>
  </si>
  <si>
    <t>Chloroquine 40µM</t>
  </si>
  <si>
    <t>Choline chloride 1 µM</t>
  </si>
  <si>
    <t>Choline chloride 50 µM</t>
  </si>
  <si>
    <t>Choline chloride 100 µM</t>
  </si>
  <si>
    <t>Choline chloride 200 µM</t>
  </si>
  <si>
    <t>Cilnidipine 2 µM</t>
  </si>
  <si>
    <t>Cilnidipine 8 µM</t>
  </si>
  <si>
    <t>Cilnidipine 50 µM</t>
  </si>
  <si>
    <t>Curcumin 2 µM</t>
  </si>
  <si>
    <t>Curcumin 10 µM</t>
  </si>
  <si>
    <t>Curcumin 20 µM</t>
  </si>
  <si>
    <t>Fasudil 4 µM</t>
  </si>
  <si>
    <t>Fasudil 8 µM</t>
  </si>
  <si>
    <t>Fluoxetine 2.5 µM</t>
  </si>
  <si>
    <t>Fluoxetine 5 µM</t>
  </si>
  <si>
    <t>Imperatorin 2 µM</t>
  </si>
  <si>
    <t>Imperatorin 8 µM</t>
  </si>
  <si>
    <t>Imperatorin 50 µM</t>
  </si>
  <si>
    <t>Isoxsuprine 0.1µM</t>
  </si>
  <si>
    <t>Isoxsuprine 1 µM</t>
  </si>
  <si>
    <t>Isoxsuprine10 µM</t>
  </si>
  <si>
    <t>Isoxsuprine 100 µM</t>
  </si>
  <si>
    <t>Metformin 62.5 µM</t>
  </si>
  <si>
    <t>Metformin 125 µM</t>
  </si>
  <si>
    <t>Naringenin 4 µM</t>
  </si>
  <si>
    <t>Naringenin 8 µM</t>
  </si>
  <si>
    <t>Naringenin 16 µM</t>
  </si>
  <si>
    <t>Naringenin 32 µM</t>
  </si>
  <si>
    <t>Nobiletin 8 µM</t>
  </si>
  <si>
    <t>Nobiletin 20 µM</t>
  </si>
  <si>
    <t>Nobiletin 50 µM</t>
  </si>
  <si>
    <t>Vitexin 10 µM</t>
  </si>
  <si>
    <t>Vitexin 50 µM</t>
  </si>
  <si>
    <t>Vitexin 100 µM</t>
  </si>
  <si>
    <t>Pinocembrin 50 µM</t>
  </si>
  <si>
    <t>Pinocembrin 125 µM</t>
  </si>
  <si>
    <t>Pioglitazone 2 µM</t>
  </si>
  <si>
    <t>Pioglitazone 8 µM</t>
  </si>
  <si>
    <t>Pioglitazone 50 µM</t>
  </si>
  <si>
    <t>Sphingosine 0.5µM</t>
  </si>
  <si>
    <t>Sphingosine 1 µM</t>
  </si>
  <si>
    <t>Sphingosine 2 µM</t>
  </si>
  <si>
    <t>Tangeritin 2 µM</t>
  </si>
  <si>
    <t>Tangeritin 8 µM</t>
  </si>
  <si>
    <t>Tangeritin 50 µM</t>
  </si>
  <si>
    <t>Trapidil 2 µM</t>
  </si>
  <si>
    <t>Trapidil 8 µM</t>
  </si>
  <si>
    <t>Trapidil 50 µM</t>
  </si>
  <si>
    <t>ALA 2 µM Trisomic</t>
  </si>
  <si>
    <t>ALA 2 µM Female</t>
  </si>
  <si>
    <t>ALA 2 µM Male</t>
  </si>
  <si>
    <t>ALA 8 µM Euploid</t>
  </si>
  <si>
    <t>ALA 8 µM Trisomic</t>
  </si>
  <si>
    <t>ALA 8 µM Female</t>
  </si>
  <si>
    <t>ALA 8 µM Male</t>
  </si>
  <si>
    <t>7,8-Dihydroxyflavone 0.1 µM</t>
  </si>
  <si>
    <t>7,8-Dihydroxyflavone 0.5 µM</t>
  </si>
  <si>
    <t>7,8-Dihydroxyflavone 2.5 µM</t>
  </si>
  <si>
    <t>Eicosapentaenoic acid (EPA) 3 µM</t>
  </si>
  <si>
    <t>Eicosapentaenoic acid (EPA) 6 µM</t>
  </si>
  <si>
    <t>Alpha linolenic acid (ALA) 2 µM</t>
  </si>
  <si>
    <t>Alpha linolenic acid (ALA) 8 µM</t>
  </si>
  <si>
    <t>Alpha linolenic acid (ALA) 50 µM</t>
  </si>
  <si>
    <t>Glycodeoxycholic acid (GDCA) 2 µM</t>
  </si>
  <si>
    <t>Glycodeoxycholic acid (GDCA) 8 µM</t>
  </si>
  <si>
    <t>Glycodeoxycholic acid (GDCA) 50 µM</t>
  </si>
  <si>
    <t>Geranylgeraniol (GGOH) 2 µM</t>
  </si>
  <si>
    <t>Geranylgeraniol (GGOH) 8 µM</t>
  </si>
  <si>
    <t>Geranylgeraniol (GGOH) 50 µM</t>
  </si>
  <si>
    <t>EU7 / 0302-C1</t>
  </si>
  <si>
    <t>TS6 / 2504-B1</t>
  </si>
  <si>
    <t>TS8 / 5397-C1</t>
  </si>
  <si>
    <t>EU6 / 5756-A1</t>
  </si>
  <si>
    <t>EU10 / 5658-A</t>
  </si>
  <si>
    <t>EU3 / 8447-C1</t>
  </si>
  <si>
    <t>TS6 / 2504-C1</t>
  </si>
  <si>
    <t>ALA 2 µM Euploid</t>
  </si>
  <si>
    <t>ALA 50 µM Euploid</t>
  </si>
  <si>
    <t>ALA 50 µM Trisomic</t>
  </si>
  <si>
    <t>ALA 50 µM Female</t>
  </si>
  <si>
    <t>ALA 50 µM Male</t>
  </si>
  <si>
    <t>Choline chloride 50 µM Euploid</t>
  </si>
  <si>
    <t>Choline chloride 50 µM Trisomic</t>
  </si>
  <si>
    <t>Choline chloride 50 µM Female</t>
  </si>
  <si>
    <t>Choline chloride 50 µM Male</t>
  </si>
  <si>
    <t>Cilnidipine 50 µM Euploid</t>
  </si>
  <si>
    <t>Cilnidipine 50 µM Trisomic</t>
  </si>
  <si>
    <t>Cilnidipine 50 µM Female</t>
  </si>
  <si>
    <t>Cilnidipine 50 µM Male</t>
  </si>
  <si>
    <t>GDCA 50 µM Euploid</t>
  </si>
  <si>
    <t>GDCA 50 µM Trisomic</t>
  </si>
  <si>
    <t>GDCA 50 µM Female</t>
  </si>
  <si>
    <t>GDCA 50 µM Male</t>
  </si>
  <si>
    <t>GGOH 50 µM Euploid</t>
  </si>
  <si>
    <t>GGOH 50 µM Trisomic</t>
  </si>
  <si>
    <t>GGOH 50 µM Female</t>
  </si>
  <si>
    <t>GGOH 50 µM Male</t>
  </si>
  <si>
    <t>Imperatorin 50 µM Euploid</t>
  </si>
  <si>
    <t>Imperatorin 50 µM Trisomic</t>
  </si>
  <si>
    <t>Imperatorin 50 µM Female</t>
  </si>
  <si>
    <t>Imperatorin 50 µM Male</t>
  </si>
  <si>
    <t>Nobiletin 50 µM Euploid</t>
  </si>
  <si>
    <t>Nobiletin 50 µM Trisomic</t>
  </si>
  <si>
    <t>Nobiletin 50 µM Female</t>
  </si>
  <si>
    <t>Nobiletin 50 µM Male</t>
  </si>
  <si>
    <t>Pinocembrin 50 µM  Euploid</t>
  </si>
  <si>
    <t>Pinocembrin 50 µM  Trisomic</t>
  </si>
  <si>
    <t>Pinocembrin 50 µM  Female</t>
  </si>
  <si>
    <t>Pinocembrin 50 µM  Male</t>
  </si>
  <si>
    <t>Pioglitazone 50 µM  Euploid</t>
  </si>
  <si>
    <t>Pioglitazone 50 µM  Trisomic</t>
  </si>
  <si>
    <t>Pioglitazone 50 µM  Female</t>
  </si>
  <si>
    <t>Pioglitazone 50 µM  Male</t>
  </si>
  <si>
    <t>Tangeritin 50 µM  Euploid</t>
  </si>
  <si>
    <t>Tangeritin 50 µM  Trisomic</t>
  </si>
  <si>
    <t>Tangeritin 50 µM  Female</t>
  </si>
  <si>
    <t>Tangeritin 50 µM  Male</t>
  </si>
  <si>
    <t>Trapidil 50 µM Euploid</t>
  </si>
  <si>
    <t>Trapidil 50 µM Trisomic</t>
  </si>
  <si>
    <t>Trapidil 50 µM Female</t>
  </si>
  <si>
    <t>Trapidil 50 µM Male</t>
  </si>
  <si>
    <t>Vitexin 50 µM Euploid</t>
  </si>
  <si>
    <t>Vitexin 50 µM Trisomic</t>
  </si>
  <si>
    <t>Vitexin 50 µM Female</t>
  </si>
  <si>
    <t>Vitexin 50 µM Male</t>
  </si>
  <si>
    <t>Apigenin 4 µM Euploid</t>
  </si>
  <si>
    <t>Apigenin 4 µM Trisomic</t>
  </si>
  <si>
    <t>Apigenin 4 µM Female</t>
  </si>
  <si>
    <t>Apigenin 4 µM Male</t>
  </si>
  <si>
    <t>Fasudil 4 µM Euploid</t>
  </si>
  <si>
    <t>Fasudil 4 µM Trisomic</t>
  </si>
  <si>
    <t>Fasudil 4 µM Female</t>
  </si>
  <si>
    <t>Fasudil 4 µM Male</t>
  </si>
  <si>
    <t>Naringenin 4 µM Euploid</t>
  </si>
  <si>
    <t>Naringenin 4 µM Trisomic</t>
  </si>
  <si>
    <t>Naringenin 4 µM Female</t>
  </si>
  <si>
    <t>Naringenin 4 µM Male</t>
  </si>
  <si>
    <t>Apigenin 8 µM Euploid</t>
  </si>
  <si>
    <t>Apigenin 8 µM Trisomic</t>
  </si>
  <si>
    <t>Apigenin 8 µM Female</t>
  </si>
  <si>
    <t>Apigenin 8 µM Male</t>
  </si>
  <si>
    <t>Cilnidipine 8 µM Euploid</t>
  </si>
  <si>
    <t>Cilnidipine 8 µM Trisomic</t>
  </si>
  <si>
    <t>Cilnidipine 8 µM Female</t>
  </si>
  <si>
    <t>Cilnidipine 8 µM Male</t>
  </si>
  <si>
    <t>Fasudil 8 µM Euploid</t>
  </si>
  <si>
    <t>Fasudil 8 µM Trisomic</t>
  </si>
  <si>
    <t>Fasudil 8 µM Female</t>
  </si>
  <si>
    <t>Fasudil 8 µM Male</t>
  </si>
  <si>
    <t>GDCA 8 µM Euploid</t>
  </si>
  <si>
    <t>GDCA 8 µM Trisomic</t>
  </si>
  <si>
    <t>GDCA 8 µM Female</t>
  </si>
  <si>
    <t>GDCA 8 µM Male</t>
  </si>
  <si>
    <t>GGOH 8 µM Euploid</t>
  </si>
  <si>
    <t>GGOH 8 µM Trisomic</t>
  </si>
  <si>
    <t>GGOH 8 µM Female</t>
  </si>
  <si>
    <t>GGOH 8 µM Male</t>
  </si>
  <si>
    <t>Imperatorin 8 µM Euploid</t>
  </si>
  <si>
    <t>Imperatorin 8 µM Trisomic</t>
  </si>
  <si>
    <t>Imperatorin 8 µM Female</t>
  </si>
  <si>
    <t>Imperatorin 8 µM Male</t>
  </si>
  <si>
    <t>Naringenin 8 µM Euploid</t>
  </si>
  <si>
    <t>Naringenin 8 µM Trisomic</t>
  </si>
  <si>
    <t>Naringenin 8 µM Female</t>
  </si>
  <si>
    <t>Naringenin 8 µM Male</t>
  </si>
  <si>
    <t>Nobiletin 8 µM Euploid</t>
  </si>
  <si>
    <t>Nobiletin 8 µM Trisomic</t>
  </si>
  <si>
    <t>Nobiletin 8 µM Female</t>
  </si>
  <si>
    <t>Nobiletin 8 µM Male</t>
  </si>
  <si>
    <t>Pinocembrin 8 µM  Euploid</t>
  </si>
  <si>
    <t>Pinocembrin 8 µM  Trisomic</t>
  </si>
  <si>
    <t>Pinocembrin 8 µM  Female</t>
  </si>
  <si>
    <t>Pinocembrin 8 µM  Male</t>
  </si>
  <si>
    <t>Pioglitazone 8 µM  Euploid</t>
  </si>
  <si>
    <t>Pioglitazone 8 µM  Trisomic</t>
  </si>
  <si>
    <t>Pioglitazone 8 µM  Female</t>
  </si>
  <si>
    <t>Pioglitazone 8 µM  Male</t>
  </si>
  <si>
    <t>Tangeritin 8 µM  Euploid</t>
  </si>
  <si>
    <t>Tangeritin 8 µM  Trisomic</t>
  </si>
  <si>
    <t>Tangeritin 8 µM  Female</t>
  </si>
  <si>
    <t>Tangeritin 8 µM  Male</t>
  </si>
  <si>
    <t>Trapidil 8 µM  Euploid</t>
  </si>
  <si>
    <t>Trapidil 8 µM  Trisomic</t>
  </si>
  <si>
    <t>Trapidil 8 µM  Female</t>
  </si>
  <si>
    <t>Trapidil 8 µM  Male</t>
  </si>
  <si>
    <t>Choline chloride 100 µM Euploid</t>
  </si>
  <si>
    <t>Choline chloride 100 µM Trisomic</t>
  </si>
  <si>
    <t>Choline chloride 100 µM Female</t>
  </si>
  <si>
    <t>Choline chloride 100 µM Male</t>
  </si>
  <si>
    <t>Isoxsuprine 100 µM Euploid</t>
  </si>
  <si>
    <t>Isoxsuprine 100 µM Trisomic</t>
  </si>
  <si>
    <t>Isoxsuprine 100 µM Female</t>
  </si>
  <si>
    <t>Isoxsuprine 100 µM Male</t>
  </si>
  <si>
    <t>Vitexin 100 µM Euploid</t>
  </si>
  <si>
    <t>Vitexin 100 µM Trisomic</t>
  </si>
  <si>
    <t>Vitexin 100 µM Female</t>
  </si>
  <si>
    <t>Vitexin 100 µM Male</t>
  </si>
  <si>
    <t>7,8 µM-Dihydroxyflavone 0.5 µM Euploid</t>
  </si>
  <si>
    <t>7,8 µM-Dihydroxyflavone 0.5 µM Trisomic</t>
  </si>
  <si>
    <t>7,8 µM-Dihydroxyflavone 0.5 µM Female</t>
  </si>
  <si>
    <t>7,8 µM-Dihydroxyflavone 0.5 µM Male</t>
  </si>
  <si>
    <t>Sphingosine 0.5 µM Euploid</t>
  </si>
  <si>
    <t>Sphingosine 0.5 µM Trisomic</t>
  </si>
  <si>
    <t>Sphingosine 0.5 µM Female</t>
  </si>
  <si>
    <t>Sphingosine 0.5 µM Male</t>
  </si>
  <si>
    <t>Metformin 125 µM Euploid</t>
  </si>
  <si>
    <t>Metformin 125 µM Trisomic</t>
  </si>
  <si>
    <t>Metformin 125 µM Female</t>
  </si>
  <si>
    <t>Metformin 125 µM Male</t>
  </si>
  <si>
    <t>Pinocembrin 125 µM  Euploid</t>
  </si>
  <si>
    <t>Pinocembrin 125 µM  Trisomic</t>
  </si>
  <si>
    <t>Pinocembrin 125 µM  Female</t>
  </si>
  <si>
    <t>Pinocembrin 125 µM  Male</t>
  </si>
  <si>
    <t>Naringenin 16 µM Euploid</t>
  </si>
  <si>
    <t>Naringenin 16 µM Trisomic</t>
  </si>
  <si>
    <t>Naringenin 16 µM Female</t>
  </si>
  <si>
    <t>Naringenin 16 µM Male</t>
  </si>
  <si>
    <t>Naringenin 32 µM Euploid</t>
  </si>
  <si>
    <t>Naringenin 32 µM Trisomic</t>
  </si>
  <si>
    <t>Naringenin 32 µM Female</t>
  </si>
  <si>
    <t>Naringenin 32 µM Male</t>
  </si>
  <si>
    <t>Metformin 62.5 µM Euploid</t>
  </si>
  <si>
    <t>Metformin 62.5 µM Trisomic</t>
  </si>
  <si>
    <t>Metformin 62.5 µM Female</t>
  </si>
  <si>
    <t>Metformin 62.5 µM Male</t>
  </si>
  <si>
    <t>7,8 µM-Dihydroxyflavone 0.1 µM Euploid</t>
  </si>
  <si>
    <t>7,8 µM-Dihydroxyflavone 0.1 µM Trisomic</t>
  </si>
  <si>
    <t>7,8 µM-Dihydroxyflavone 0.1 µM Female</t>
  </si>
  <si>
    <t>7,8 µM-Dihydroxyflavone 0.1 µM Male</t>
  </si>
  <si>
    <t>Isoxsuprine 0.1 µM Euploid</t>
  </si>
  <si>
    <t>Isoxsuprine 0.1 µM Trisomic</t>
  </si>
  <si>
    <t>Isoxsuprine 0.1 µM Female</t>
  </si>
  <si>
    <t>Isoxsuprine 0.1 µM Male</t>
  </si>
  <si>
    <t>7,8 µM-Dihydroxyflavone 2.5 µM Euploid</t>
  </si>
  <si>
    <t>7,8 µM-Dihydroxyflavone 2.5 µM Trisomic</t>
  </si>
  <si>
    <t>7,8 µM-Dihydroxyflavone 2.5 µM Female</t>
  </si>
  <si>
    <t>7,8 µM-Dihydroxyflavone 2.5 µM Male</t>
  </si>
  <si>
    <t>Fluoxetine 2.5 µM Euploid</t>
  </si>
  <si>
    <t>Fluoxetine 2.5 µM Trisomic</t>
  </si>
  <si>
    <t>Fluoxetine 2.5 µM Female</t>
  </si>
  <si>
    <t>Fluoxetine 2.5 µM Male</t>
  </si>
  <si>
    <t>EPA 6 µM Euploid</t>
  </si>
  <si>
    <t>EPA 6 µM Trisomic</t>
  </si>
  <si>
    <t>EPA 6 µM Female</t>
  </si>
  <si>
    <t>EPA 6 µM Male</t>
  </si>
  <si>
    <t>Choline chloride 200 µM Euploid</t>
  </si>
  <si>
    <t>Choline chloride 200 µM Trisomic</t>
  </si>
  <si>
    <t>Choline chloride 200 µM Female</t>
  </si>
  <si>
    <t>Choline chloride 200 µM Male</t>
  </si>
  <si>
    <t>Chloroquine 40 µM Euploid</t>
  </si>
  <si>
    <t>Chloroquine 40 µM Trisomic</t>
  </si>
  <si>
    <t>Chloroquine 40 µM Female</t>
  </si>
  <si>
    <t>Chloroquine 40 µM Male</t>
  </si>
  <si>
    <t>Chloroquine 20 µM Euploid</t>
  </si>
  <si>
    <t>Chloroquine 20 µM Trisomic</t>
  </si>
  <si>
    <t>Chloroquine 20 µM Female</t>
  </si>
  <si>
    <t>Chloroquine 20 µM Male</t>
  </si>
  <si>
    <t>Choline chloride 1 µM Euploid</t>
  </si>
  <si>
    <t>Choline chloride 1 µM Trisomic</t>
  </si>
  <si>
    <t>Choline chloride 1 µM Female</t>
  </si>
  <si>
    <t>Choline chloride 1 µM Male</t>
  </si>
  <si>
    <t>Cilnidipine 2 µM Euploid</t>
  </si>
  <si>
    <t>Cilnidipine 2 µM Trisomic</t>
  </si>
  <si>
    <t>Cilnidipine 2 µM Female</t>
  </si>
  <si>
    <t>Cilnidipine 2 µM Male</t>
  </si>
  <si>
    <t>Curcumin 2 µM Euploid</t>
  </si>
  <si>
    <t>Curcumin 2 µM Trisomic</t>
  </si>
  <si>
    <t>Curcumin 2 µM Female</t>
  </si>
  <si>
    <t>Curcumin 2 µM Male</t>
  </si>
  <si>
    <t>Curcumin 20 µM Euploid</t>
  </si>
  <si>
    <t>Curcumin 20 µM Trisomic</t>
  </si>
  <si>
    <t>Curcumin 20 µM Female</t>
  </si>
  <si>
    <t>Curcumin 20 µM Male</t>
  </si>
  <si>
    <t>Curcumin 10 µM Euploid</t>
  </si>
  <si>
    <t>Curcumin 10 µM Trisomic</t>
  </si>
  <si>
    <t>Curcumin 10 µM Female</t>
  </si>
  <si>
    <t>Curcumin 10 µM Male</t>
  </si>
  <si>
    <t>EPA 3 µM Euploid</t>
  </si>
  <si>
    <t>EPA 3 µM Trisomic</t>
  </si>
  <si>
    <t>EPA 3 µM Female</t>
  </si>
  <si>
    <t>EPA 3 µM Male</t>
  </si>
  <si>
    <t>Fluoxetine 5 µM Euploid</t>
  </si>
  <si>
    <t>Fluoxetine 5 µM Trisomic</t>
  </si>
  <si>
    <t>Fluoxetine 5 µM Female</t>
  </si>
  <si>
    <t>Fluoxetine 5 µM Male</t>
  </si>
  <si>
    <t>GDCA 2 µM Euploid</t>
  </si>
  <si>
    <t>GDCA 2 µM Trisomic</t>
  </si>
  <si>
    <t>GDCA 2 µM Female</t>
  </si>
  <si>
    <t>GDCA 2 µM Male</t>
  </si>
  <si>
    <t>GGOH 2 µM Euploid</t>
  </si>
  <si>
    <t>GGOH 2 µM Trisomic</t>
  </si>
  <si>
    <t>GGOH 2 µM Female</t>
  </si>
  <si>
    <t>GGOH 2 µM Male</t>
  </si>
  <si>
    <t>Imperatorin 2 µM Euploid</t>
  </si>
  <si>
    <t>Imperatorin 2 µM Trisomic</t>
  </si>
  <si>
    <t>Imperatorin 2 µM Female</t>
  </si>
  <si>
    <t>Imperatorin 2 µM Male</t>
  </si>
  <si>
    <t>Isoxsuprine 1 µM Euploid</t>
  </si>
  <si>
    <t>Isoxsuprine 1 µM Trisomic</t>
  </si>
  <si>
    <t>Isoxsuprine 1 µM Female</t>
  </si>
  <si>
    <t>Isoxsuprine 1 µM Male</t>
  </si>
  <si>
    <t>Isoxsuprine  10 µM Euploid</t>
  </si>
  <si>
    <t>Isoxsuprine  10 µM Trisomic</t>
  </si>
  <si>
    <t>Isoxsuprine  10 µM Female</t>
  </si>
  <si>
    <t>Isoxsuprine  10 µM Male</t>
  </si>
  <si>
    <t>Pioglitazone 2 µM  Euploid</t>
  </si>
  <si>
    <t>Pioglitazone 2 µM  Trisomic</t>
  </si>
  <si>
    <t>Pioglitazone 2 µM  Female</t>
  </si>
  <si>
    <t>Pioglitazone 2 µM  Male</t>
  </si>
  <si>
    <t>Nobiletin 20 µM Euploid</t>
  </si>
  <si>
    <t>Nobiletin 20 µM Trisomic</t>
  </si>
  <si>
    <t>Nobiletin 20 µM Female</t>
  </si>
  <si>
    <t>Nobiletin 20 µM Male</t>
  </si>
  <si>
    <t>Sphingosine 2 µM  Euploid</t>
  </si>
  <si>
    <t>Sphingosine 2 µM  Trisomic</t>
  </si>
  <si>
    <t>Sphingosine 2 µM  Female</t>
  </si>
  <si>
    <t>Sphingosine 2 µM  Male</t>
  </si>
  <si>
    <t>Tangeritin 2 µM  Euploid</t>
  </si>
  <si>
    <t>Tangeritin 2 µM  Trisomic</t>
  </si>
  <si>
    <t>Tangeritin 2 µM  Female</t>
  </si>
  <si>
    <t>Tangeritin 2 µM  Male</t>
  </si>
  <si>
    <t>Trapidil 2 µM  Euploid</t>
  </si>
  <si>
    <t>Trapidil 2 µM  Trisomic</t>
  </si>
  <si>
    <t>Trapidil 2 µM  Female</t>
  </si>
  <si>
    <t>Trapidil 2 µM  Male</t>
  </si>
  <si>
    <t>Sphingosine 1 µM  Euploid</t>
  </si>
  <si>
    <t>Sphingosine 1 µM  Trisomic</t>
  </si>
  <si>
    <t>Sphingosine 1 µM  Female</t>
  </si>
  <si>
    <t>Sphingosine 1 µM  Male</t>
  </si>
  <si>
    <t>Vitexin 10 µM Euploid</t>
  </si>
  <si>
    <t>Vitexin 10 µM Trisomic</t>
  </si>
  <si>
    <t>Vitexin 10 µM Female</t>
  </si>
  <si>
    <t>Vitexin 10 µM Male</t>
  </si>
  <si>
    <t>Fasudil Total</t>
  </si>
  <si>
    <t>Apigenin Total</t>
  </si>
  <si>
    <t>EGCG Total</t>
  </si>
  <si>
    <t>Isoxsuprine Total</t>
  </si>
  <si>
    <t>Sphingosine Total</t>
  </si>
  <si>
    <t>Notes</t>
  </si>
  <si>
    <t>Autophagy inhibitor</t>
  </si>
  <si>
    <t>Omega-3 polyunsaturated fatty acid with antiinflammatory properties</t>
  </si>
  <si>
    <t>Calcium channel inhibitor</t>
  </si>
  <si>
    <t>Bile salt </t>
  </si>
  <si>
    <t>Calcium channel antagonist</t>
  </si>
  <si>
    <t>Adrenergic receptor agonist</t>
  </si>
  <si>
    <t>18-carbon amino alcohol with an unsaturated hydrocarbon chain, forms a part of sphingolipids</t>
  </si>
  <si>
    <t>AChR agonist, methyl group donor</t>
  </si>
  <si>
    <t>ROCK inhibitor, calcium channel blocker</t>
  </si>
  <si>
    <t>Telomerase and DNA methyltransferase inhibitor</t>
  </si>
  <si>
    <t>P450 inhibitor</t>
  </si>
  <si>
    <t>Carbohydrate metabolism chemical</t>
  </si>
  <si>
    <t>Citrus flavanoid, MMP inhibitor, putative anti-inflammatory and anti-tumor activities</t>
  </si>
  <si>
    <t>Trk receptor agonist (which is the primary receptor of brain-derived neurotrophic factor (BDNF)</t>
  </si>
  <si>
    <t>In turmeric; inhibitor of p300 histone acetylatransferase and Histone deacetylase (HDAC)</t>
  </si>
  <si>
    <t>Selective serotonin-reuptake inhibitor (SSRI); treatment for depression</t>
  </si>
  <si>
    <t>Flavanoid; antimicrobial, anti-inflammatory, and anticancer activities</t>
  </si>
  <si>
    <t>Citrus flavone, Notch1 inhibitor, antiproliferative, antiinvasive, antimetastatic, antioxidant activities</t>
  </si>
  <si>
    <t>PDGFR antagonist</t>
  </si>
  <si>
    <t>Apigenin flavone glycoside; inhibits platelet aggregation and alpha-glucosidase</t>
  </si>
  <si>
    <t>Essential fatty acid in seed oils; PI3K modulator</t>
  </si>
  <si>
    <t>Selective peroxisome proliferator-activated receptor-gamma (PPAR) agonist, diabetes drug</t>
  </si>
  <si>
    <t>Overall significant (N)</t>
  </si>
  <si>
    <t>Sample size, all cell lines (N)</t>
  </si>
  <si>
    <t>Shorter (faster) doubling time (N)</t>
  </si>
  <si>
    <t>Shorter (faster) doubling time %</t>
  </si>
  <si>
    <t>Longer (slower) doubling time %</t>
  </si>
  <si>
    <t>Longer (slower) doubling time (N)</t>
  </si>
  <si>
    <t>Treated doubling time 1</t>
  </si>
  <si>
    <t>Control doubling time 1</t>
  </si>
  <si>
    <t>Treated doubling time 1/ Control doubling time 1</t>
  </si>
  <si>
    <t>Treated doubling time 2</t>
  </si>
  <si>
    <t>Control doubling time 2</t>
  </si>
  <si>
    <t>Treated doubling time / Control doubling time 2</t>
  </si>
  <si>
    <t>Control doubling time 3</t>
  </si>
  <si>
    <t>Treated doubling time 3/ Control doubling time 3</t>
  </si>
  <si>
    <t>Treated doubling time 3</t>
  </si>
  <si>
    <t>Overall significant %</t>
  </si>
  <si>
    <t>Not significant (N)</t>
  </si>
  <si>
    <t>Not significant %</t>
  </si>
  <si>
    <t>Treated doubling time  4</t>
  </si>
  <si>
    <t>Control doubling time 4</t>
  </si>
  <si>
    <t>Treated doubling time 4/ Control doubling time 4</t>
  </si>
  <si>
    <t>Shorter (faster) doubling time (%)</t>
  </si>
  <si>
    <t>Longer (slower) doubling time (%)</t>
  </si>
  <si>
    <t>Not significant (%)</t>
  </si>
  <si>
    <t>ALA 2 µM Total</t>
  </si>
  <si>
    <t>ALA 8 µM Total</t>
  </si>
  <si>
    <t>ALA 50 µM Total</t>
  </si>
  <si>
    <t>Apigenin 4 µM Total</t>
  </si>
  <si>
    <t>Apigenin 8 µM Total</t>
  </si>
  <si>
    <t>Chloroquine 20 µM Total</t>
  </si>
  <si>
    <t>Chloroquine 40 µM Total</t>
  </si>
  <si>
    <t>Choline chloride 1 µM Total</t>
  </si>
  <si>
    <t>Choline chloride 50 µM Total</t>
  </si>
  <si>
    <t>Choline chloride 100 µM Total</t>
  </si>
  <si>
    <t>Choline chloride 200 µM Total</t>
  </si>
  <si>
    <t>Cilnidipine 2 µM Total</t>
  </si>
  <si>
    <t>Cilnidipine 8 µM Total</t>
  </si>
  <si>
    <t>Cilnidipine 50 µM Total</t>
  </si>
  <si>
    <t>Curcumin 2 µM Total</t>
  </si>
  <si>
    <t>Curcumin 10 µM Total</t>
  </si>
  <si>
    <t>Curcumin 20 µM Total</t>
  </si>
  <si>
    <t>7,8 µM-Dihydroxyflavone 0.1 µM Total</t>
  </si>
  <si>
    <t>7,8 µM-Dihydroxyflavone 0.5 µM Total</t>
  </si>
  <si>
    <t>7,8 µM-Dihydroxyflavone 2.5 µM Total</t>
  </si>
  <si>
    <t>EPA 3 µM Total</t>
  </si>
  <si>
    <t>EPA 6 µM Total</t>
  </si>
  <si>
    <t>Fasudil 4 µM Total</t>
  </si>
  <si>
    <t>Fasudil 8 µM Total</t>
  </si>
  <si>
    <t>Fluoxetine 2.5 µM Total</t>
  </si>
  <si>
    <t>Fluoxetine 5 µM Total</t>
  </si>
  <si>
    <t>GDCA 2 µM Total</t>
  </si>
  <si>
    <t>GDCA 8 µM Total</t>
  </si>
  <si>
    <t>GDCA 50 µM Total</t>
  </si>
  <si>
    <t>GGOH 2 µM Total</t>
  </si>
  <si>
    <t>GGOH 8 µM Total</t>
  </si>
  <si>
    <t>GGOH 50 µM Total</t>
  </si>
  <si>
    <t>Imperatorin 2 µM Total</t>
  </si>
  <si>
    <t>Imperatorin 8 µM Total</t>
  </si>
  <si>
    <t>Imperatorin 50 µM Total</t>
  </si>
  <si>
    <t>Isoxsuprine 0.1 µM Total</t>
  </si>
  <si>
    <t>Isoxsuprine 1 µM Total</t>
  </si>
  <si>
    <t>Isoxsuprine  10 µM Total</t>
  </si>
  <si>
    <t>Isoxsuprine 100 µM Total</t>
  </si>
  <si>
    <t>Metformin 62.5 µM Total</t>
  </si>
  <si>
    <t>Metformin 125 µM Total</t>
  </si>
  <si>
    <t>Naringenin 4 µM Total</t>
  </si>
  <si>
    <t>Naringenin 8 µM Total</t>
  </si>
  <si>
    <t>Naringenin 16 µM Total</t>
  </si>
  <si>
    <t>Naringenin 32 µM Total</t>
  </si>
  <si>
    <t>Nobiletin 8 µM Total</t>
  </si>
  <si>
    <t>Nobiletin 20 µM Total</t>
  </si>
  <si>
    <t>Nobiletin 50 µM Total</t>
  </si>
  <si>
    <t>Pinocembrin 8 µM  Total</t>
  </si>
  <si>
    <t>Pinocembrin 50 µM  Total</t>
  </si>
  <si>
    <t>Pinocembrin 125 µM  Total</t>
  </si>
  <si>
    <t>Pioglitazone 2 µM  Total</t>
  </si>
  <si>
    <t>Pioglitazone 8 µM  Total</t>
  </si>
  <si>
    <t>Pioglitazone 50 µM  Total</t>
  </si>
  <si>
    <t>Sphingosine 0.5 µM Total</t>
  </si>
  <si>
    <t>Sphingosine 1 µM  Total</t>
  </si>
  <si>
    <t>Sphingosine 2 µM  Total</t>
  </si>
  <si>
    <t>Tangeritin 2 µM  Total</t>
  </si>
  <si>
    <t>Tangeritin 8 µM  Total</t>
  </si>
  <si>
    <t>Tangeritin 50 µM  Total</t>
  </si>
  <si>
    <t>Trapidil 2 µM  Total</t>
  </si>
  <si>
    <t>Trapidil 8 µM  Total</t>
  </si>
  <si>
    <t>Trapidil 50 µM Total</t>
  </si>
  <si>
    <t>Vitexin 10 µM Total</t>
  </si>
  <si>
    <t>Vitexin 50 µM Total</t>
  </si>
  <si>
    <t>Vitexin 100 µM Total</t>
  </si>
  <si>
    <t>Flavanone, P450 (e.g. CYP17) inhibitor, putative antioxidant, free radical scavenger, anti-inflammatory, carbohydrate metabolism promoter, and immune system modulator</t>
  </si>
  <si>
    <t>LINCS and PMIDs 38348393, 31295812, 35294678, 37432372</t>
  </si>
  <si>
    <t>LINCS and PMIDs 31747614, 28775166</t>
  </si>
  <si>
    <t>LINCS and PMID 31316549</t>
  </si>
  <si>
    <t>LINCS and PMID 31684142</t>
  </si>
  <si>
    <t>LINCS and PMIDs 35889838, 25799055</t>
  </si>
  <si>
    <t>LINCS and PMIDs 32243527, 35889838</t>
  </si>
  <si>
    <t>LINCS and PMID 28087733</t>
  </si>
  <si>
    <t>Vitamin K2 subtype, targets NfkB pathway, anti-inflammatory properties</t>
  </si>
  <si>
    <t>Identification method</t>
  </si>
  <si>
    <t>PMID 38309665, https://www.biorxiv.org/content/10.1101/2022.10.20.513071v1.full</t>
  </si>
  <si>
    <t>PMIDs 20592198, 22848851, 22817700, 23620781, 24334313, 25497735</t>
  </si>
  <si>
    <t>PMIDs 37890559, 37191946, 39265450, 34690739, 40867575, 20528079, 27840230, 23643842</t>
  </si>
  <si>
    <t>PMID 32729926</t>
  </si>
  <si>
    <t>24hr</t>
  </si>
  <si>
    <t>48hr</t>
  </si>
  <si>
    <t>72hr</t>
  </si>
  <si>
    <t>96hr</t>
  </si>
  <si>
    <t>120hr</t>
  </si>
  <si>
    <t>&lt;0.0001</t>
  </si>
  <si>
    <t>&gt;0.9999</t>
  </si>
  <si>
    <t>PARP2</t>
  </si>
  <si>
    <t>SUZ12</t>
  </si>
  <si>
    <t>NUP133</t>
  </si>
  <si>
    <t>HMGCS1</t>
  </si>
  <si>
    <t>PPP2R5E</t>
  </si>
  <si>
    <t>CDKN1B</t>
  </si>
  <si>
    <t>WASF3</t>
  </si>
  <si>
    <t>ID2</t>
  </si>
  <si>
    <t>HN1L</t>
  </si>
  <si>
    <t>LSM5</t>
  </si>
  <si>
    <t>HMGCR</t>
  </si>
  <si>
    <t>PIK3R4</t>
  </si>
  <si>
    <t>DCUN1D4</t>
  </si>
  <si>
    <t>ATG3</t>
  </si>
  <si>
    <t>GTF2A2</t>
  </si>
  <si>
    <t>SMC3</t>
  </si>
  <si>
    <t>MAT2A</t>
  </si>
  <si>
    <t>MSH6</t>
  </si>
  <si>
    <t>RPA3</t>
  </si>
  <si>
    <t>SMC1A</t>
  </si>
  <si>
    <t>LYRM1</t>
  </si>
  <si>
    <t>USP1</t>
  </si>
  <si>
    <t>IKBKAP</t>
  </si>
  <si>
    <t>DCK</t>
  </si>
  <si>
    <t>NUP88</t>
  </si>
  <si>
    <t>PDS5A</t>
  </si>
  <si>
    <t>DDX42</t>
  </si>
  <si>
    <t>NVL</t>
  </si>
  <si>
    <t>ETV1</t>
  </si>
  <si>
    <t>PCM1</t>
  </si>
  <si>
    <t>SUV39H1</t>
  </si>
  <si>
    <t>CETN3</t>
  </si>
  <si>
    <t>FYN</t>
  </si>
  <si>
    <t>PCNA</t>
  </si>
  <si>
    <t>FZD7</t>
  </si>
  <si>
    <t>CEP57</t>
  </si>
  <si>
    <t>PSME1</t>
  </si>
  <si>
    <t>BRCA1</t>
  </si>
  <si>
    <t>BLMH</t>
  </si>
  <si>
    <t>LYPLA1</t>
  </si>
  <si>
    <t>UBR7</t>
  </si>
  <si>
    <t>RHEB</t>
  </si>
  <si>
    <t>SPEN</t>
  </si>
  <si>
    <t>HIST1H2BK</t>
  </si>
  <si>
    <t>CCP110</t>
  </si>
  <si>
    <t>GABPB1</t>
  </si>
  <si>
    <t>PIK3C2B</t>
  </si>
  <si>
    <t>NUP93</t>
  </si>
  <si>
    <t>USP6NL</t>
  </si>
  <si>
    <t>TBC1D31</t>
  </si>
  <si>
    <t>NCAPD2</t>
  </si>
  <si>
    <t>TRIM13</t>
  </si>
  <si>
    <t>MTERF3</t>
  </si>
  <si>
    <t>RFC5</t>
  </si>
  <si>
    <t>STAT5B</t>
  </si>
  <si>
    <t>CHEK2</t>
  </si>
  <si>
    <t>KAT6A</t>
  </si>
  <si>
    <t>C2CD5</t>
  </si>
  <si>
    <t>Down</t>
  </si>
  <si>
    <t>LOXL1</t>
  </si>
  <si>
    <t>TPM1</t>
  </si>
  <si>
    <t>HSPB1</t>
  </si>
  <si>
    <t>IER3</t>
  </si>
  <si>
    <t>PFKL</t>
  </si>
  <si>
    <t>CSRP1</t>
  </si>
  <si>
    <t>CTTN</t>
  </si>
  <si>
    <t>GLRX</t>
  </si>
  <si>
    <t>APOE</t>
  </si>
  <si>
    <t>PDLIM1</t>
  </si>
  <si>
    <t>TSPAN4</t>
  </si>
  <si>
    <t>SQSTM1</t>
  </si>
  <si>
    <t>LGMN</t>
  </si>
  <si>
    <t>DHRS7</t>
  </si>
  <si>
    <t>STX4</t>
  </si>
  <si>
    <t>MICALL1</t>
  </si>
  <si>
    <t>MCOLN1</t>
  </si>
  <si>
    <t>GADD45B</t>
  </si>
  <si>
    <t>TRIB1</t>
  </si>
  <si>
    <t>PAK6</t>
  </si>
  <si>
    <t>DNAJB2</t>
  </si>
  <si>
    <t>COL1A1</t>
  </si>
  <si>
    <t>GADD45A</t>
  </si>
  <si>
    <t>ARFIP2</t>
  </si>
  <si>
    <t>TBC1D9B</t>
  </si>
  <si>
    <t>TSTA3</t>
  </si>
  <si>
    <t>APP</t>
  </si>
  <si>
    <t>SHB</t>
  </si>
  <si>
    <t>MVP</t>
  </si>
  <si>
    <t>EGFR</t>
  </si>
  <si>
    <t>POLD4</t>
  </si>
  <si>
    <t>ARL4C</t>
  </si>
  <si>
    <t>ATP6V0B</t>
  </si>
  <si>
    <t>PLP2</t>
  </si>
  <si>
    <t>FKBP14</t>
  </si>
  <si>
    <t>EGF</t>
  </si>
  <si>
    <t>IGF2R</t>
  </si>
  <si>
    <t>EDN1</t>
  </si>
  <si>
    <t>COL4A1</t>
  </si>
  <si>
    <t>RGS2</t>
  </si>
  <si>
    <t>BHLHE40</t>
  </si>
  <si>
    <t>MYL9</t>
  </si>
  <si>
    <t>PLSCR3</t>
  </si>
  <si>
    <t>IKBKE</t>
  </si>
  <si>
    <t>IL4R</t>
  </si>
  <si>
    <t>IGFBP3</t>
  </si>
  <si>
    <t>SHC1</t>
  </si>
  <si>
    <t>MFSD10</t>
  </si>
  <si>
    <t>ACAA1</t>
  </si>
  <si>
    <t>PLOD3</t>
  </si>
  <si>
    <t>P4HA2</t>
  </si>
  <si>
    <t>KLHL21</t>
  </si>
  <si>
    <t>NPDC1</t>
  </si>
  <si>
    <t>DYNLT3</t>
  </si>
  <si>
    <t>CDKN1A</t>
  </si>
  <si>
    <t>ILK</t>
  </si>
  <si>
    <t>DNM1</t>
  </si>
  <si>
    <t>TPD52L2</t>
  </si>
  <si>
    <t>TSKU</t>
  </si>
  <si>
    <t>GNB5</t>
  </si>
  <si>
    <t>PYGL</t>
  </si>
  <si>
    <t>TGFB3</t>
  </si>
  <si>
    <t>PRSS23</t>
  </si>
  <si>
    <t>FHL2</t>
  </si>
  <si>
    <t>TNIP1</t>
  </si>
  <si>
    <t>CCND3</t>
  </si>
  <si>
    <t>PRKAG2</t>
  </si>
  <si>
    <t>PKIG</t>
  </si>
  <si>
    <t>MACF1</t>
  </si>
  <si>
    <t>BMP4</t>
  </si>
  <si>
    <t>CCL2</t>
  </si>
  <si>
    <t>ST3GAL5</t>
  </si>
  <si>
    <t>MBNL2</t>
  </si>
  <si>
    <t>ACBD3</t>
  </si>
  <si>
    <t>ICAM1</t>
  </si>
  <si>
    <t>CAST</t>
  </si>
  <si>
    <t>Up</t>
  </si>
  <si>
    <t>PMIDs 31174258, 28882412, 33737521, 35052567</t>
  </si>
  <si>
    <t>PMID 33098770</t>
  </si>
  <si>
    <t>PMIDs 26206885, 26696850, 27302362, 28172997, 30850713, 27457036, 33633179, 41304705</t>
  </si>
  <si>
    <t>Molecule name, Company source and product number</t>
  </si>
  <si>
    <t>Chloroquine, Selleckchem S6999</t>
  </si>
  <si>
    <t>Cilnidipine, Selleckchem S1293</t>
  </si>
  <si>
    <t>geranylgeraniol, MedChem Express HY-W011474</t>
  </si>
  <si>
    <t>Glycodeoxycholic acid sodium salt, Selleckchem S6091</t>
  </si>
  <si>
    <t>Imperatorin, Selleckchem S3809</t>
  </si>
  <si>
    <t>Isoxsuprine hydrochloride, Selleckchem S5669</t>
  </si>
  <si>
    <t>Pinocembrin , Selleckchem S3941</t>
  </si>
  <si>
    <t>Tangeretin, Selleckchem S2363</t>
  </si>
  <si>
    <t>Trapidil, Selleckchem S4736</t>
  </si>
  <si>
    <t>Vitexin, Selleckchem S9192</t>
  </si>
  <si>
    <t>α-Linolenic acid, Selleckchem E2391</t>
  </si>
  <si>
    <t>Eicosapentaenoic Acid (EPA), Selleckchem S6476 </t>
  </si>
  <si>
    <t>Metformin HCl, Selleckchem S1950</t>
  </si>
  <si>
    <t>Naringenin, Selleckchem S2394</t>
  </si>
  <si>
    <t>Nobiletin, Selleckchem S2333</t>
  </si>
  <si>
    <t>Pioglitazone, Selleckchem S2590</t>
  </si>
  <si>
    <t>Sphingosine, Selleckchem S2210</t>
  </si>
  <si>
    <t>7,8-Dihydroxyflavone, Selleckchem S8319</t>
  </si>
  <si>
    <t>Apigenin, Selleckchem S2262</t>
  </si>
  <si>
    <t>Choline chloride, Selleckchem S4171</t>
  </si>
  <si>
    <t>Curcumin, Selleckchem S1848</t>
  </si>
  <si>
    <t>(-)-Epigallocatechin gallate (EGCG), Selleckchem S2250</t>
  </si>
  <si>
    <t>Fasudil HCl, Selleckchem S1573</t>
  </si>
  <si>
    <t>Fluoxetine HCl, Selleckchem S1333</t>
  </si>
  <si>
    <t>Supplemental Table S1b. Doubling times for candidate pharmacotherapies tested in 384-well format.</t>
  </si>
  <si>
    <t>Supplemental Table S1c. Doubling times for candidate pharmacotherapies tested in 6-well format.</t>
  </si>
  <si>
    <t>Supplemental Table S1a. Candidate pharmacotherapies tested for effects on growth of euploid and T21 NPCs.</t>
  </si>
  <si>
    <t>Overall treatment P-Value 1</t>
  </si>
  <si>
    <t>Overall treatment P-Value 2</t>
  </si>
  <si>
    <t>Overall treatment P-Value 3</t>
  </si>
  <si>
    <t>Table S1e. Genes with expression direction change in T21 NPCs relative to euploid NPCs within the L1000 gene set used to query LINCS.</t>
  </si>
  <si>
    <t>Concentration tested, 6-well format</t>
  </si>
  <si>
    <t>Sidak's multiple comparisons test P-values, Expt. 1:</t>
  </si>
  <si>
    <t>Sidak's multiple comparisons test P-values. Expt. 2:</t>
  </si>
  <si>
    <t>Sidak's multiple comparisons test P-values. Expt. 3:</t>
  </si>
  <si>
    <t>Supplemental Table S1d. Two-way ANOVA analysis P-values for NPCs treated with 8 µM fasudil vs. untreated NPCs in 6-well format over 120 hou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name val="Aptos Narrow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  <font>
      <b/>
      <sz val="12"/>
      <name val="Aptos Narrow"/>
      <scheme val="minor"/>
    </font>
    <font>
      <sz val="12"/>
      <color rgb="FF000000"/>
      <name val="Aptos Narrow"/>
      <scheme val="minor"/>
    </font>
    <font>
      <sz val="14"/>
      <name val="Arial"/>
      <family val="2"/>
    </font>
    <font>
      <sz val="12"/>
      <name val="Arial"/>
      <family val="2"/>
    </font>
    <font>
      <b/>
      <sz val="12"/>
      <color theme="1"/>
      <name val="Aptos Narrow"/>
    </font>
    <font>
      <sz val="12"/>
      <color theme="1"/>
      <name val="Aptos Narrow"/>
    </font>
    <font>
      <b/>
      <sz val="12"/>
      <color rgb="FF000000"/>
      <name val="Aptos Narrow"/>
    </font>
    <font>
      <sz val="12"/>
      <color rgb="FF000000"/>
      <name val="Aptos Narrow"/>
    </font>
    <font>
      <sz val="12"/>
      <color rgb="FF333333"/>
      <name val="Aptos Narrow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2" fillId="0" borderId="0" xfId="0" applyFont="1"/>
    <xf numFmtId="14" fontId="3" fillId="0" borderId="0" xfId="0" applyNumberFormat="1" applyFont="1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2" fontId="1" fillId="0" borderId="1" xfId="0" applyNumberFormat="1" applyFont="1" applyBorder="1"/>
    <xf numFmtId="0" fontId="1" fillId="0" borderId="1" xfId="0" applyFont="1" applyBorder="1"/>
    <xf numFmtId="0" fontId="4" fillId="0" borderId="4" xfId="0" applyFont="1" applyBorder="1" applyAlignment="1">
      <alignment horizontal="center" wrapText="1"/>
    </xf>
    <xf numFmtId="0" fontId="5" fillId="0" borderId="0" xfId="0" applyFont="1"/>
    <xf numFmtId="0" fontId="5" fillId="0" borderId="1" xfId="0" applyFont="1" applyBorder="1"/>
    <xf numFmtId="0" fontId="5" fillId="0" borderId="7" xfId="0" applyFont="1" applyBorder="1"/>
    <xf numFmtId="165" fontId="5" fillId="0" borderId="7" xfId="0" applyNumberFormat="1" applyFont="1" applyBorder="1"/>
    <xf numFmtId="165" fontId="5" fillId="0" borderId="8" xfId="0" applyNumberFormat="1" applyFont="1" applyBorder="1"/>
    <xf numFmtId="2" fontId="5" fillId="0" borderId="1" xfId="0" applyNumberFormat="1" applyFont="1" applyBorder="1"/>
    <xf numFmtId="165" fontId="5" fillId="0" borderId="1" xfId="0" applyNumberFormat="1" applyFont="1" applyBorder="1"/>
    <xf numFmtId="165" fontId="5" fillId="0" borderId="10" xfId="0" applyNumberFormat="1" applyFont="1" applyBorder="1"/>
    <xf numFmtId="0" fontId="5" fillId="0" borderId="12" xfId="0" applyFont="1" applyBorder="1"/>
    <xf numFmtId="165" fontId="5" fillId="0" borderId="12" xfId="0" applyNumberFormat="1" applyFont="1" applyBorder="1"/>
    <xf numFmtId="0" fontId="5" fillId="0" borderId="13" xfId="0" applyFont="1" applyBorder="1"/>
    <xf numFmtId="165" fontId="5" fillId="0" borderId="13" xfId="0" applyNumberFormat="1" applyFont="1" applyBorder="1"/>
    <xf numFmtId="165" fontId="5" fillId="0" borderId="0" xfId="0" applyNumberFormat="1" applyFont="1"/>
    <xf numFmtId="0" fontId="4" fillId="0" borderId="6" xfId="0" applyFont="1" applyBorder="1"/>
    <xf numFmtId="0" fontId="5" fillId="0" borderId="8" xfId="0" applyFont="1" applyBorder="1"/>
    <xf numFmtId="0" fontId="5" fillId="0" borderId="9" xfId="0" applyFont="1" applyBorder="1"/>
    <xf numFmtId="0" fontId="5" fillId="0" borderId="10" xfId="0" applyFont="1" applyBorder="1"/>
    <xf numFmtId="2" fontId="5" fillId="0" borderId="10" xfId="0" applyNumberFormat="1" applyFont="1" applyBorder="1"/>
    <xf numFmtId="165" fontId="5" fillId="2" borderId="7" xfId="0" applyNumberFormat="1" applyFont="1" applyFill="1" applyBorder="1"/>
    <xf numFmtId="165" fontId="5" fillId="2" borderId="1" xfId="0" applyNumberFormat="1" applyFont="1" applyFill="1" applyBorder="1"/>
    <xf numFmtId="165" fontId="5" fillId="2" borderId="12" xfId="0" applyNumberFormat="1" applyFont="1" applyFill="1" applyBorder="1"/>
    <xf numFmtId="165" fontId="5" fillId="2" borderId="8" xfId="0" applyNumberFormat="1" applyFont="1" applyFill="1" applyBorder="1"/>
    <xf numFmtId="165" fontId="5" fillId="2" borderId="10" xfId="0" applyNumberFormat="1" applyFont="1" applyFill="1" applyBorder="1"/>
    <xf numFmtId="165" fontId="5" fillId="2" borderId="13" xfId="0" applyNumberFormat="1" applyFont="1" applyFill="1" applyBorder="1"/>
    <xf numFmtId="2" fontId="5" fillId="0" borderId="7" xfId="0" applyNumberFormat="1" applyFont="1" applyBorder="1"/>
    <xf numFmtId="0" fontId="5" fillId="0" borderId="14" xfId="0" applyFont="1" applyBorder="1"/>
    <xf numFmtId="0" fontId="5" fillId="0" borderId="15" xfId="0" applyFont="1" applyBorder="1"/>
    <xf numFmtId="2" fontId="5" fillId="0" borderId="12" xfId="0" applyNumberFormat="1" applyFont="1" applyBorder="1"/>
    <xf numFmtId="0" fontId="5" fillId="0" borderId="16" xfId="0" applyFont="1" applyBorder="1"/>
    <xf numFmtId="0" fontId="2" fillId="0" borderId="0" xfId="0" applyFont="1" applyAlignment="1">
      <alignment horizontal="center"/>
    </xf>
    <xf numFmtId="0" fontId="4" fillId="0" borderId="11" xfId="0" applyFont="1" applyBorder="1"/>
    <xf numFmtId="0" fontId="4" fillId="0" borderId="12" xfId="0" applyFont="1" applyBorder="1"/>
    <xf numFmtId="0" fontId="4" fillId="0" borderId="13" xfId="0" applyFont="1" applyBorder="1"/>
    <xf numFmtId="2" fontId="4" fillId="0" borderId="12" xfId="0" applyNumberFormat="1" applyFont="1" applyBorder="1"/>
    <xf numFmtId="2" fontId="4" fillId="0" borderId="13" xfId="0" applyNumberFormat="1" applyFont="1" applyBorder="1"/>
    <xf numFmtId="0" fontId="0" fillId="0" borderId="0" xfId="0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8" fillId="3" borderId="9" xfId="0" applyFont="1" applyFill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6" fillId="3" borderId="9" xfId="0" applyFont="1" applyFill="1" applyBorder="1" applyAlignment="1">
      <alignment horizontal="center"/>
    </xf>
    <xf numFmtId="0" fontId="5" fillId="0" borderId="11" xfId="0" applyFont="1" applyBorder="1"/>
    <xf numFmtId="0" fontId="6" fillId="3" borderId="12" xfId="0" applyFont="1" applyFill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2" borderId="12" xfId="0" applyFont="1" applyFill="1" applyBorder="1" applyAlignment="1">
      <alignment horizontal="center"/>
    </xf>
    <xf numFmtId="0" fontId="6" fillId="2" borderId="13" xfId="0" applyFont="1" applyFill="1" applyBorder="1" applyAlignment="1">
      <alignment horizontal="center"/>
    </xf>
    <xf numFmtId="0" fontId="6" fillId="3" borderId="11" xfId="0" applyFont="1" applyFill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1" fillId="0" borderId="0" xfId="0" applyFont="1"/>
    <xf numFmtId="0" fontId="2" fillId="0" borderId="0" xfId="0" applyFont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7" fillId="0" borderId="10" xfId="0" applyFont="1" applyBorder="1" applyAlignment="1">
      <alignment horizontal="center" wrapText="1"/>
    </xf>
    <xf numFmtId="0" fontId="0" fillId="0" borderId="0" xfId="0" applyAlignment="1">
      <alignment wrapText="1"/>
    </xf>
    <xf numFmtId="0" fontId="4" fillId="0" borderId="1" xfId="0" applyFont="1" applyBorder="1" applyAlignment="1">
      <alignment horizontal="center" wrapText="1"/>
    </xf>
    <xf numFmtId="165" fontId="4" fillId="0" borderId="1" xfId="0" applyNumberFormat="1" applyFont="1" applyBorder="1" applyAlignment="1">
      <alignment horizontal="center" wrapText="1"/>
    </xf>
    <xf numFmtId="0" fontId="5" fillId="0" borderId="5" xfId="0" applyFont="1" applyBorder="1"/>
    <xf numFmtId="2" fontId="5" fillId="0" borderId="5" xfId="0" applyNumberFormat="1" applyFont="1" applyBorder="1"/>
    <xf numFmtId="165" fontId="5" fillId="0" borderId="5" xfId="0" applyNumberFormat="1" applyFont="1" applyBorder="1"/>
    <xf numFmtId="0" fontId="11" fillId="0" borderId="0" xfId="0" applyFont="1"/>
    <xf numFmtId="0" fontId="12" fillId="0" borderId="0" xfId="0" applyFont="1" applyAlignment="1">
      <alignment wrapText="1"/>
    </xf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 wrapText="1"/>
    </xf>
    <xf numFmtId="14" fontId="11" fillId="0" borderId="0" xfId="0" applyNumberFormat="1" applyFont="1"/>
    <xf numFmtId="0" fontId="11" fillId="0" borderId="0" xfId="0" applyFont="1" applyAlignment="1">
      <alignment horizontal="center" wrapText="1"/>
    </xf>
    <xf numFmtId="0" fontId="11" fillId="0" borderId="1" xfId="0" applyFont="1" applyBorder="1" applyAlignment="1">
      <alignment horizontal="center" wrapText="1"/>
    </xf>
    <xf numFmtId="0" fontId="13" fillId="0" borderId="1" xfId="0" applyFont="1" applyBorder="1" applyAlignment="1">
      <alignment horizontal="center" wrapText="1"/>
    </xf>
    <xf numFmtId="0" fontId="12" fillId="0" borderId="2" xfId="0" applyFont="1" applyBorder="1" applyAlignment="1">
      <alignment wrapText="1"/>
    </xf>
    <xf numFmtId="0" fontId="12" fillId="0" borderId="1" xfId="0" applyFont="1" applyBorder="1" applyAlignment="1">
      <alignment wrapText="1"/>
    </xf>
    <xf numFmtId="164" fontId="12" fillId="0" borderId="1" xfId="0" applyNumberFormat="1" applyFont="1" applyBorder="1" applyAlignment="1">
      <alignment horizontal="center"/>
    </xf>
    <xf numFmtId="164" fontId="12" fillId="0" borderId="1" xfId="0" applyNumberFormat="1" applyFont="1" applyBorder="1" applyAlignment="1">
      <alignment horizontal="center" wrapText="1"/>
    </xf>
    <xf numFmtId="0" fontId="14" fillId="0" borderId="1" xfId="0" applyFont="1" applyBorder="1"/>
    <xf numFmtId="0" fontId="12" fillId="0" borderId="1" xfId="0" applyFont="1" applyBorder="1"/>
    <xf numFmtId="0" fontId="15" fillId="0" borderId="1" xfId="0" applyFont="1" applyBorder="1" applyAlignment="1">
      <alignment horizontal="center" wrapText="1"/>
    </xf>
    <xf numFmtId="0" fontId="12" fillId="0" borderId="1" xfId="0" applyFont="1" applyBorder="1" applyAlignment="1">
      <alignment horizontal="center" wrapText="1"/>
    </xf>
    <xf numFmtId="0" fontId="14" fillId="0" borderId="0" xfId="0" applyFont="1" applyAlignment="1">
      <alignment horizontal="center" wrapText="1"/>
    </xf>
    <xf numFmtId="0" fontId="1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wrapText="1"/>
    </xf>
    <xf numFmtId="0" fontId="7" fillId="0" borderId="8" xfId="0" applyFont="1" applyBorder="1" applyAlignment="1">
      <alignment horizontal="center" wrapText="1"/>
    </xf>
    <xf numFmtId="0" fontId="7" fillId="0" borderId="6" xfId="0" applyFont="1" applyBorder="1" applyAlignment="1">
      <alignment horizontal="center" wrapText="1"/>
    </xf>
    <xf numFmtId="0" fontId="7" fillId="0" borderId="9" xfId="0" applyFont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AF62D-758B-3947-B7A7-B413F647FB16}">
  <sheetPr>
    <pageSetUpPr fitToPage="1"/>
  </sheetPr>
  <dimension ref="A1:G38"/>
  <sheetViews>
    <sheetView tabSelected="1" zoomScaleNormal="100" workbookViewId="0">
      <selection activeCell="A2" sqref="A2"/>
    </sheetView>
  </sheetViews>
  <sheetFormatPr baseColWidth="10" defaultRowHeight="16" x14ac:dyDescent="0.2"/>
  <cols>
    <col min="1" max="1" width="39.1640625" style="4" customWidth="1"/>
    <col min="2" max="2" width="37.6640625" style="4" customWidth="1"/>
    <col min="3" max="3" width="11.1640625" style="1" customWidth="1"/>
    <col min="4" max="4" width="57.83203125" style="37" customWidth="1"/>
    <col min="5" max="5" width="44.1640625" style="65" customWidth="1"/>
    <col min="6" max="6" width="20.83203125" style="1" customWidth="1"/>
    <col min="7" max="7" width="16.1640625" style="2" customWidth="1"/>
  </cols>
  <sheetData>
    <row r="1" spans="1:7" x14ac:dyDescent="0.2">
      <c r="A1" s="74" t="s">
        <v>718</v>
      </c>
      <c r="B1" s="75"/>
      <c r="C1" s="76"/>
      <c r="D1" s="77"/>
      <c r="E1" s="78"/>
      <c r="F1" s="76"/>
      <c r="G1" s="79"/>
    </row>
    <row r="2" spans="1:7" s="43" customFormat="1" ht="51" x14ac:dyDescent="0.2">
      <c r="A2" s="80" t="s">
        <v>18</v>
      </c>
      <c r="B2" s="81" t="s">
        <v>540</v>
      </c>
      <c r="C2" s="81" t="s">
        <v>19</v>
      </c>
      <c r="D2" s="81" t="s">
        <v>691</v>
      </c>
      <c r="E2" s="81" t="s">
        <v>418</v>
      </c>
      <c r="F2" s="82" t="s">
        <v>44</v>
      </c>
      <c r="G2" s="82" t="s">
        <v>723</v>
      </c>
    </row>
    <row r="3" spans="1:7" ht="17" x14ac:dyDescent="0.2">
      <c r="A3" s="83" t="s">
        <v>14</v>
      </c>
      <c r="B3" s="84" t="s">
        <v>11</v>
      </c>
      <c r="C3" s="85">
        <v>-0.25048500000000001</v>
      </c>
      <c r="D3" s="85" t="s">
        <v>692</v>
      </c>
      <c r="E3" s="86" t="s">
        <v>419</v>
      </c>
      <c r="F3" s="87" t="s">
        <v>29</v>
      </c>
      <c r="G3" s="88"/>
    </row>
    <row r="4" spans="1:7" ht="17" x14ac:dyDescent="0.2">
      <c r="A4" s="83" t="s">
        <v>3</v>
      </c>
      <c r="B4" s="84" t="s">
        <v>11</v>
      </c>
      <c r="C4" s="85">
        <v>-0.29736000000000001</v>
      </c>
      <c r="D4" s="85" t="s">
        <v>693</v>
      </c>
      <c r="E4" s="89" t="s">
        <v>421</v>
      </c>
      <c r="F4" s="87" t="s">
        <v>24</v>
      </c>
      <c r="G4" s="88"/>
    </row>
    <row r="5" spans="1:7" ht="34" x14ac:dyDescent="0.2">
      <c r="A5" s="83" t="s">
        <v>4</v>
      </c>
      <c r="B5" s="84" t="s">
        <v>11</v>
      </c>
      <c r="C5" s="85">
        <v>-0.23910999999999999</v>
      </c>
      <c r="D5" s="85" t="s">
        <v>694</v>
      </c>
      <c r="E5" s="89" t="s">
        <v>539</v>
      </c>
      <c r="F5" s="87" t="s">
        <v>24</v>
      </c>
      <c r="G5" s="88"/>
    </row>
    <row r="6" spans="1:7" ht="17" x14ac:dyDescent="0.2">
      <c r="A6" s="83" t="s">
        <v>5</v>
      </c>
      <c r="B6" s="84" t="s">
        <v>11</v>
      </c>
      <c r="C6" s="85">
        <v>-0.29494500000000001</v>
      </c>
      <c r="D6" s="85" t="s">
        <v>695</v>
      </c>
      <c r="E6" s="89" t="s">
        <v>422</v>
      </c>
      <c r="F6" s="87" t="s">
        <v>24</v>
      </c>
      <c r="G6" s="88"/>
    </row>
    <row r="7" spans="1:7" ht="17" x14ac:dyDescent="0.2">
      <c r="A7" s="83" t="s">
        <v>6</v>
      </c>
      <c r="B7" s="84" t="s">
        <v>11</v>
      </c>
      <c r="C7" s="85">
        <v>-0.287775</v>
      </c>
      <c r="D7" s="85" t="s">
        <v>696</v>
      </c>
      <c r="E7" s="89" t="s">
        <v>423</v>
      </c>
      <c r="F7" s="87" t="s">
        <v>24</v>
      </c>
      <c r="G7" s="88"/>
    </row>
    <row r="8" spans="1:7" ht="17" x14ac:dyDescent="0.2">
      <c r="A8" s="83" t="s">
        <v>45</v>
      </c>
      <c r="B8" s="84" t="s">
        <v>11</v>
      </c>
      <c r="C8" s="85">
        <v>-0.347445</v>
      </c>
      <c r="D8" s="85" t="s">
        <v>697</v>
      </c>
      <c r="E8" s="86" t="s">
        <v>424</v>
      </c>
      <c r="F8" s="87" t="s">
        <v>25</v>
      </c>
      <c r="G8" s="88" t="s">
        <v>26</v>
      </c>
    </row>
    <row r="9" spans="1:7" ht="34" x14ac:dyDescent="0.2">
      <c r="A9" s="83" t="s">
        <v>9</v>
      </c>
      <c r="B9" s="84" t="s">
        <v>11</v>
      </c>
      <c r="C9" s="85">
        <v>-0.30599500000000002</v>
      </c>
      <c r="D9" s="85" t="s">
        <v>698</v>
      </c>
      <c r="E9" s="86" t="s">
        <v>435</v>
      </c>
      <c r="F9" s="87" t="s">
        <v>27</v>
      </c>
      <c r="G9" s="88"/>
    </row>
    <row r="10" spans="1:7" ht="34" x14ac:dyDescent="0.2">
      <c r="A10" s="83" t="s">
        <v>7</v>
      </c>
      <c r="B10" s="84" t="s">
        <v>11</v>
      </c>
      <c r="C10" s="85">
        <v>-0.33386500000000002</v>
      </c>
      <c r="D10" s="85" t="s">
        <v>699</v>
      </c>
      <c r="E10" s="86" t="s">
        <v>436</v>
      </c>
      <c r="F10" s="87" t="s">
        <v>24</v>
      </c>
      <c r="G10" s="88"/>
    </row>
    <row r="11" spans="1:7" ht="17" x14ac:dyDescent="0.2">
      <c r="A11" s="83" t="s">
        <v>8</v>
      </c>
      <c r="B11" s="84" t="s">
        <v>11</v>
      </c>
      <c r="C11" s="85">
        <v>-0.357215</v>
      </c>
      <c r="D11" s="85" t="s">
        <v>700</v>
      </c>
      <c r="E11" s="89" t="s">
        <v>437</v>
      </c>
      <c r="F11" s="87" t="s">
        <v>24</v>
      </c>
      <c r="G11" s="88"/>
    </row>
    <row r="12" spans="1:7" ht="34" x14ac:dyDescent="0.2">
      <c r="A12" s="83" t="s">
        <v>10</v>
      </c>
      <c r="B12" s="84" t="s">
        <v>11</v>
      </c>
      <c r="C12" s="85">
        <v>-0.32125500000000001</v>
      </c>
      <c r="D12" s="85" t="s">
        <v>701</v>
      </c>
      <c r="E12" s="90" t="s">
        <v>438</v>
      </c>
      <c r="F12" s="87" t="s">
        <v>28</v>
      </c>
      <c r="G12" s="88"/>
    </row>
    <row r="13" spans="1:7" ht="17" x14ac:dyDescent="0.2">
      <c r="A13" s="83" t="s">
        <v>12</v>
      </c>
      <c r="B13" s="84" t="s">
        <v>537</v>
      </c>
      <c r="C13" s="85">
        <v>-0.325015</v>
      </c>
      <c r="D13" s="85" t="s">
        <v>702</v>
      </c>
      <c r="E13" s="89" t="s">
        <v>439</v>
      </c>
      <c r="F13" s="87" t="s">
        <v>24</v>
      </c>
      <c r="G13" s="88"/>
    </row>
    <row r="14" spans="1:7" ht="34" x14ac:dyDescent="0.2">
      <c r="A14" s="83" t="s">
        <v>23</v>
      </c>
      <c r="B14" s="84" t="s">
        <v>536</v>
      </c>
      <c r="C14" s="85">
        <v>-0.403225</v>
      </c>
      <c r="D14" s="85" t="s">
        <v>703</v>
      </c>
      <c r="E14" s="90" t="s">
        <v>420</v>
      </c>
      <c r="F14" s="87" t="s">
        <v>30</v>
      </c>
      <c r="G14" s="88"/>
    </row>
    <row r="15" spans="1:7" ht="17" x14ac:dyDescent="0.2">
      <c r="A15" s="83" t="s">
        <v>16</v>
      </c>
      <c r="B15" s="84" t="s">
        <v>538</v>
      </c>
      <c r="C15" s="85">
        <v>-0.34560999999999997</v>
      </c>
      <c r="D15" s="85" t="s">
        <v>704</v>
      </c>
      <c r="E15" s="86" t="s">
        <v>430</v>
      </c>
      <c r="F15" s="87" t="s">
        <v>31</v>
      </c>
      <c r="G15" s="88"/>
    </row>
    <row r="16" spans="1:7" ht="68" x14ac:dyDescent="0.2">
      <c r="A16" s="83" t="s">
        <v>17</v>
      </c>
      <c r="B16" s="84" t="s">
        <v>535</v>
      </c>
      <c r="C16" s="85">
        <v>-0.31273000000000001</v>
      </c>
      <c r="D16" s="85" t="s">
        <v>705</v>
      </c>
      <c r="E16" s="89" t="s">
        <v>531</v>
      </c>
      <c r="F16" s="87" t="s">
        <v>32</v>
      </c>
      <c r="G16" s="88"/>
    </row>
    <row r="17" spans="1:7" ht="34" x14ac:dyDescent="0.2">
      <c r="A17" s="83" t="s">
        <v>15</v>
      </c>
      <c r="B17" s="84" t="s">
        <v>532</v>
      </c>
      <c r="C17" s="85">
        <v>-0.274225</v>
      </c>
      <c r="D17" s="85" t="s">
        <v>706</v>
      </c>
      <c r="E17" s="89" t="s">
        <v>431</v>
      </c>
      <c r="F17" s="87" t="s">
        <v>33</v>
      </c>
      <c r="G17" s="88"/>
    </row>
    <row r="18" spans="1:7" ht="34" x14ac:dyDescent="0.2">
      <c r="A18" s="83" t="s">
        <v>13</v>
      </c>
      <c r="B18" s="84" t="s">
        <v>534</v>
      </c>
      <c r="C18" s="85">
        <v>-0.32473999999999997</v>
      </c>
      <c r="D18" s="85" t="s">
        <v>707</v>
      </c>
      <c r="E18" s="91" t="s">
        <v>440</v>
      </c>
      <c r="F18" s="87" t="s">
        <v>24</v>
      </c>
      <c r="G18" s="88"/>
    </row>
    <row r="19" spans="1:7" ht="34" x14ac:dyDescent="0.2">
      <c r="A19" s="83" t="s">
        <v>46</v>
      </c>
      <c r="B19" s="84" t="s">
        <v>533</v>
      </c>
      <c r="C19" s="85">
        <v>-0.29104999999999998</v>
      </c>
      <c r="D19" s="85" t="s">
        <v>708</v>
      </c>
      <c r="E19" s="86" t="s">
        <v>425</v>
      </c>
      <c r="F19" s="87" t="s">
        <v>34</v>
      </c>
      <c r="G19" s="87" t="s">
        <v>35</v>
      </c>
    </row>
    <row r="20" spans="1:7" ht="34" x14ac:dyDescent="0.2">
      <c r="A20" s="83" t="s">
        <v>1</v>
      </c>
      <c r="B20" s="84" t="s">
        <v>688</v>
      </c>
      <c r="C20" s="88"/>
      <c r="D20" s="92" t="s">
        <v>709</v>
      </c>
      <c r="E20" s="86" t="s">
        <v>432</v>
      </c>
      <c r="F20" s="87" t="s">
        <v>36</v>
      </c>
      <c r="G20" s="88"/>
    </row>
    <row r="21" spans="1:7" ht="17" x14ac:dyDescent="0.2">
      <c r="A21" s="83" t="s">
        <v>47</v>
      </c>
      <c r="B21" s="84" t="s">
        <v>689</v>
      </c>
      <c r="C21" s="85"/>
      <c r="D21" s="85" t="s">
        <v>710</v>
      </c>
      <c r="E21" s="86" t="s">
        <v>429</v>
      </c>
      <c r="F21" s="87" t="s">
        <v>37</v>
      </c>
      <c r="G21" s="88" t="s">
        <v>38</v>
      </c>
    </row>
    <row r="22" spans="1:7" ht="51" x14ac:dyDescent="0.2">
      <c r="A22" s="83" t="s">
        <v>2</v>
      </c>
      <c r="B22" s="84" t="s">
        <v>543</v>
      </c>
      <c r="C22" s="88"/>
      <c r="D22" s="92" t="s">
        <v>711</v>
      </c>
      <c r="E22" s="86" t="s">
        <v>426</v>
      </c>
      <c r="F22" s="88" t="s">
        <v>39</v>
      </c>
      <c r="G22" s="88"/>
    </row>
    <row r="23" spans="1:7" ht="34" x14ac:dyDescent="0.2">
      <c r="A23" s="83" t="s">
        <v>20</v>
      </c>
      <c r="B23" s="84" t="s">
        <v>544</v>
      </c>
      <c r="C23" s="88"/>
      <c r="D23" s="92" t="s">
        <v>712</v>
      </c>
      <c r="E23" s="86" t="s">
        <v>433</v>
      </c>
      <c r="F23" s="87" t="s">
        <v>40</v>
      </c>
      <c r="G23" s="88"/>
    </row>
    <row r="24" spans="1:7" ht="51" x14ac:dyDescent="0.2">
      <c r="A24" s="83" t="s">
        <v>21</v>
      </c>
      <c r="B24" s="84" t="s">
        <v>690</v>
      </c>
      <c r="C24" s="88"/>
      <c r="D24" s="92" t="s">
        <v>713</v>
      </c>
      <c r="E24" s="90" t="s">
        <v>428</v>
      </c>
      <c r="F24" s="87" t="s">
        <v>22</v>
      </c>
      <c r="G24" s="88" t="s">
        <v>41</v>
      </c>
    </row>
    <row r="25" spans="1:7" ht="51" x14ac:dyDescent="0.2">
      <c r="A25" s="83" t="s">
        <v>48</v>
      </c>
      <c r="B25" s="84" t="s">
        <v>541</v>
      </c>
      <c r="C25" s="92"/>
      <c r="D25" s="92" t="s">
        <v>714</v>
      </c>
      <c r="E25" s="86" t="s">
        <v>427</v>
      </c>
      <c r="F25" s="87" t="s">
        <v>42</v>
      </c>
      <c r="G25" s="88" t="s">
        <v>41</v>
      </c>
    </row>
    <row r="26" spans="1:7" ht="34" x14ac:dyDescent="0.2">
      <c r="A26" s="83" t="s">
        <v>0</v>
      </c>
      <c r="B26" s="84" t="s">
        <v>542</v>
      </c>
      <c r="C26" s="85"/>
      <c r="D26" s="85" t="s">
        <v>715</v>
      </c>
      <c r="E26" s="86" t="s">
        <v>434</v>
      </c>
      <c r="F26" s="87" t="s">
        <v>43</v>
      </c>
      <c r="G26" s="88"/>
    </row>
    <row r="27" spans="1:7" x14ac:dyDescent="0.2">
      <c r="G27" s="1"/>
    </row>
    <row r="28" spans="1:7" x14ac:dyDescent="0.2">
      <c r="A28"/>
      <c r="G28" s="1"/>
    </row>
    <row r="29" spans="1:7" x14ac:dyDescent="0.2">
      <c r="A29"/>
      <c r="G29" s="1"/>
    </row>
    <row r="30" spans="1:7" x14ac:dyDescent="0.2">
      <c r="A30"/>
      <c r="G30" s="1"/>
    </row>
    <row r="31" spans="1:7" x14ac:dyDescent="0.2">
      <c r="A31"/>
      <c r="G31" s="1"/>
    </row>
    <row r="32" spans="1:7" x14ac:dyDescent="0.2">
      <c r="G32" s="1"/>
    </row>
    <row r="33" spans="7:7" x14ac:dyDescent="0.2">
      <c r="G33" s="1"/>
    </row>
    <row r="34" spans="7:7" x14ac:dyDescent="0.2">
      <c r="G34" s="1"/>
    </row>
    <row r="35" spans="7:7" x14ac:dyDescent="0.2">
      <c r="G35" s="1"/>
    </row>
    <row r="36" spans="7:7" x14ac:dyDescent="0.2">
      <c r="G36" s="1"/>
    </row>
    <row r="37" spans="7:7" x14ac:dyDescent="0.2">
      <c r="G37" s="1"/>
    </row>
    <row r="38" spans="7:7" x14ac:dyDescent="0.2">
      <c r="G38" s="1"/>
    </row>
  </sheetData>
  <sortState xmlns:xlrd2="http://schemas.microsoft.com/office/spreadsheetml/2017/richdata2" ref="A4:B12">
    <sortCondition ref="A4:A12"/>
  </sortState>
  <pageMargins left="0.7" right="0.7" top="0.75" bottom="0.75" header="0.3" footer="0.3"/>
  <pageSetup scale="43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2AC57-6800-EF4C-9EDF-63CE791EEB41}">
  <dimension ref="A1:AJ765"/>
  <sheetViews>
    <sheetView zoomScaleNormal="100" workbookViewId="0">
      <pane ySplit="2" topLeftCell="A3" activePane="bottomLeft" state="frozen"/>
      <selection pane="bottomLeft" activeCell="A2" sqref="A2"/>
    </sheetView>
  </sheetViews>
  <sheetFormatPr baseColWidth="10" defaultRowHeight="16" x14ac:dyDescent="0.2"/>
  <cols>
    <col min="1" max="1" width="23.6640625" style="8" customWidth="1"/>
    <col min="2" max="2" width="17.1640625" style="8" customWidth="1"/>
    <col min="3" max="3" width="10.83203125" style="8"/>
    <col min="4" max="4" width="8.6640625" style="8" customWidth="1"/>
    <col min="5" max="11" width="9.6640625" style="8" customWidth="1"/>
    <col min="12" max="14" width="8.6640625" style="8" customWidth="1"/>
    <col min="15" max="15" width="8.6640625" style="20" customWidth="1"/>
    <col min="16" max="18" width="8.6640625" style="8" customWidth="1"/>
    <col min="19" max="19" width="8.6640625" style="20" customWidth="1"/>
    <col min="20" max="22" width="8.6640625" style="8" customWidth="1"/>
    <col min="23" max="23" width="8.6640625" style="20" customWidth="1"/>
    <col min="24" max="26" width="8.6640625" style="8" customWidth="1"/>
    <col min="27" max="27" width="8.6640625" style="20" customWidth="1"/>
    <col min="28" max="28" width="6.33203125" style="8" customWidth="1"/>
    <col min="29" max="29" width="33.1640625" style="8" customWidth="1"/>
    <col min="30" max="36" width="9.33203125" style="8" customWidth="1"/>
    <col min="37" max="16384" width="10.83203125" style="8"/>
  </cols>
  <sheetData>
    <row r="1" spans="1:36" x14ac:dyDescent="0.2">
      <c r="A1" s="6" t="s">
        <v>71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14"/>
      <c r="P1" s="9"/>
      <c r="Q1" s="9"/>
      <c r="R1" s="9"/>
      <c r="S1" s="14"/>
      <c r="T1" s="9"/>
      <c r="U1" s="9"/>
      <c r="V1" s="9"/>
      <c r="W1" s="14"/>
      <c r="X1" s="9"/>
      <c r="Y1" s="9"/>
      <c r="Z1" s="9"/>
      <c r="AA1" s="14"/>
    </row>
    <row r="2" spans="1:36" ht="96" x14ac:dyDescent="0.2">
      <c r="A2" s="69" t="s">
        <v>18</v>
      </c>
      <c r="B2" s="69" t="s">
        <v>72</v>
      </c>
      <c r="C2" s="69" t="s">
        <v>58</v>
      </c>
      <c r="D2" s="69" t="s">
        <v>59</v>
      </c>
      <c r="E2" s="69" t="s">
        <v>60</v>
      </c>
      <c r="F2" s="69" t="s">
        <v>443</v>
      </c>
      <c r="G2" s="69" t="s">
        <v>446</v>
      </c>
      <c r="H2" s="69" t="s">
        <v>457</v>
      </c>
      <c r="I2" s="69" t="s">
        <v>462</v>
      </c>
      <c r="J2" s="69" t="s">
        <v>463</v>
      </c>
      <c r="K2" s="69" t="s">
        <v>464</v>
      </c>
      <c r="L2" s="69" t="s">
        <v>447</v>
      </c>
      <c r="M2" s="69" t="s">
        <v>448</v>
      </c>
      <c r="N2" s="69" t="s">
        <v>449</v>
      </c>
      <c r="O2" s="69" t="s">
        <v>61</v>
      </c>
      <c r="P2" s="69" t="s">
        <v>450</v>
      </c>
      <c r="Q2" s="69" t="s">
        <v>451</v>
      </c>
      <c r="R2" s="69" t="s">
        <v>452</v>
      </c>
      <c r="S2" s="69" t="s">
        <v>62</v>
      </c>
      <c r="T2" s="69" t="s">
        <v>455</v>
      </c>
      <c r="U2" s="69" t="s">
        <v>453</v>
      </c>
      <c r="V2" s="69" t="s">
        <v>454</v>
      </c>
      <c r="W2" s="69" t="s">
        <v>63</v>
      </c>
      <c r="X2" s="69" t="s">
        <v>459</v>
      </c>
      <c r="Y2" s="69" t="s">
        <v>460</v>
      </c>
      <c r="Z2" s="69" t="s">
        <v>461</v>
      </c>
      <c r="AA2" s="70" t="s">
        <v>74</v>
      </c>
      <c r="AC2" s="69" t="s">
        <v>75</v>
      </c>
      <c r="AD2" s="69" t="s">
        <v>442</v>
      </c>
      <c r="AE2" s="69" t="s">
        <v>443</v>
      </c>
      <c r="AF2" s="69" t="s">
        <v>446</v>
      </c>
      <c r="AG2" s="69" t="s">
        <v>457</v>
      </c>
      <c r="AH2" s="69" t="s">
        <v>462</v>
      </c>
      <c r="AI2" s="69" t="s">
        <v>463</v>
      </c>
      <c r="AJ2" s="69" t="s">
        <v>464</v>
      </c>
    </row>
    <row r="3" spans="1:36" ht="34" customHeight="1" x14ac:dyDescent="0.2">
      <c r="A3" s="98" t="s">
        <v>140</v>
      </c>
      <c r="B3" s="71" t="s">
        <v>69</v>
      </c>
      <c r="C3" s="71" t="s">
        <v>49</v>
      </c>
      <c r="D3" s="71" t="s">
        <v>51</v>
      </c>
      <c r="E3" s="71">
        <v>2</v>
      </c>
      <c r="F3" s="71">
        <v>0</v>
      </c>
      <c r="G3" s="71">
        <v>0</v>
      </c>
      <c r="H3" s="71">
        <v>2</v>
      </c>
      <c r="I3" s="71">
        <v>0</v>
      </c>
      <c r="J3" s="71">
        <v>0</v>
      </c>
      <c r="K3" s="71">
        <v>100</v>
      </c>
      <c r="L3" s="71">
        <v>46.42</v>
      </c>
      <c r="M3" s="71">
        <v>44.83</v>
      </c>
      <c r="N3" s="72">
        <f>L3/M3</f>
        <v>1.0354673209904084</v>
      </c>
      <c r="O3" s="73">
        <v>0.1142857142857143</v>
      </c>
      <c r="P3" s="71">
        <v>45.22</v>
      </c>
      <c r="Q3" s="71">
        <v>43.84</v>
      </c>
      <c r="R3" s="72">
        <f t="shared" ref="R3:R13" si="0">P3/Q3</f>
        <v>1.031478102189781</v>
      </c>
      <c r="S3" s="73">
        <v>0.34285714285714292</v>
      </c>
      <c r="AC3" s="71" t="s">
        <v>156</v>
      </c>
      <c r="AD3" s="71">
        <v>7</v>
      </c>
      <c r="AE3" s="71">
        <v>0</v>
      </c>
      <c r="AF3" s="71">
        <v>1</v>
      </c>
      <c r="AG3" s="71">
        <v>6</v>
      </c>
      <c r="AH3" s="71">
        <v>0</v>
      </c>
      <c r="AI3" s="71">
        <v>14.29</v>
      </c>
      <c r="AJ3" s="71">
        <v>85.71</v>
      </c>
    </row>
    <row r="4" spans="1:36" x14ac:dyDescent="0.2">
      <c r="A4" s="97"/>
      <c r="B4" s="9" t="s">
        <v>70</v>
      </c>
      <c r="C4" s="9" t="s">
        <v>49</v>
      </c>
      <c r="D4" s="9" t="s">
        <v>51</v>
      </c>
      <c r="E4" s="9">
        <v>2</v>
      </c>
      <c r="F4" s="9">
        <v>0</v>
      </c>
      <c r="G4" s="9">
        <v>1</v>
      </c>
      <c r="H4" s="9">
        <v>1</v>
      </c>
      <c r="I4" s="9">
        <v>0</v>
      </c>
      <c r="J4" s="9">
        <v>50</v>
      </c>
      <c r="K4" s="9">
        <v>50</v>
      </c>
      <c r="L4" s="9">
        <v>47.07</v>
      </c>
      <c r="M4" s="9">
        <v>44.03</v>
      </c>
      <c r="N4" s="13">
        <f t="shared" ref="N4:N13" si="1">L4/M4</f>
        <v>1.0690438337497161</v>
      </c>
      <c r="O4" s="14">
        <v>0.62857142857142856</v>
      </c>
      <c r="P4" s="9">
        <v>40.99</v>
      </c>
      <c r="Q4" s="9">
        <v>36.24</v>
      </c>
      <c r="R4" s="13">
        <f t="shared" si="0"/>
        <v>1.1310706401766004</v>
      </c>
      <c r="S4" s="27">
        <v>2.8571428571428571E-2</v>
      </c>
      <c r="AC4" s="9" t="s">
        <v>128</v>
      </c>
      <c r="AD4" s="9">
        <v>14</v>
      </c>
      <c r="AE4" s="9">
        <v>0</v>
      </c>
      <c r="AF4" s="9">
        <v>1</v>
      </c>
      <c r="AG4" s="9">
        <v>13</v>
      </c>
      <c r="AH4" s="9">
        <v>0</v>
      </c>
      <c r="AI4" s="9">
        <v>7.14</v>
      </c>
      <c r="AJ4" s="9">
        <v>92.86</v>
      </c>
    </row>
    <row r="5" spans="1:36" x14ac:dyDescent="0.2">
      <c r="A5" s="97"/>
      <c r="B5" s="9" t="s">
        <v>152</v>
      </c>
      <c r="C5" s="9" t="s">
        <v>49</v>
      </c>
      <c r="D5" s="9" t="s">
        <v>50</v>
      </c>
      <c r="E5" s="9">
        <v>2</v>
      </c>
      <c r="F5" s="9">
        <v>0</v>
      </c>
      <c r="G5" s="9">
        <v>0</v>
      </c>
      <c r="H5" s="9">
        <v>2</v>
      </c>
      <c r="I5" s="9">
        <v>0</v>
      </c>
      <c r="J5" s="9">
        <v>0</v>
      </c>
      <c r="K5" s="9">
        <v>100</v>
      </c>
      <c r="L5" s="9">
        <v>46.91</v>
      </c>
      <c r="M5" s="9">
        <v>45.31</v>
      </c>
      <c r="N5" s="13">
        <f t="shared" si="1"/>
        <v>1.0353122930920324</v>
      </c>
      <c r="O5" s="14">
        <v>0.34285714285714292</v>
      </c>
      <c r="P5" s="9">
        <v>50.17</v>
      </c>
      <c r="Q5" s="9">
        <v>51.06</v>
      </c>
      <c r="R5" s="13">
        <f t="shared" si="0"/>
        <v>0.98256952604778691</v>
      </c>
      <c r="S5" s="14">
        <v>1</v>
      </c>
      <c r="AC5" s="9" t="s">
        <v>129</v>
      </c>
      <c r="AD5" s="9">
        <v>10</v>
      </c>
      <c r="AE5" s="9">
        <v>0</v>
      </c>
      <c r="AF5" s="9">
        <v>1</v>
      </c>
      <c r="AG5" s="9">
        <v>9</v>
      </c>
      <c r="AH5" s="9">
        <v>0</v>
      </c>
      <c r="AI5" s="9">
        <v>10</v>
      </c>
      <c r="AJ5" s="9">
        <v>90</v>
      </c>
    </row>
    <row r="6" spans="1:36" x14ac:dyDescent="0.2">
      <c r="A6" s="97"/>
      <c r="B6" s="9" t="s">
        <v>149</v>
      </c>
      <c r="C6" s="9" t="s">
        <v>49</v>
      </c>
      <c r="D6" s="9" t="s">
        <v>50</v>
      </c>
      <c r="E6" s="9">
        <v>1</v>
      </c>
      <c r="F6" s="9">
        <v>0</v>
      </c>
      <c r="G6" s="9">
        <v>0</v>
      </c>
      <c r="H6" s="9">
        <v>1</v>
      </c>
      <c r="I6" s="9">
        <v>0</v>
      </c>
      <c r="J6" s="9">
        <v>0</v>
      </c>
      <c r="K6" s="9">
        <v>100</v>
      </c>
      <c r="L6" s="9">
        <v>45.11</v>
      </c>
      <c r="M6" s="9">
        <v>44.15</v>
      </c>
      <c r="N6" s="13">
        <f t="shared" si="1"/>
        <v>1.0217440543601359</v>
      </c>
      <c r="O6" s="14">
        <v>0.68571428571428572</v>
      </c>
      <c r="P6" s="9"/>
      <c r="Q6" s="9"/>
      <c r="R6" s="13"/>
      <c r="S6" s="14"/>
      <c r="AC6" s="9" t="s">
        <v>130</v>
      </c>
      <c r="AD6" s="9">
        <v>11</v>
      </c>
      <c r="AE6" s="9">
        <v>0</v>
      </c>
      <c r="AF6" s="9">
        <v>1</v>
      </c>
      <c r="AG6" s="9">
        <v>10</v>
      </c>
      <c r="AH6" s="9">
        <v>0</v>
      </c>
      <c r="AI6" s="9">
        <v>9.09</v>
      </c>
      <c r="AJ6" s="9">
        <v>90.91</v>
      </c>
    </row>
    <row r="7" spans="1:36" x14ac:dyDescent="0.2">
      <c r="A7" s="97"/>
      <c r="B7" s="9" t="s">
        <v>67</v>
      </c>
      <c r="C7" s="9" t="s">
        <v>52</v>
      </c>
      <c r="D7" s="9" t="s">
        <v>50</v>
      </c>
      <c r="E7" s="9">
        <v>2</v>
      </c>
      <c r="F7" s="9">
        <v>0</v>
      </c>
      <c r="G7" s="9">
        <v>0</v>
      </c>
      <c r="H7" s="9">
        <v>2</v>
      </c>
      <c r="I7" s="9">
        <v>0</v>
      </c>
      <c r="J7" s="9">
        <v>0</v>
      </c>
      <c r="K7" s="9">
        <v>100</v>
      </c>
      <c r="L7" s="9">
        <v>44.29</v>
      </c>
      <c r="M7" s="9">
        <v>42.69</v>
      </c>
      <c r="N7" s="13">
        <f t="shared" si="1"/>
        <v>1.03747950339658</v>
      </c>
      <c r="O7" s="14">
        <v>0.48571428571428571</v>
      </c>
      <c r="P7" s="9">
        <v>64.16</v>
      </c>
      <c r="Q7" s="9">
        <v>58.74</v>
      </c>
      <c r="R7" s="13">
        <f t="shared" si="0"/>
        <v>1.0922710248552945</v>
      </c>
      <c r="S7" s="14">
        <v>0.2</v>
      </c>
      <c r="AC7" s="9" t="s">
        <v>465</v>
      </c>
      <c r="AD7" s="9">
        <v>21</v>
      </c>
      <c r="AE7" s="9">
        <v>0</v>
      </c>
      <c r="AF7" s="9">
        <v>2</v>
      </c>
      <c r="AG7" s="9">
        <v>19</v>
      </c>
      <c r="AH7" s="9">
        <v>0</v>
      </c>
      <c r="AI7" s="9">
        <v>9.52</v>
      </c>
      <c r="AJ7" s="9">
        <v>90.48</v>
      </c>
    </row>
    <row r="8" spans="1:36" x14ac:dyDescent="0.2">
      <c r="A8" s="97"/>
      <c r="B8" s="9" t="s">
        <v>66</v>
      </c>
      <c r="C8" s="9" t="s">
        <v>52</v>
      </c>
      <c r="D8" s="9" t="s">
        <v>51</v>
      </c>
      <c r="E8" s="9">
        <v>2</v>
      </c>
      <c r="F8" s="9">
        <v>0</v>
      </c>
      <c r="G8" s="9">
        <v>0</v>
      </c>
      <c r="H8" s="9">
        <v>2</v>
      </c>
      <c r="I8" s="9">
        <v>0</v>
      </c>
      <c r="J8" s="9">
        <v>0</v>
      </c>
      <c r="K8" s="9">
        <v>100</v>
      </c>
      <c r="L8" s="9">
        <v>28.63</v>
      </c>
      <c r="M8" s="9">
        <v>35.44</v>
      </c>
      <c r="N8" s="13">
        <f t="shared" si="1"/>
        <v>0.80784424379232511</v>
      </c>
      <c r="O8" s="14">
        <v>5.7142857142857141E-2</v>
      </c>
      <c r="P8" s="9">
        <v>27.71</v>
      </c>
      <c r="Q8" s="9">
        <v>29.84</v>
      </c>
      <c r="R8" s="13">
        <f t="shared" si="0"/>
        <v>0.9286193029490617</v>
      </c>
      <c r="S8" s="14">
        <v>0.34285714285714292</v>
      </c>
    </row>
    <row r="9" spans="1:36" x14ac:dyDescent="0.2">
      <c r="A9" s="97"/>
      <c r="B9" s="9" t="s">
        <v>71</v>
      </c>
      <c r="C9" s="9" t="s">
        <v>52</v>
      </c>
      <c r="D9" s="9" t="s">
        <v>51</v>
      </c>
      <c r="E9" s="9">
        <v>2</v>
      </c>
      <c r="F9" s="9">
        <v>0</v>
      </c>
      <c r="G9" s="9">
        <v>0</v>
      </c>
      <c r="H9" s="9">
        <v>2</v>
      </c>
      <c r="I9" s="9">
        <v>0</v>
      </c>
      <c r="J9" s="9">
        <v>0</v>
      </c>
      <c r="K9" s="9">
        <v>100</v>
      </c>
      <c r="L9" s="9">
        <v>50.83</v>
      </c>
      <c r="M9" s="9">
        <v>49.33</v>
      </c>
      <c r="N9" s="13">
        <f t="shared" si="1"/>
        <v>1.0304074599635111</v>
      </c>
      <c r="O9" s="14">
        <v>0.48571428571428571</v>
      </c>
      <c r="P9" s="9">
        <v>49.17</v>
      </c>
      <c r="Q9" s="9">
        <v>47.48</v>
      </c>
      <c r="R9" s="13">
        <f t="shared" si="0"/>
        <v>1.0355939342881215</v>
      </c>
      <c r="S9" s="14">
        <v>0.1142857142857143</v>
      </c>
    </row>
    <row r="10" spans="1:36" x14ac:dyDescent="0.2">
      <c r="A10" s="97"/>
      <c r="B10" s="9" t="s">
        <v>65</v>
      </c>
      <c r="C10" s="9" t="s">
        <v>52</v>
      </c>
      <c r="D10" s="9" t="s">
        <v>51</v>
      </c>
      <c r="E10" s="9">
        <v>2</v>
      </c>
      <c r="F10" s="9">
        <v>0</v>
      </c>
      <c r="G10" s="9">
        <v>0</v>
      </c>
      <c r="H10" s="9">
        <v>2</v>
      </c>
      <c r="I10" s="9">
        <v>0</v>
      </c>
      <c r="J10" s="9">
        <v>0</v>
      </c>
      <c r="K10" s="9">
        <v>100</v>
      </c>
      <c r="L10" s="9">
        <v>50.37</v>
      </c>
      <c r="M10" s="9">
        <v>53.55</v>
      </c>
      <c r="N10" s="13">
        <f t="shared" si="1"/>
        <v>0.94061624649859943</v>
      </c>
      <c r="O10" s="14">
        <v>0.34285714285714292</v>
      </c>
      <c r="P10" s="9">
        <v>116.48</v>
      </c>
      <c r="Q10" s="9">
        <v>87.31</v>
      </c>
      <c r="R10" s="13">
        <f t="shared" si="0"/>
        <v>1.3340968961172832</v>
      </c>
      <c r="S10" s="14">
        <v>5.7142857142857141E-2</v>
      </c>
    </row>
    <row r="11" spans="1:36" x14ac:dyDescent="0.2">
      <c r="A11" s="97"/>
      <c r="B11" s="9" t="s">
        <v>150</v>
      </c>
      <c r="C11" s="9" t="s">
        <v>52</v>
      </c>
      <c r="D11" s="9" t="s">
        <v>50</v>
      </c>
      <c r="E11" s="9">
        <v>2</v>
      </c>
      <c r="F11" s="9">
        <v>0</v>
      </c>
      <c r="G11" s="9">
        <v>0</v>
      </c>
      <c r="H11" s="9">
        <v>2</v>
      </c>
      <c r="I11" s="9">
        <v>0</v>
      </c>
      <c r="J11" s="9">
        <v>0</v>
      </c>
      <c r="K11" s="9">
        <v>100</v>
      </c>
      <c r="L11" s="9">
        <v>27.22</v>
      </c>
      <c r="M11" s="9">
        <v>25.98</v>
      </c>
      <c r="N11" s="13">
        <f t="shared" si="1"/>
        <v>1.0477290223248652</v>
      </c>
      <c r="O11" s="14">
        <v>0.1</v>
      </c>
      <c r="P11" s="9">
        <v>36.200000000000003</v>
      </c>
      <c r="Q11" s="9">
        <v>33.21</v>
      </c>
      <c r="R11" s="13">
        <f t="shared" si="0"/>
        <v>1.0900331225534479</v>
      </c>
      <c r="S11" s="14">
        <v>5.7142857142857141E-2</v>
      </c>
    </row>
    <row r="12" spans="1:36" x14ac:dyDescent="0.2">
      <c r="A12" s="97"/>
      <c r="B12" s="9" t="s">
        <v>151</v>
      </c>
      <c r="C12" s="9" t="s">
        <v>52</v>
      </c>
      <c r="D12" s="9" t="s">
        <v>50</v>
      </c>
      <c r="E12" s="9">
        <v>2</v>
      </c>
      <c r="F12" s="9">
        <v>0</v>
      </c>
      <c r="G12" s="9">
        <v>1</v>
      </c>
      <c r="H12" s="9">
        <v>1</v>
      </c>
      <c r="I12" s="9">
        <v>0</v>
      </c>
      <c r="J12" s="9">
        <v>50</v>
      </c>
      <c r="K12" s="9">
        <v>50</v>
      </c>
      <c r="L12" s="9">
        <v>40.78</v>
      </c>
      <c r="M12" s="9">
        <v>38.72</v>
      </c>
      <c r="N12" s="13">
        <f t="shared" si="1"/>
        <v>1.053202479338843</v>
      </c>
      <c r="O12" s="27">
        <v>2.8571428571428571E-2</v>
      </c>
      <c r="P12" s="9">
        <v>43.99</v>
      </c>
      <c r="Q12" s="9">
        <v>43.36</v>
      </c>
      <c r="R12" s="13">
        <f t="shared" si="0"/>
        <v>1.0145295202952029</v>
      </c>
      <c r="S12" s="14">
        <v>0.8571428571428571</v>
      </c>
    </row>
    <row r="13" spans="1:36" x14ac:dyDescent="0.2">
      <c r="A13" s="97"/>
      <c r="B13" s="9" t="s">
        <v>64</v>
      </c>
      <c r="C13" s="9" t="s">
        <v>52</v>
      </c>
      <c r="D13" s="9" t="s">
        <v>50</v>
      </c>
      <c r="E13" s="9">
        <v>2</v>
      </c>
      <c r="F13" s="9">
        <v>0</v>
      </c>
      <c r="G13" s="9">
        <v>0</v>
      </c>
      <c r="H13" s="9">
        <v>2</v>
      </c>
      <c r="I13" s="9">
        <v>0</v>
      </c>
      <c r="J13" s="9">
        <v>0</v>
      </c>
      <c r="K13" s="9">
        <v>100</v>
      </c>
      <c r="L13" s="9">
        <v>46.03</v>
      </c>
      <c r="M13" s="9">
        <v>43.39</v>
      </c>
      <c r="N13" s="13">
        <f t="shared" si="1"/>
        <v>1.0608435123300299</v>
      </c>
      <c r="O13" s="14">
        <v>0.1142857142857143</v>
      </c>
      <c r="P13" s="9">
        <v>56.67</v>
      </c>
      <c r="Q13" s="9">
        <v>47.43</v>
      </c>
      <c r="R13" s="13">
        <f t="shared" si="0"/>
        <v>1.1948134092346616</v>
      </c>
      <c r="S13" s="14">
        <v>5.7142857142857141E-2</v>
      </c>
    </row>
    <row r="14" spans="1:36" x14ac:dyDescent="0.2">
      <c r="A14"/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 s="20"/>
      <c r="V14" s="20"/>
      <c r="W14" s="8"/>
      <c r="X14" s="20"/>
      <c r="Z14" s="20"/>
      <c r="AA14" s="8"/>
      <c r="AB14" s="20"/>
    </row>
    <row r="15" spans="1:36" x14ac:dyDescent="0.2">
      <c r="A15" s="99" t="s">
        <v>141</v>
      </c>
      <c r="B15" s="9" t="s">
        <v>153</v>
      </c>
      <c r="C15" s="9" t="s">
        <v>49</v>
      </c>
      <c r="D15" s="9" t="s">
        <v>50</v>
      </c>
      <c r="E15" s="9">
        <v>1</v>
      </c>
      <c r="F15" s="9">
        <v>0</v>
      </c>
      <c r="G15" s="9">
        <v>1</v>
      </c>
      <c r="H15" s="9">
        <v>0</v>
      </c>
      <c r="I15" s="9">
        <v>0</v>
      </c>
      <c r="J15" s="9">
        <v>100</v>
      </c>
      <c r="K15" s="9">
        <v>0</v>
      </c>
      <c r="L15" s="9">
        <v>453.49</v>
      </c>
      <c r="M15" s="9">
        <v>224.98</v>
      </c>
      <c r="N15" s="13">
        <f t="shared" ref="N15:N78" si="2">L15/M15</f>
        <v>2.0156902835807631</v>
      </c>
      <c r="O15" s="27">
        <v>2.8571428571428571E-2</v>
      </c>
      <c r="P15" s="9"/>
      <c r="Q15" s="9"/>
      <c r="R15" s="9"/>
      <c r="S15" s="14"/>
      <c r="AB15" s="20"/>
      <c r="AC15" s="9" t="s">
        <v>131</v>
      </c>
      <c r="AD15" s="9">
        <v>8</v>
      </c>
      <c r="AE15" s="9">
        <v>0</v>
      </c>
      <c r="AF15" s="9">
        <v>2</v>
      </c>
      <c r="AG15" s="9">
        <v>6</v>
      </c>
      <c r="AH15" s="9">
        <v>0</v>
      </c>
      <c r="AI15" s="9">
        <v>25</v>
      </c>
      <c r="AJ15" s="9">
        <v>75</v>
      </c>
    </row>
    <row r="16" spans="1:36" x14ac:dyDescent="0.2">
      <c r="A16" s="99"/>
      <c r="B16" s="9" t="s">
        <v>69</v>
      </c>
      <c r="C16" s="9" t="s">
        <v>49</v>
      </c>
      <c r="D16" s="9" t="s">
        <v>51</v>
      </c>
      <c r="E16" s="9">
        <v>2</v>
      </c>
      <c r="F16" s="9">
        <v>0</v>
      </c>
      <c r="G16" s="9">
        <v>0</v>
      </c>
      <c r="H16" s="9">
        <v>2</v>
      </c>
      <c r="I16" s="9">
        <v>0</v>
      </c>
      <c r="J16" s="9">
        <v>0</v>
      </c>
      <c r="K16" s="9">
        <v>100</v>
      </c>
      <c r="L16" s="9">
        <v>45.78</v>
      </c>
      <c r="M16" s="9">
        <v>44.83</v>
      </c>
      <c r="N16" s="13">
        <f t="shared" si="2"/>
        <v>1.0211911666294893</v>
      </c>
      <c r="O16" s="14">
        <v>0.4</v>
      </c>
      <c r="P16" s="9">
        <v>43.86</v>
      </c>
      <c r="Q16" s="9">
        <v>43.84</v>
      </c>
      <c r="R16" s="13">
        <f t="shared" ref="R16:R18" si="3">P16/Q16</f>
        <v>1.000456204379562</v>
      </c>
      <c r="S16" s="14">
        <v>1</v>
      </c>
      <c r="AC16" s="9" t="s">
        <v>132</v>
      </c>
      <c r="AD16" s="9">
        <v>14</v>
      </c>
      <c r="AE16" s="9">
        <v>0</v>
      </c>
      <c r="AF16" s="9">
        <v>2</v>
      </c>
      <c r="AG16" s="9">
        <v>12</v>
      </c>
      <c r="AH16" s="9">
        <v>0</v>
      </c>
      <c r="AI16" s="9">
        <v>14.29</v>
      </c>
      <c r="AJ16" s="9">
        <v>85.71</v>
      </c>
    </row>
    <row r="17" spans="1:36" x14ac:dyDescent="0.2">
      <c r="A17" s="99"/>
      <c r="B17" s="9" t="s">
        <v>70</v>
      </c>
      <c r="C17" s="9" t="s">
        <v>49</v>
      </c>
      <c r="D17" s="9" t="s">
        <v>51</v>
      </c>
      <c r="E17" s="9">
        <v>2</v>
      </c>
      <c r="F17" s="9">
        <v>0</v>
      </c>
      <c r="G17" s="9">
        <v>1</v>
      </c>
      <c r="H17" s="9">
        <v>1</v>
      </c>
      <c r="I17" s="9">
        <v>0</v>
      </c>
      <c r="J17" s="9">
        <v>50</v>
      </c>
      <c r="K17" s="9">
        <v>50</v>
      </c>
      <c r="L17" s="9">
        <v>49.69</v>
      </c>
      <c r="M17" s="9">
        <v>44.03</v>
      </c>
      <c r="N17" s="13">
        <f t="shared" si="2"/>
        <v>1.1285487167840109</v>
      </c>
      <c r="O17" s="14">
        <v>0.2</v>
      </c>
      <c r="P17" s="9">
        <v>39.08</v>
      </c>
      <c r="Q17" s="9">
        <v>36.24</v>
      </c>
      <c r="R17" s="13">
        <f t="shared" si="3"/>
        <v>1.0783664459161146</v>
      </c>
      <c r="S17" s="27">
        <v>2.8571428571428571E-2</v>
      </c>
      <c r="AC17" s="9" t="s">
        <v>133</v>
      </c>
      <c r="AD17" s="9">
        <v>10</v>
      </c>
      <c r="AE17" s="9">
        <v>0</v>
      </c>
      <c r="AF17" s="9">
        <v>2</v>
      </c>
      <c r="AG17" s="9">
        <v>8</v>
      </c>
      <c r="AH17" s="9">
        <v>0</v>
      </c>
      <c r="AI17" s="9">
        <v>20</v>
      </c>
      <c r="AJ17" s="9">
        <v>80</v>
      </c>
    </row>
    <row r="18" spans="1:36" x14ac:dyDescent="0.2">
      <c r="A18" s="99"/>
      <c r="B18" s="9" t="s">
        <v>152</v>
      </c>
      <c r="C18" s="9" t="s">
        <v>49</v>
      </c>
      <c r="D18" s="9" t="s">
        <v>50</v>
      </c>
      <c r="E18" s="9">
        <v>2</v>
      </c>
      <c r="F18" s="9">
        <v>0</v>
      </c>
      <c r="G18" s="9">
        <v>0</v>
      </c>
      <c r="H18" s="9">
        <v>2</v>
      </c>
      <c r="I18" s="9">
        <v>0</v>
      </c>
      <c r="J18" s="9">
        <v>0</v>
      </c>
      <c r="K18" s="9">
        <v>100</v>
      </c>
      <c r="L18" s="9">
        <v>45.42</v>
      </c>
      <c r="M18" s="9">
        <v>45.31</v>
      </c>
      <c r="N18" s="13">
        <f t="shared" si="2"/>
        <v>1.0024277201500773</v>
      </c>
      <c r="O18" s="14">
        <v>0.68571428571428572</v>
      </c>
      <c r="P18" s="9">
        <v>53.28</v>
      </c>
      <c r="Q18" s="9">
        <v>51.06</v>
      </c>
      <c r="R18" s="13">
        <f t="shared" si="3"/>
        <v>1.0434782608695652</v>
      </c>
      <c r="S18" s="14">
        <v>5.7142857142857141E-2</v>
      </c>
      <c r="AC18" s="9" t="s">
        <v>134</v>
      </c>
      <c r="AD18" s="9">
        <v>12</v>
      </c>
      <c r="AE18" s="9">
        <v>0</v>
      </c>
      <c r="AF18" s="9">
        <v>2</v>
      </c>
      <c r="AG18" s="9">
        <v>10</v>
      </c>
      <c r="AH18" s="9">
        <v>0</v>
      </c>
      <c r="AI18" s="9">
        <v>16.670000000000002</v>
      </c>
      <c r="AJ18" s="9">
        <v>83.33</v>
      </c>
    </row>
    <row r="19" spans="1:36" x14ac:dyDescent="0.2">
      <c r="A19" s="99"/>
      <c r="B19" s="9" t="s">
        <v>149</v>
      </c>
      <c r="C19" s="9" t="s">
        <v>49</v>
      </c>
      <c r="D19" s="9" t="s">
        <v>50</v>
      </c>
      <c r="E19" s="9">
        <v>1</v>
      </c>
      <c r="F19" s="9">
        <v>0</v>
      </c>
      <c r="G19" s="9">
        <v>0</v>
      </c>
      <c r="H19" s="9">
        <v>1</v>
      </c>
      <c r="I19" s="9">
        <v>0</v>
      </c>
      <c r="J19" s="9">
        <v>0</v>
      </c>
      <c r="K19" s="9">
        <v>100</v>
      </c>
      <c r="L19" s="9">
        <v>44.23</v>
      </c>
      <c r="M19" s="9">
        <v>44.15</v>
      </c>
      <c r="N19" s="13">
        <f t="shared" si="2"/>
        <v>1.0018120045300112</v>
      </c>
      <c r="O19" s="14">
        <v>0.88571428571428568</v>
      </c>
      <c r="P19" s="9"/>
      <c r="Q19" s="9"/>
      <c r="R19" s="9"/>
      <c r="S19" s="14"/>
      <c r="AC19" s="9" t="s">
        <v>466</v>
      </c>
      <c r="AD19" s="9">
        <v>22</v>
      </c>
      <c r="AE19" s="9">
        <v>0</v>
      </c>
      <c r="AF19" s="9">
        <v>4</v>
      </c>
      <c r="AG19" s="9">
        <v>18</v>
      </c>
      <c r="AH19" s="9">
        <v>0</v>
      </c>
      <c r="AI19" s="9">
        <v>18.18</v>
      </c>
      <c r="AJ19" s="9">
        <v>81.819999999999993</v>
      </c>
    </row>
    <row r="20" spans="1:36" x14ac:dyDescent="0.2">
      <c r="A20" s="99"/>
      <c r="B20" s="9" t="s">
        <v>67</v>
      </c>
      <c r="C20" s="9" t="s">
        <v>52</v>
      </c>
      <c r="D20" s="9" t="s">
        <v>50</v>
      </c>
      <c r="E20" s="9">
        <v>2</v>
      </c>
      <c r="F20" s="9">
        <v>0</v>
      </c>
      <c r="G20" s="9">
        <v>0</v>
      </c>
      <c r="H20" s="9">
        <v>2</v>
      </c>
      <c r="I20" s="9">
        <v>0</v>
      </c>
      <c r="J20" s="9">
        <v>0</v>
      </c>
      <c r="K20" s="9">
        <v>100</v>
      </c>
      <c r="L20" s="9">
        <v>44.85</v>
      </c>
      <c r="M20" s="9">
        <v>42.69</v>
      </c>
      <c r="N20" s="13">
        <f t="shared" si="2"/>
        <v>1.050597329585383</v>
      </c>
      <c r="O20" s="14">
        <v>0.34285714285714292</v>
      </c>
      <c r="P20" s="9">
        <v>64.069999999999993</v>
      </c>
      <c r="Q20" s="9">
        <v>58.74</v>
      </c>
      <c r="R20" s="13">
        <f t="shared" ref="R20:R26" si="4">P20/Q20</f>
        <v>1.0907388491658152</v>
      </c>
      <c r="S20" s="14">
        <v>0.2</v>
      </c>
    </row>
    <row r="21" spans="1:36" x14ac:dyDescent="0.2">
      <c r="A21" s="99"/>
      <c r="B21" s="9" t="s">
        <v>66</v>
      </c>
      <c r="C21" s="9" t="s">
        <v>52</v>
      </c>
      <c r="D21" s="9" t="s">
        <v>51</v>
      </c>
      <c r="E21" s="9">
        <v>2</v>
      </c>
      <c r="F21" s="9">
        <v>0</v>
      </c>
      <c r="G21" s="9">
        <v>0</v>
      </c>
      <c r="H21" s="9">
        <v>2</v>
      </c>
      <c r="I21" s="9">
        <v>0</v>
      </c>
      <c r="J21" s="9">
        <v>0</v>
      </c>
      <c r="K21" s="9">
        <v>100</v>
      </c>
      <c r="L21" s="9">
        <v>31.46</v>
      </c>
      <c r="M21" s="9">
        <v>35.44</v>
      </c>
      <c r="N21" s="13">
        <f t="shared" si="2"/>
        <v>0.88769751693002263</v>
      </c>
      <c r="O21" s="14">
        <v>0.48571428571428571</v>
      </c>
      <c r="P21" s="9">
        <v>29.2</v>
      </c>
      <c r="Q21" s="9">
        <v>29.84</v>
      </c>
      <c r="R21" s="13">
        <f t="shared" si="4"/>
        <v>0.97855227882037532</v>
      </c>
      <c r="S21" s="14">
        <v>0.68571428571428572</v>
      </c>
    </row>
    <row r="22" spans="1:36" ht="17" customHeight="1" x14ac:dyDescent="0.2">
      <c r="A22" s="99"/>
      <c r="B22" s="9" t="s">
        <v>71</v>
      </c>
      <c r="C22" s="9" t="s">
        <v>52</v>
      </c>
      <c r="D22" s="9" t="s">
        <v>51</v>
      </c>
      <c r="E22" s="9">
        <v>2</v>
      </c>
      <c r="F22" s="9">
        <v>0</v>
      </c>
      <c r="G22" s="9">
        <v>1</v>
      </c>
      <c r="H22" s="9">
        <v>1</v>
      </c>
      <c r="I22" s="9">
        <v>0</v>
      </c>
      <c r="J22" s="9">
        <v>50</v>
      </c>
      <c r="K22" s="9">
        <v>50</v>
      </c>
      <c r="L22" s="9">
        <v>49.85</v>
      </c>
      <c r="M22" s="9">
        <v>49.33</v>
      </c>
      <c r="N22" s="13">
        <f t="shared" si="2"/>
        <v>1.0105412527873505</v>
      </c>
      <c r="O22" s="14">
        <v>0.68571428571428572</v>
      </c>
      <c r="P22" s="9">
        <v>49.48</v>
      </c>
      <c r="Q22" s="9">
        <v>47.48</v>
      </c>
      <c r="R22" s="13">
        <f t="shared" si="4"/>
        <v>1.04212299915754</v>
      </c>
      <c r="S22" s="27">
        <v>2.8571428571428571E-2</v>
      </c>
    </row>
    <row r="23" spans="1:36" x14ac:dyDescent="0.2">
      <c r="A23" s="99"/>
      <c r="B23" s="9" t="s">
        <v>65</v>
      </c>
      <c r="C23" s="9" t="s">
        <v>52</v>
      </c>
      <c r="D23" s="9" t="s">
        <v>51</v>
      </c>
      <c r="E23" s="9">
        <v>2</v>
      </c>
      <c r="F23" s="9">
        <v>0</v>
      </c>
      <c r="G23" s="9">
        <v>0</v>
      </c>
      <c r="H23" s="9">
        <v>2</v>
      </c>
      <c r="I23" s="9">
        <v>0</v>
      </c>
      <c r="J23" s="9">
        <v>0</v>
      </c>
      <c r="K23" s="9">
        <v>100</v>
      </c>
      <c r="L23" s="9">
        <v>53.24</v>
      </c>
      <c r="M23" s="9">
        <v>53.55</v>
      </c>
      <c r="N23" s="13">
        <f t="shared" si="2"/>
        <v>0.99421101774042964</v>
      </c>
      <c r="O23" s="14">
        <v>0.88571428571428568</v>
      </c>
      <c r="P23" s="9">
        <v>112.47</v>
      </c>
      <c r="Q23" s="9">
        <v>87.31</v>
      </c>
      <c r="R23" s="13">
        <f t="shared" si="4"/>
        <v>1.2881685946626962</v>
      </c>
      <c r="S23" s="14">
        <v>0.1142857142857143</v>
      </c>
    </row>
    <row r="24" spans="1:36" x14ac:dyDescent="0.2">
      <c r="A24" s="99"/>
      <c r="B24" s="9" t="s">
        <v>150</v>
      </c>
      <c r="C24" s="9" t="s">
        <v>52</v>
      </c>
      <c r="D24" s="9" t="s">
        <v>50</v>
      </c>
      <c r="E24" s="9">
        <v>2</v>
      </c>
      <c r="F24" s="9">
        <v>0</v>
      </c>
      <c r="G24" s="9">
        <v>0</v>
      </c>
      <c r="H24" s="9">
        <v>2</v>
      </c>
      <c r="I24" s="9">
        <v>0</v>
      </c>
      <c r="J24" s="9">
        <v>0</v>
      </c>
      <c r="K24" s="9">
        <v>100</v>
      </c>
      <c r="L24" s="9">
        <v>28.31</v>
      </c>
      <c r="M24" s="9">
        <v>25.98</v>
      </c>
      <c r="N24" s="13">
        <f t="shared" si="2"/>
        <v>1.0896843725943033</v>
      </c>
      <c r="O24" s="14">
        <v>5.7142857142857141E-2</v>
      </c>
      <c r="P24" s="9">
        <v>34.32</v>
      </c>
      <c r="Q24" s="9">
        <v>33.21</v>
      </c>
      <c r="R24" s="13">
        <f t="shared" si="4"/>
        <v>1.033423667570009</v>
      </c>
      <c r="S24" s="14">
        <v>0.1142857142857143</v>
      </c>
    </row>
    <row r="25" spans="1:36" x14ac:dyDescent="0.2">
      <c r="A25" s="99"/>
      <c r="B25" s="9" t="s">
        <v>151</v>
      </c>
      <c r="C25" s="9" t="s">
        <v>52</v>
      </c>
      <c r="D25" s="9" t="s">
        <v>50</v>
      </c>
      <c r="E25" s="9">
        <v>2</v>
      </c>
      <c r="F25" s="9">
        <v>0</v>
      </c>
      <c r="G25" s="9">
        <v>1</v>
      </c>
      <c r="H25" s="9">
        <v>1</v>
      </c>
      <c r="I25" s="9">
        <v>0</v>
      </c>
      <c r="J25" s="9">
        <v>50</v>
      </c>
      <c r="K25" s="9">
        <v>50</v>
      </c>
      <c r="L25" s="9">
        <v>40.22</v>
      </c>
      <c r="M25" s="9">
        <v>38.72</v>
      </c>
      <c r="N25" s="13">
        <f t="shared" si="2"/>
        <v>1.0387396694214877</v>
      </c>
      <c r="O25" s="27">
        <v>2.8571428571428571E-2</v>
      </c>
      <c r="P25" s="9">
        <v>41.25</v>
      </c>
      <c r="Q25" s="9">
        <v>43.36</v>
      </c>
      <c r="R25" s="13">
        <f t="shared" si="4"/>
        <v>0.95133763837638374</v>
      </c>
      <c r="S25" s="14">
        <v>0.22857142857142859</v>
      </c>
    </row>
    <row r="26" spans="1:36" x14ac:dyDescent="0.2">
      <c r="A26" s="99"/>
      <c r="B26" s="9" t="s">
        <v>64</v>
      </c>
      <c r="C26" s="9" t="s">
        <v>52</v>
      </c>
      <c r="D26" s="9" t="s">
        <v>50</v>
      </c>
      <c r="E26" s="9">
        <v>2</v>
      </c>
      <c r="F26" s="9">
        <v>0</v>
      </c>
      <c r="G26" s="9">
        <v>0</v>
      </c>
      <c r="H26" s="9">
        <v>2</v>
      </c>
      <c r="I26" s="9">
        <v>0</v>
      </c>
      <c r="J26" s="9">
        <v>0</v>
      </c>
      <c r="K26" s="9">
        <v>100</v>
      </c>
      <c r="L26" s="9">
        <v>44.88</v>
      </c>
      <c r="M26" s="9">
        <v>43.39</v>
      </c>
      <c r="N26" s="13">
        <f t="shared" si="2"/>
        <v>1.0343397096105094</v>
      </c>
      <c r="O26" s="14">
        <v>0.68571428571428572</v>
      </c>
      <c r="P26" s="9">
        <v>57.86</v>
      </c>
      <c r="Q26" s="9">
        <v>47.43</v>
      </c>
      <c r="R26" s="13">
        <f t="shared" si="4"/>
        <v>1.2199030149694285</v>
      </c>
      <c r="S26" s="14">
        <v>0.1</v>
      </c>
    </row>
    <row r="28" spans="1:36" x14ac:dyDescent="0.2">
      <c r="A28" s="97" t="s">
        <v>142</v>
      </c>
      <c r="B28" s="9" t="s">
        <v>153</v>
      </c>
      <c r="C28" s="9" t="s">
        <v>49</v>
      </c>
      <c r="D28" s="9" t="s">
        <v>50</v>
      </c>
      <c r="E28" s="9">
        <v>1</v>
      </c>
      <c r="F28" s="9">
        <v>0</v>
      </c>
      <c r="G28" s="9">
        <v>0</v>
      </c>
      <c r="H28" s="9">
        <v>1</v>
      </c>
      <c r="I28" s="9">
        <v>0</v>
      </c>
      <c r="J28" s="9">
        <v>0</v>
      </c>
      <c r="K28" s="9">
        <v>100</v>
      </c>
      <c r="L28" s="9">
        <v>373.54</v>
      </c>
      <c r="M28" s="9">
        <v>224.98</v>
      </c>
      <c r="N28" s="13">
        <f>L28/M28</f>
        <v>1.6603253622544227</v>
      </c>
      <c r="O28" s="14">
        <v>5.7142857142857141E-2</v>
      </c>
      <c r="P28" s="9"/>
      <c r="Q28" s="9"/>
      <c r="R28" s="9"/>
      <c r="S28" s="14"/>
      <c r="AC28" s="9" t="s">
        <v>157</v>
      </c>
      <c r="AD28" s="9">
        <v>8</v>
      </c>
      <c r="AE28" s="9">
        <v>0</v>
      </c>
      <c r="AF28" s="9">
        <v>1</v>
      </c>
      <c r="AG28" s="9">
        <v>7</v>
      </c>
      <c r="AH28" s="9">
        <v>0</v>
      </c>
      <c r="AI28" s="9">
        <v>12.5</v>
      </c>
      <c r="AJ28" s="9">
        <v>87.5</v>
      </c>
    </row>
    <row r="29" spans="1:36" x14ac:dyDescent="0.2">
      <c r="A29" s="97"/>
      <c r="B29" s="9" t="s">
        <v>69</v>
      </c>
      <c r="C29" s="9" t="s">
        <v>49</v>
      </c>
      <c r="D29" s="9" t="s">
        <v>51</v>
      </c>
      <c r="E29" s="9">
        <v>2</v>
      </c>
      <c r="F29" s="9">
        <v>0</v>
      </c>
      <c r="G29" s="9">
        <v>0</v>
      </c>
      <c r="H29" s="9">
        <v>2</v>
      </c>
      <c r="I29" s="9">
        <v>0</v>
      </c>
      <c r="J29" s="9">
        <v>0</v>
      </c>
      <c r="K29" s="9">
        <v>100</v>
      </c>
      <c r="L29" s="9">
        <v>46.79</v>
      </c>
      <c r="M29" s="9">
        <v>44.83</v>
      </c>
      <c r="N29" s="13">
        <f t="shared" si="2"/>
        <v>1.0437207227303145</v>
      </c>
      <c r="O29" s="14">
        <v>5.7142857142857141E-2</v>
      </c>
      <c r="P29" s="9">
        <v>45.57</v>
      </c>
      <c r="Q29" s="9">
        <v>43.84</v>
      </c>
      <c r="R29" s="13">
        <f t="shared" ref="R29:R31" si="5">P29/Q29</f>
        <v>1.0394616788321167</v>
      </c>
      <c r="S29" s="14">
        <v>0.2</v>
      </c>
      <c r="AC29" s="9" t="s">
        <v>158</v>
      </c>
      <c r="AD29" s="9">
        <v>14</v>
      </c>
      <c r="AE29" s="9">
        <v>0</v>
      </c>
      <c r="AF29" s="9">
        <v>0</v>
      </c>
      <c r="AG29" s="9">
        <v>14</v>
      </c>
      <c r="AH29" s="9">
        <v>0</v>
      </c>
      <c r="AI29" s="9">
        <v>0</v>
      </c>
      <c r="AJ29" s="9">
        <v>100</v>
      </c>
    </row>
    <row r="30" spans="1:36" x14ac:dyDescent="0.2">
      <c r="A30" s="97"/>
      <c r="B30" s="9" t="s">
        <v>70</v>
      </c>
      <c r="C30" s="9" t="s">
        <v>49</v>
      </c>
      <c r="D30" s="9" t="s">
        <v>51</v>
      </c>
      <c r="E30" s="9">
        <v>2</v>
      </c>
      <c r="F30" s="9">
        <v>0</v>
      </c>
      <c r="G30" s="9">
        <v>1</v>
      </c>
      <c r="H30" s="9">
        <v>1</v>
      </c>
      <c r="I30" s="9">
        <v>0</v>
      </c>
      <c r="J30" s="9">
        <v>50</v>
      </c>
      <c r="K30" s="9">
        <v>50</v>
      </c>
      <c r="L30" s="9">
        <v>52.94</v>
      </c>
      <c r="M30" s="9">
        <v>44.03</v>
      </c>
      <c r="N30" s="13">
        <f t="shared" si="2"/>
        <v>1.2023620258914376</v>
      </c>
      <c r="O30" s="14">
        <v>0.1142857142857143</v>
      </c>
      <c r="P30" s="9">
        <v>39.299999999999997</v>
      </c>
      <c r="Q30" s="9">
        <v>36.24</v>
      </c>
      <c r="R30" s="13">
        <f t="shared" si="5"/>
        <v>1.0844370860927151</v>
      </c>
      <c r="S30" s="27">
        <v>2.8571428571428571E-2</v>
      </c>
      <c r="AC30" s="9" t="s">
        <v>159</v>
      </c>
      <c r="AD30" s="9">
        <v>10</v>
      </c>
      <c r="AE30" s="9">
        <v>0</v>
      </c>
      <c r="AF30" s="9">
        <v>1</v>
      </c>
      <c r="AG30" s="9">
        <v>9</v>
      </c>
      <c r="AH30" s="9">
        <v>0</v>
      </c>
      <c r="AI30" s="9">
        <v>10</v>
      </c>
      <c r="AJ30" s="9">
        <v>90</v>
      </c>
    </row>
    <row r="31" spans="1:36" x14ac:dyDescent="0.2">
      <c r="A31" s="97"/>
      <c r="B31" s="9" t="s">
        <v>152</v>
      </c>
      <c r="C31" s="9" t="s">
        <v>49</v>
      </c>
      <c r="D31" s="9" t="s">
        <v>50</v>
      </c>
      <c r="E31" s="9">
        <v>2</v>
      </c>
      <c r="F31" s="9">
        <v>0</v>
      </c>
      <c r="G31" s="9">
        <v>0</v>
      </c>
      <c r="H31" s="9">
        <v>2</v>
      </c>
      <c r="I31" s="9">
        <v>0</v>
      </c>
      <c r="J31" s="9">
        <v>0</v>
      </c>
      <c r="K31" s="9">
        <v>100</v>
      </c>
      <c r="L31" s="9">
        <v>47.1</v>
      </c>
      <c r="M31" s="9">
        <v>45.31</v>
      </c>
      <c r="N31" s="13">
        <f t="shared" si="2"/>
        <v>1.0395056278967114</v>
      </c>
      <c r="O31" s="14">
        <v>5.7142857142857141E-2</v>
      </c>
      <c r="P31" s="9">
        <v>52.61</v>
      </c>
      <c r="Q31" s="9">
        <v>51.06</v>
      </c>
      <c r="R31" s="13">
        <f t="shared" si="5"/>
        <v>1.0303564433999215</v>
      </c>
      <c r="S31" s="14">
        <v>0.22857142857142859</v>
      </c>
      <c r="AC31" s="9" t="s">
        <v>160</v>
      </c>
      <c r="AD31" s="9">
        <v>12</v>
      </c>
      <c r="AE31" s="9">
        <v>0</v>
      </c>
      <c r="AF31" s="9">
        <v>0</v>
      </c>
      <c r="AG31" s="9">
        <v>12</v>
      </c>
      <c r="AH31" s="9">
        <v>0</v>
      </c>
      <c r="AI31" s="9">
        <v>0</v>
      </c>
      <c r="AJ31" s="9">
        <v>100</v>
      </c>
    </row>
    <row r="32" spans="1:36" x14ac:dyDescent="0.2">
      <c r="A32" s="97"/>
      <c r="B32" s="9" t="s">
        <v>149</v>
      </c>
      <c r="C32" s="9" t="s">
        <v>49</v>
      </c>
      <c r="D32" s="9" t="s">
        <v>50</v>
      </c>
      <c r="E32" s="9">
        <v>1</v>
      </c>
      <c r="F32" s="9">
        <v>0</v>
      </c>
      <c r="G32" s="9">
        <v>0</v>
      </c>
      <c r="H32" s="9">
        <v>1</v>
      </c>
      <c r="I32" s="9">
        <v>0</v>
      </c>
      <c r="J32" s="9">
        <v>0</v>
      </c>
      <c r="K32" s="9">
        <v>100</v>
      </c>
      <c r="L32" s="9">
        <v>47.06</v>
      </c>
      <c r="M32" s="9">
        <v>44.15</v>
      </c>
      <c r="N32" s="13">
        <f t="shared" si="2"/>
        <v>1.065911664779162</v>
      </c>
      <c r="O32" s="14">
        <v>0.2</v>
      </c>
      <c r="P32" s="9"/>
      <c r="Q32" s="9"/>
      <c r="R32" s="9"/>
      <c r="S32" s="14"/>
      <c r="AC32" s="9" t="s">
        <v>467</v>
      </c>
      <c r="AD32" s="9">
        <v>22</v>
      </c>
      <c r="AE32" s="9">
        <v>0</v>
      </c>
      <c r="AF32" s="9">
        <v>1</v>
      </c>
      <c r="AG32" s="9">
        <v>21</v>
      </c>
      <c r="AH32" s="9">
        <v>0</v>
      </c>
      <c r="AI32" s="9">
        <v>4.55</v>
      </c>
      <c r="AJ32" s="9">
        <v>95.45</v>
      </c>
    </row>
    <row r="33" spans="1:36" x14ac:dyDescent="0.2">
      <c r="A33" s="97"/>
      <c r="B33" s="9" t="s">
        <v>67</v>
      </c>
      <c r="C33" s="9" t="s">
        <v>52</v>
      </c>
      <c r="D33" s="9" t="s">
        <v>50</v>
      </c>
      <c r="E33" s="9">
        <v>2</v>
      </c>
      <c r="F33" s="9">
        <v>0</v>
      </c>
      <c r="G33" s="9">
        <v>0</v>
      </c>
      <c r="H33" s="9">
        <v>2</v>
      </c>
      <c r="I33" s="9">
        <v>0</v>
      </c>
      <c r="J33" s="9">
        <v>0</v>
      </c>
      <c r="K33" s="9">
        <v>100</v>
      </c>
      <c r="L33" s="9">
        <v>43.15</v>
      </c>
      <c r="M33" s="9">
        <v>42.69</v>
      </c>
      <c r="N33" s="13">
        <f t="shared" si="2"/>
        <v>1.0107753572265168</v>
      </c>
      <c r="O33" s="14">
        <v>0.88571428571428568</v>
      </c>
      <c r="P33" s="9">
        <v>64.8</v>
      </c>
      <c r="Q33" s="9">
        <v>58.74</v>
      </c>
      <c r="R33" s="13">
        <f t="shared" ref="R33:R39" si="6">P33/Q33</f>
        <v>1.1031664964249233</v>
      </c>
      <c r="S33" s="14">
        <v>0.34285714285714292</v>
      </c>
    </row>
    <row r="34" spans="1:36" x14ac:dyDescent="0.2">
      <c r="A34" s="97"/>
      <c r="B34" s="9" t="s">
        <v>66</v>
      </c>
      <c r="C34" s="9" t="s">
        <v>52</v>
      </c>
      <c r="D34" s="9" t="s">
        <v>51</v>
      </c>
      <c r="E34" s="9">
        <v>2</v>
      </c>
      <c r="F34" s="9">
        <v>0</v>
      </c>
      <c r="G34" s="9">
        <v>0</v>
      </c>
      <c r="H34" s="9">
        <v>2</v>
      </c>
      <c r="I34" s="9">
        <v>0</v>
      </c>
      <c r="J34" s="9">
        <v>0</v>
      </c>
      <c r="K34" s="9">
        <v>100</v>
      </c>
      <c r="L34" s="9">
        <v>29.41</v>
      </c>
      <c r="M34" s="9">
        <v>35.44</v>
      </c>
      <c r="N34" s="13">
        <f t="shared" si="2"/>
        <v>0.82985327313769752</v>
      </c>
      <c r="O34" s="14">
        <v>5.7142857142857141E-2</v>
      </c>
      <c r="P34" s="9">
        <v>28.77</v>
      </c>
      <c r="Q34" s="9">
        <v>29.84</v>
      </c>
      <c r="R34" s="13">
        <f t="shared" si="6"/>
        <v>0.96414209115281502</v>
      </c>
      <c r="S34" s="14">
        <v>0.48571428571428571</v>
      </c>
    </row>
    <row r="35" spans="1:36" x14ac:dyDescent="0.2">
      <c r="A35" s="97"/>
      <c r="B35" s="9" t="s">
        <v>71</v>
      </c>
      <c r="C35" s="9" t="s">
        <v>52</v>
      </c>
      <c r="D35" s="9" t="s">
        <v>51</v>
      </c>
      <c r="E35" s="9">
        <v>2</v>
      </c>
      <c r="F35" s="9">
        <v>0</v>
      </c>
      <c r="G35" s="9">
        <v>0</v>
      </c>
      <c r="H35" s="9">
        <v>2</v>
      </c>
      <c r="I35" s="9">
        <v>0</v>
      </c>
      <c r="J35" s="9">
        <v>0</v>
      </c>
      <c r="K35" s="9">
        <v>100</v>
      </c>
      <c r="L35" s="9">
        <v>48.62</v>
      </c>
      <c r="M35" s="9">
        <v>49.33</v>
      </c>
      <c r="N35" s="13">
        <f t="shared" si="2"/>
        <v>0.98560713561727142</v>
      </c>
      <c r="O35" s="14">
        <v>0.34285714285714292</v>
      </c>
      <c r="P35" s="9">
        <v>48.75</v>
      </c>
      <c r="Q35" s="9">
        <v>47.48</v>
      </c>
      <c r="R35" s="13">
        <f t="shared" si="6"/>
        <v>1.0267481044650379</v>
      </c>
      <c r="S35" s="14">
        <v>0.4</v>
      </c>
    </row>
    <row r="36" spans="1:36" x14ac:dyDescent="0.2">
      <c r="A36" s="97"/>
      <c r="B36" s="9" t="s">
        <v>65</v>
      </c>
      <c r="C36" s="9" t="s">
        <v>52</v>
      </c>
      <c r="D36" s="9" t="s">
        <v>51</v>
      </c>
      <c r="E36" s="9">
        <v>2</v>
      </c>
      <c r="F36" s="9">
        <v>0</v>
      </c>
      <c r="G36" s="9">
        <v>0</v>
      </c>
      <c r="H36" s="9">
        <v>2</v>
      </c>
      <c r="I36" s="9">
        <v>0</v>
      </c>
      <c r="J36" s="9">
        <v>0</v>
      </c>
      <c r="K36" s="9">
        <v>100</v>
      </c>
      <c r="L36" s="9">
        <v>49.96</v>
      </c>
      <c r="M36" s="9">
        <v>53.55</v>
      </c>
      <c r="N36" s="13">
        <f t="shared" si="2"/>
        <v>0.93295985060690945</v>
      </c>
      <c r="O36" s="14">
        <v>0.2</v>
      </c>
      <c r="P36" s="9">
        <v>114.25</v>
      </c>
      <c r="Q36" s="9">
        <v>87.31</v>
      </c>
      <c r="R36" s="13">
        <f t="shared" si="6"/>
        <v>1.3085557209941587</v>
      </c>
      <c r="S36" s="14">
        <v>0.1142857142857143</v>
      </c>
    </row>
    <row r="37" spans="1:36" x14ac:dyDescent="0.2">
      <c r="A37" s="97"/>
      <c r="B37" s="9" t="s">
        <v>150</v>
      </c>
      <c r="C37" s="9" t="s">
        <v>52</v>
      </c>
      <c r="D37" s="9" t="s">
        <v>50</v>
      </c>
      <c r="E37" s="9">
        <v>2</v>
      </c>
      <c r="F37" s="9">
        <v>0</v>
      </c>
      <c r="G37" s="9">
        <v>0</v>
      </c>
      <c r="H37" s="9">
        <v>2</v>
      </c>
      <c r="I37" s="9">
        <v>0</v>
      </c>
      <c r="J37" s="9">
        <v>0</v>
      </c>
      <c r="K37" s="9">
        <v>100</v>
      </c>
      <c r="L37" s="9">
        <v>26.77</v>
      </c>
      <c r="M37" s="9">
        <v>25.98</v>
      </c>
      <c r="N37" s="13">
        <f t="shared" si="2"/>
        <v>1.0304080061585834</v>
      </c>
      <c r="O37" s="14">
        <v>0.22857142857142859</v>
      </c>
      <c r="P37" s="9">
        <v>34.880000000000003</v>
      </c>
      <c r="Q37" s="9">
        <v>33.21</v>
      </c>
      <c r="R37" s="13">
        <f t="shared" si="6"/>
        <v>1.0502860584161398</v>
      </c>
      <c r="S37" s="14">
        <v>5.7142857142857141E-2</v>
      </c>
    </row>
    <row r="38" spans="1:36" x14ac:dyDescent="0.2">
      <c r="A38" s="97"/>
      <c r="B38" s="9" t="s">
        <v>151</v>
      </c>
      <c r="C38" s="9" t="s">
        <v>52</v>
      </c>
      <c r="D38" s="9" t="s">
        <v>50</v>
      </c>
      <c r="E38" s="9">
        <v>2</v>
      </c>
      <c r="F38" s="9">
        <v>0</v>
      </c>
      <c r="G38" s="9">
        <v>0</v>
      </c>
      <c r="H38" s="9">
        <v>2</v>
      </c>
      <c r="I38" s="9">
        <v>0</v>
      </c>
      <c r="J38" s="9">
        <v>0</v>
      </c>
      <c r="K38" s="9">
        <v>100</v>
      </c>
      <c r="L38" s="9">
        <v>39.1</v>
      </c>
      <c r="M38" s="9">
        <v>38.72</v>
      </c>
      <c r="N38" s="13">
        <f t="shared" si="2"/>
        <v>1.0098140495867769</v>
      </c>
      <c r="O38" s="14">
        <v>0.68571428571428572</v>
      </c>
      <c r="P38" s="9">
        <v>43.35</v>
      </c>
      <c r="Q38" s="9">
        <v>43.36</v>
      </c>
      <c r="R38" s="13">
        <f t="shared" si="6"/>
        <v>0.99976937269372701</v>
      </c>
      <c r="S38" s="14">
        <v>1</v>
      </c>
    </row>
    <row r="39" spans="1:36" x14ac:dyDescent="0.2">
      <c r="A39" s="97"/>
      <c r="B39" s="9" t="s">
        <v>64</v>
      </c>
      <c r="C39" s="9" t="s">
        <v>52</v>
      </c>
      <c r="D39" s="9" t="s">
        <v>50</v>
      </c>
      <c r="E39" s="9">
        <v>2</v>
      </c>
      <c r="F39" s="9">
        <v>0</v>
      </c>
      <c r="G39" s="9">
        <v>0</v>
      </c>
      <c r="H39" s="9">
        <v>2</v>
      </c>
      <c r="I39" s="9">
        <v>0</v>
      </c>
      <c r="J39" s="9">
        <v>0</v>
      </c>
      <c r="K39" s="9">
        <v>100</v>
      </c>
      <c r="L39" s="9">
        <v>45.09</v>
      </c>
      <c r="M39" s="9">
        <v>43.39</v>
      </c>
      <c r="N39" s="13">
        <f t="shared" si="2"/>
        <v>1.0391795344549437</v>
      </c>
      <c r="O39" s="14">
        <v>0.48571428571428571</v>
      </c>
      <c r="P39" s="9">
        <v>59.26</v>
      </c>
      <c r="Q39" s="9">
        <v>47.43</v>
      </c>
      <c r="R39" s="13">
        <f t="shared" si="6"/>
        <v>1.2494201981868016</v>
      </c>
      <c r="S39" s="14">
        <v>0.1</v>
      </c>
    </row>
    <row r="41" spans="1:36" x14ac:dyDescent="0.2">
      <c r="A41" s="93" t="s">
        <v>77</v>
      </c>
      <c r="B41" s="9" t="s">
        <v>154</v>
      </c>
      <c r="C41" s="9" t="s">
        <v>49</v>
      </c>
      <c r="D41" s="9" t="s">
        <v>51</v>
      </c>
      <c r="E41" s="9">
        <v>2</v>
      </c>
      <c r="F41" s="9">
        <v>0</v>
      </c>
      <c r="G41" s="9">
        <v>0</v>
      </c>
      <c r="H41" s="9">
        <v>2</v>
      </c>
      <c r="I41" s="9">
        <v>0</v>
      </c>
      <c r="J41" s="9">
        <v>0</v>
      </c>
      <c r="K41" s="9">
        <v>100</v>
      </c>
      <c r="L41" s="9">
        <v>47.34</v>
      </c>
      <c r="M41" s="9">
        <v>49.53</v>
      </c>
      <c r="N41" s="13">
        <f t="shared" si="2"/>
        <v>0.95578437310720776</v>
      </c>
      <c r="O41" s="14">
        <v>0.2</v>
      </c>
      <c r="P41" s="9">
        <v>47.19</v>
      </c>
      <c r="Q41" s="9">
        <v>48.82</v>
      </c>
      <c r="R41" s="13">
        <f t="shared" ref="R41:R49" si="7">P41/Q41</f>
        <v>0.96661204424416214</v>
      </c>
      <c r="S41" s="14">
        <v>0.22857142857142859</v>
      </c>
      <c r="AC41" s="9" t="s">
        <v>205</v>
      </c>
      <c r="AD41" s="9">
        <v>6</v>
      </c>
      <c r="AE41" s="9">
        <v>0</v>
      </c>
      <c r="AF41" s="9">
        <v>0</v>
      </c>
      <c r="AG41" s="9">
        <v>6</v>
      </c>
      <c r="AH41" s="9">
        <v>0</v>
      </c>
      <c r="AI41" s="9">
        <v>0</v>
      </c>
      <c r="AJ41" s="9">
        <v>100</v>
      </c>
    </row>
    <row r="42" spans="1:36" x14ac:dyDescent="0.2">
      <c r="A42" s="93"/>
      <c r="B42" s="9" t="s">
        <v>70</v>
      </c>
      <c r="C42" s="9" t="s">
        <v>49</v>
      </c>
      <c r="D42" s="9" t="s">
        <v>51</v>
      </c>
      <c r="E42" s="9">
        <v>2</v>
      </c>
      <c r="F42" s="9">
        <v>0</v>
      </c>
      <c r="G42" s="9">
        <v>0</v>
      </c>
      <c r="H42" s="9">
        <v>2</v>
      </c>
      <c r="I42" s="9">
        <v>0</v>
      </c>
      <c r="J42" s="9">
        <v>0</v>
      </c>
      <c r="K42" s="9">
        <v>100</v>
      </c>
      <c r="L42" s="9">
        <v>101.83</v>
      </c>
      <c r="M42" s="9">
        <v>113.26</v>
      </c>
      <c r="N42" s="13">
        <f t="shared" si="2"/>
        <v>0.89908175878509622</v>
      </c>
      <c r="O42" s="14">
        <v>0.48571428571428571</v>
      </c>
      <c r="P42" s="9">
        <v>112.69</v>
      </c>
      <c r="Q42" s="9">
        <v>137.38999999999999</v>
      </c>
      <c r="R42" s="13">
        <f t="shared" si="7"/>
        <v>0.82021981221340712</v>
      </c>
      <c r="S42" s="14">
        <v>0.1</v>
      </c>
      <c r="AC42" s="9" t="s">
        <v>206</v>
      </c>
      <c r="AD42" s="9">
        <v>11</v>
      </c>
      <c r="AE42" s="9">
        <v>0</v>
      </c>
      <c r="AF42" s="9">
        <v>0</v>
      </c>
      <c r="AG42" s="9">
        <v>11</v>
      </c>
      <c r="AH42" s="9">
        <v>0</v>
      </c>
      <c r="AI42" s="9">
        <v>0</v>
      </c>
      <c r="AJ42" s="9">
        <v>100</v>
      </c>
    </row>
    <row r="43" spans="1:36" x14ac:dyDescent="0.2">
      <c r="A43" s="93"/>
      <c r="B43" s="9" t="s">
        <v>149</v>
      </c>
      <c r="C43" s="9" t="s">
        <v>49</v>
      </c>
      <c r="D43" s="9" t="s">
        <v>50</v>
      </c>
      <c r="E43" s="9">
        <v>2</v>
      </c>
      <c r="F43" s="9">
        <v>0</v>
      </c>
      <c r="G43" s="9">
        <v>0</v>
      </c>
      <c r="H43" s="9">
        <v>2</v>
      </c>
      <c r="I43" s="9">
        <v>0</v>
      </c>
      <c r="J43" s="9">
        <v>0</v>
      </c>
      <c r="K43" s="9">
        <v>100</v>
      </c>
      <c r="L43" s="9">
        <v>44.31</v>
      </c>
      <c r="M43" s="9">
        <v>48.17</v>
      </c>
      <c r="N43" s="13">
        <f t="shared" si="2"/>
        <v>0.91986713722233759</v>
      </c>
      <c r="O43" s="14">
        <v>0.1142857142857143</v>
      </c>
      <c r="P43" s="9">
        <v>43.91</v>
      </c>
      <c r="Q43" s="9">
        <v>45.47</v>
      </c>
      <c r="R43" s="13">
        <f t="shared" si="7"/>
        <v>0.96569166483395641</v>
      </c>
      <c r="S43" s="14">
        <v>0.48571428571428571</v>
      </c>
      <c r="AC43" s="9" t="s">
        <v>207</v>
      </c>
      <c r="AD43" s="9">
        <v>10</v>
      </c>
      <c r="AE43" s="9">
        <v>0</v>
      </c>
      <c r="AF43" s="9">
        <v>0</v>
      </c>
      <c r="AG43" s="9">
        <v>10</v>
      </c>
      <c r="AH43" s="9">
        <v>0</v>
      </c>
      <c r="AI43" s="9">
        <v>0</v>
      </c>
      <c r="AJ43" s="9">
        <v>100</v>
      </c>
    </row>
    <row r="44" spans="1:36" x14ac:dyDescent="0.2">
      <c r="A44" s="93"/>
      <c r="B44" s="9" t="s">
        <v>67</v>
      </c>
      <c r="C44" s="9" t="s">
        <v>52</v>
      </c>
      <c r="D44" s="9" t="s">
        <v>50</v>
      </c>
      <c r="E44" s="9">
        <v>1</v>
      </c>
      <c r="F44" s="9">
        <v>0</v>
      </c>
      <c r="G44" s="9">
        <v>0</v>
      </c>
      <c r="H44" s="9">
        <v>1</v>
      </c>
      <c r="I44" s="9">
        <v>0</v>
      </c>
      <c r="J44" s="9">
        <v>0</v>
      </c>
      <c r="K44" s="9">
        <v>100</v>
      </c>
      <c r="L44" s="9">
        <v>232.37</v>
      </c>
      <c r="M44" s="9">
        <v>239.58</v>
      </c>
      <c r="N44" s="13">
        <f t="shared" si="2"/>
        <v>0.96990566825277569</v>
      </c>
      <c r="O44" s="14">
        <v>1</v>
      </c>
      <c r="P44" s="9"/>
      <c r="Q44" s="9"/>
      <c r="R44" s="13"/>
      <c r="S44" s="14"/>
      <c r="AC44" s="9" t="s">
        <v>208</v>
      </c>
      <c r="AD44" s="9">
        <v>7</v>
      </c>
      <c r="AE44" s="9">
        <v>0</v>
      </c>
      <c r="AF44" s="9">
        <v>0</v>
      </c>
      <c r="AG44" s="9">
        <v>7</v>
      </c>
      <c r="AH44" s="9">
        <v>0</v>
      </c>
      <c r="AI44" s="9">
        <v>0</v>
      </c>
      <c r="AJ44" s="9">
        <v>100</v>
      </c>
    </row>
    <row r="45" spans="1:36" x14ac:dyDescent="0.2">
      <c r="A45" s="93"/>
      <c r="B45" s="9" t="s">
        <v>66</v>
      </c>
      <c r="C45" s="9" t="s">
        <v>52</v>
      </c>
      <c r="D45" s="9" t="s">
        <v>51</v>
      </c>
      <c r="E45" s="9">
        <v>2</v>
      </c>
      <c r="F45" s="9">
        <v>0</v>
      </c>
      <c r="G45" s="9">
        <v>0</v>
      </c>
      <c r="H45" s="9">
        <v>2</v>
      </c>
      <c r="I45" s="9">
        <v>0</v>
      </c>
      <c r="J45" s="9">
        <v>0</v>
      </c>
      <c r="K45" s="9">
        <v>100</v>
      </c>
      <c r="L45" s="9">
        <v>38.08</v>
      </c>
      <c r="M45" s="9">
        <v>40.18</v>
      </c>
      <c r="N45" s="13">
        <f t="shared" si="2"/>
        <v>0.94773519163763065</v>
      </c>
      <c r="O45" s="14">
        <v>5.7142857142857141E-2</v>
      </c>
      <c r="P45" s="9">
        <v>40.4</v>
      </c>
      <c r="Q45" s="9">
        <v>38.29</v>
      </c>
      <c r="R45" s="13">
        <f t="shared" si="7"/>
        <v>1.0551057717419692</v>
      </c>
      <c r="S45" s="14">
        <v>5.7142857142857141E-2</v>
      </c>
      <c r="AC45" s="9" t="s">
        <v>468</v>
      </c>
      <c r="AD45" s="9">
        <v>17</v>
      </c>
      <c r="AE45" s="9">
        <v>0</v>
      </c>
      <c r="AF45" s="9">
        <v>0</v>
      </c>
      <c r="AG45" s="9">
        <v>17</v>
      </c>
      <c r="AH45" s="9">
        <v>0</v>
      </c>
      <c r="AI45" s="9">
        <v>0</v>
      </c>
      <c r="AJ45" s="9">
        <v>100</v>
      </c>
    </row>
    <row r="46" spans="1:36" x14ac:dyDescent="0.2">
      <c r="A46" s="93"/>
      <c r="B46" s="9" t="s">
        <v>71</v>
      </c>
      <c r="C46" s="9" t="s">
        <v>52</v>
      </c>
      <c r="D46" s="9" t="s">
        <v>51</v>
      </c>
      <c r="E46" s="9">
        <v>2</v>
      </c>
      <c r="F46" s="9">
        <v>0</v>
      </c>
      <c r="G46" s="9">
        <v>0</v>
      </c>
      <c r="H46" s="9">
        <v>2</v>
      </c>
      <c r="I46" s="9">
        <v>0</v>
      </c>
      <c r="J46" s="9">
        <v>0</v>
      </c>
      <c r="K46" s="9">
        <v>100</v>
      </c>
      <c r="L46" s="9">
        <v>58.71</v>
      </c>
      <c r="M46" s="9">
        <v>62.05</v>
      </c>
      <c r="N46" s="13">
        <f t="shared" si="2"/>
        <v>0.94617244157937153</v>
      </c>
      <c r="O46" s="14">
        <v>0.88571428571428568</v>
      </c>
      <c r="P46" s="9">
        <v>63.09</v>
      </c>
      <c r="Q46" s="9">
        <v>50.86</v>
      </c>
      <c r="R46" s="13">
        <f t="shared" si="7"/>
        <v>1.2404640188753442</v>
      </c>
      <c r="S46" s="14">
        <v>5.7142857142857141E-2</v>
      </c>
    </row>
    <row r="47" spans="1:36" x14ac:dyDescent="0.2">
      <c r="A47" s="93"/>
      <c r="B47" s="9" t="s">
        <v>65</v>
      </c>
      <c r="C47" s="9" t="s">
        <v>52</v>
      </c>
      <c r="D47" s="9" t="s">
        <v>51</v>
      </c>
      <c r="E47" s="9">
        <v>2</v>
      </c>
      <c r="F47" s="9">
        <v>0</v>
      </c>
      <c r="G47" s="9">
        <v>0</v>
      </c>
      <c r="H47" s="9">
        <v>2</v>
      </c>
      <c r="I47" s="9">
        <v>0</v>
      </c>
      <c r="J47" s="9">
        <v>0</v>
      </c>
      <c r="K47" s="9">
        <v>100</v>
      </c>
      <c r="L47" s="9">
        <v>163.92</v>
      </c>
      <c r="M47" s="9">
        <v>136.83000000000001</v>
      </c>
      <c r="N47" s="13">
        <f t="shared" si="2"/>
        <v>1.1979828984871737</v>
      </c>
      <c r="O47" s="14">
        <v>0.4</v>
      </c>
      <c r="P47" s="9">
        <v>134.34</v>
      </c>
      <c r="Q47" s="9">
        <v>153.35</v>
      </c>
      <c r="R47" s="13">
        <f t="shared" si="7"/>
        <v>0.87603521356374314</v>
      </c>
      <c r="S47" s="14">
        <v>0.48571428571428571</v>
      </c>
    </row>
    <row r="48" spans="1:36" x14ac:dyDescent="0.2">
      <c r="A48" s="93"/>
      <c r="B48" s="9" t="s">
        <v>151</v>
      </c>
      <c r="C48" s="9" t="s">
        <v>52</v>
      </c>
      <c r="D48" s="9" t="s">
        <v>50</v>
      </c>
      <c r="E48" s="9">
        <v>2</v>
      </c>
      <c r="F48" s="9">
        <v>0</v>
      </c>
      <c r="G48" s="9">
        <v>0</v>
      </c>
      <c r="H48" s="9">
        <v>2</v>
      </c>
      <c r="I48" s="9">
        <v>0</v>
      </c>
      <c r="J48" s="9">
        <v>0</v>
      </c>
      <c r="K48" s="9">
        <v>100</v>
      </c>
      <c r="L48" s="9">
        <v>94.8</v>
      </c>
      <c r="M48" s="9">
        <v>81.38</v>
      </c>
      <c r="N48" s="13">
        <f t="shared" si="2"/>
        <v>1.1649053821577784</v>
      </c>
      <c r="O48" s="14">
        <v>0.34285714285714292</v>
      </c>
      <c r="P48" s="9">
        <v>84.79</v>
      </c>
      <c r="Q48" s="9">
        <v>91.54</v>
      </c>
      <c r="R48" s="13">
        <f t="shared" si="7"/>
        <v>0.92626174350010926</v>
      </c>
      <c r="S48" s="14">
        <v>0.8571428571428571</v>
      </c>
    </row>
    <row r="49" spans="1:36" x14ac:dyDescent="0.2">
      <c r="A49" s="93"/>
      <c r="B49" s="9" t="s">
        <v>64</v>
      </c>
      <c r="C49" s="9" t="s">
        <v>52</v>
      </c>
      <c r="D49" s="9" t="s">
        <v>50</v>
      </c>
      <c r="E49" s="9">
        <v>2</v>
      </c>
      <c r="F49" s="9">
        <v>0</v>
      </c>
      <c r="G49" s="9">
        <v>0</v>
      </c>
      <c r="H49" s="9">
        <v>2</v>
      </c>
      <c r="I49" s="9">
        <v>0</v>
      </c>
      <c r="J49" s="9">
        <v>0</v>
      </c>
      <c r="K49" s="9">
        <v>100</v>
      </c>
      <c r="L49" s="9">
        <v>32.99</v>
      </c>
      <c r="M49" s="9">
        <v>34.049999999999997</v>
      </c>
      <c r="N49" s="13">
        <f t="shared" si="2"/>
        <v>0.96886930983847297</v>
      </c>
      <c r="O49" s="14">
        <v>0.48571428571428571</v>
      </c>
      <c r="P49" s="9">
        <v>34.79</v>
      </c>
      <c r="Q49" s="9">
        <v>33.979999999999997</v>
      </c>
      <c r="R49" s="13">
        <f t="shared" si="7"/>
        <v>1.0238375515008828</v>
      </c>
      <c r="S49" s="14">
        <v>1</v>
      </c>
    </row>
    <row r="51" spans="1:36" x14ac:dyDescent="0.2">
      <c r="A51" s="93" t="s">
        <v>78</v>
      </c>
      <c r="B51" s="9" t="s">
        <v>154</v>
      </c>
      <c r="C51" s="9" t="s">
        <v>49</v>
      </c>
      <c r="D51" s="9" t="s">
        <v>51</v>
      </c>
      <c r="E51" s="9">
        <v>2</v>
      </c>
      <c r="F51" s="9">
        <v>0</v>
      </c>
      <c r="G51" s="9">
        <v>1</v>
      </c>
      <c r="H51" s="9">
        <v>1</v>
      </c>
      <c r="I51" s="9">
        <v>0</v>
      </c>
      <c r="J51" s="9">
        <v>50</v>
      </c>
      <c r="K51" s="9">
        <v>50</v>
      </c>
      <c r="L51" s="9">
        <v>49.57</v>
      </c>
      <c r="M51" s="9">
        <v>49.53</v>
      </c>
      <c r="N51" s="13">
        <f t="shared" si="2"/>
        <v>1.0008075913587724</v>
      </c>
      <c r="O51" s="14">
        <v>1</v>
      </c>
      <c r="P51" s="9">
        <v>52.62</v>
      </c>
      <c r="Q51" s="9">
        <v>48.82</v>
      </c>
      <c r="R51" s="13">
        <f t="shared" ref="R51:R58" si="8">P51/Q51</f>
        <v>1.0778369520688242</v>
      </c>
      <c r="S51" s="27">
        <v>2.8571428571428571E-2</v>
      </c>
      <c r="AC51" s="9" t="s">
        <v>217</v>
      </c>
      <c r="AD51" s="9">
        <v>6</v>
      </c>
      <c r="AE51" s="9">
        <v>0</v>
      </c>
      <c r="AF51" s="9">
        <v>1</v>
      </c>
      <c r="AG51" s="9">
        <v>5</v>
      </c>
      <c r="AH51" s="9">
        <v>0</v>
      </c>
      <c r="AI51" s="9">
        <v>16.670000000000002</v>
      </c>
      <c r="AJ51" s="9">
        <v>83.33</v>
      </c>
    </row>
    <row r="52" spans="1:36" x14ac:dyDescent="0.2">
      <c r="A52" s="93"/>
      <c r="B52" s="9" t="s">
        <v>70</v>
      </c>
      <c r="C52" s="9" t="s">
        <v>49</v>
      </c>
      <c r="D52" s="9" t="s">
        <v>51</v>
      </c>
      <c r="E52" s="9">
        <v>2</v>
      </c>
      <c r="F52" s="9">
        <v>0</v>
      </c>
      <c r="G52" s="9">
        <v>0</v>
      </c>
      <c r="H52" s="9">
        <v>2</v>
      </c>
      <c r="I52" s="9">
        <v>0</v>
      </c>
      <c r="J52" s="9">
        <v>0</v>
      </c>
      <c r="K52" s="9">
        <v>100</v>
      </c>
      <c r="L52" s="9">
        <v>96.76</v>
      </c>
      <c r="M52" s="9">
        <v>113.26</v>
      </c>
      <c r="N52" s="13">
        <f t="shared" si="2"/>
        <v>0.85431749955853786</v>
      </c>
      <c r="O52" s="14">
        <v>0.2</v>
      </c>
      <c r="P52" s="9">
        <v>114.73</v>
      </c>
      <c r="Q52" s="9">
        <v>137.38999999999999</v>
      </c>
      <c r="R52" s="13">
        <f t="shared" si="8"/>
        <v>0.83506805444355492</v>
      </c>
      <c r="S52" s="14">
        <v>0.1</v>
      </c>
      <c r="AC52" s="9" t="s">
        <v>218</v>
      </c>
      <c r="AD52" s="9">
        <v>10</v>
      </c>
      <c r="AE52" s="9">
        <v>0</v>
      </c>
      <c r="AF52" s="9">
        <v>0</v>
      </c>
      <c r="AG52" s="9">
        <v>10</v>
      </c>
      <c r="AH52" s="9">
        <v>0</v>
      </c>
      <c r="AI52" s="9">
        <v>0</v>
      </c>
      <c r="AJ52" s="9">
        <v>100</v>
      </c>
    </row>
    <row r="53" spans="1:36" x14ac:dyDescent="0.2">
      <c r="A53" s="93"/>
      <c r="B53" s="9" t="s">
        <v>149</v>
      </c>
      <c r="C53" s="9" t="s">
        <v>49</v>
      </c>
      <c r="D53" s="9" t="s">
        <v>50</v>
      </c>
      <c r="E53" s="9">
        <v>2</v>
      </c>
      <c r="F53" s="9">
        <v>0</v>
      </c>
      <c r="G53" s="9">
        <v>0</v>
      </c>
      <c r="H53" s="9">
        <v>2</v>
      </c>
      <c r="I53" s="9">
        <v>0</v>
      </c>
      <c r="J53" s="9">
        <v>0</v>
      </c>
      <c r="K53" s="9">
        <v>100</v>
      </c>
      <c r="L53" s="9">
        <v>47.58</v>
      </c>
      <c r="M53" s="9">
        <v>48.17</v>
      </c>
      <c r="N53" s="13">
        <f t="shared" si="2"/>
        <v>0.98775171268424322</v>
      </c>
      <c r="O53" s="14">
        <v>0.88571428571428568</v>
      </c>
      <c r="P53" s="9">
        <v>43.84</v>
      </c>
      <c r="Q53" s="9">
        <v>45.47</v>
      </c>
      <c r="R53" s="13">
        <f t="shared" si="8"/>
        <v>0.96415218825599303</v>
      </c>
      <c r="S53" s="14">
        <v>0.68571428571428572</v>
      </c>
      <c r="AC53" s="9" t="s">
        <v>219</v>
      </c>
      <c r="AD53" s="9">
        <v>10</v>
      </c>
      <c r="AE53" s="9">
        <v>0</v>
      </c>
      <c r="AF53" s="9">
        <v>1</v>
      </c>
      <c r="AG53" s="9">
        <v>9</v>
      </c>
      <c r="AH53" s="9">
        <v>0</v>
      </c>
      <c r="AI53" s="9">
        <v>10</v>
      </c>
      <c r="AJ53" s="9">
        <v>90</v>
      </c>
    </row>
    <row r="54" spans="1:36" x14ac:dyDescent="0.2">
      <c r="A54" s="93"/>
      <c r="B54" s="9" t="s">
        <v>66</v>
      </c>
      <c r="C54" s="9" t="s">
        <v>52</v>
      </c>
      <c r="D54" s="9" t="s">
        <v>51</v>
      </c>
      <c r="E54" s="9">
        <v>2</v>
      </c>
      <c r="F54" s="9">
        <v>0</v>
      </c>
      <c r="G54" s="9">
        <v>0</v>
      </c>
      <c r="H54" s="9">
        <v>2</v>
      </c>
      <c r="I54" s="9">
        <v>0</v>
      </c>
      <c r="J54" s="9">
        <v>0</v>
      </c>
      <c r="K54" s="9">
        <v>100</v>
      </c>
      <c r="L54" s="9">
        <v>40.340000000000003</v>
      </c>
      <c r="M54" s="9">
        <v>40.18</v>
      </c>
      <c r="N54" s="13">
        <f t="shared" si="2"/>
        <v>1.0039820806371329</v>
      </c>
      <c r="O54" s="14">
        <v>1</v>
      </c>
      <c r="P54" s="9">
        <v>39.299999999999997</v>
      </c>
      <c r="Q54" s="9">
        <v>38.29</v>
      </c>
      <c r="R54" s="13">
        <f t="shared" si="8"/>
        <v>1.0263776442935493</v>
      </c>
      <c r="S54" s="14">
        <v>0.1</v>
      </c>
      <c r="AC54" s="9" t="s">
        <v>220</v>
      </c>
      <c r="AD54" s="9">
        <v>6</v>
      </c>
      <c r="AE54" s="9">
        <v>0</v>
      </c>
      <c r="AF54" s="9">
        <v>0</v>
      </c>
      <c r="AG54" s="9">
        <v>6</v>
      </c>
      <c r="AH54" s="9">
        <v>0</v>
      </c>
      <c r="AI54" s="9">
        <v>0</v>
      </c>
      <c r="AJ54" s="9">
        <v>100</v>
      </c>
    </row>
    <row r="55" spans="1:36" x14ac:dyDescent="0.2">
      <c r="A55" s="93"/>
      <c r="B55" s="9" t="s">
        <v>71</v>
      </c>
      <c r="C55" s="9" t="s">
        <v>52</v>
      </c>
      <c r="D55" s="9" t="s">
        <v>51</v>
      </c>
      <c r="E55" s="9">
        <v>2</v>
      </c>
      <c r="F55" s="9">
        <v>0</v>
      </c>
      <c r="G55" s="9">
        <v>0</v>
      </c>
      <c r="H55" s="9">
        <v>2</v>
      </c>
      <c r="I55" s="9">
        <v>0</v>
      </c>
      <c r="J55" s="9">
        <v>0</v>
      </c>
      <c r="K55" s="9">
        <v>100</v>
      </c>
      <c r="L55" s="9">
        <v>59.39</v>
      </c>
      <c r="M55" s="9">
        <v>62.05</v>
      </c>
      <c r="N55" s="13">
        <f t="shared" si="2"/>
        <v>0.95713134568896052</v>
      </c>
      <c r="O55" s="14">
        <v>0.62857142857142856</v>
      </c>
      <c r="P55" s="9">
        <v>70.88</v>
      </c>
      <c r="Q55" s="9">
        <v>50.86</v>
      </c>
      <c r="R55" s="13">
        <f t="shared" si="8"/>
        <v>1.3936295713723947</v>
      </c>
      <c r="S55" s="14">
        <v>5.7142857142857141E-2</v>
      </c>
      <c r="AC55" s="9" t="s">
        <v>469</v>
      </c>
      <c r="AD55" s="9">
        <v>16</v>
      </c>
      <c r="AE55" s="9">
        <v>0</v>
      </c>
      <c r="AF55" s="9">
        <v>1</v>
      </c>
      <c r="AG55" s="9">
        <v>15</v>
      </c>
      <c r="AH55" s="9">
        <v>0</v>
      </c>
      <c r="AI55" s="9">
        <v>6.25</v>
      </c>
      <c r="AJ55" s="9">
        <v>93.75</v>
      </c>
    </row>
    <row r="56" spans="1:36" x14ac:dyDescent="0.2">
      <c r="A56" s="93"/>
      <c r="B56" s="9" t="s">
        <v>65</v>
      </c>
      <c r="C56" s="9" t="s">
        <v>52</v>
      </c>
      <c r="D56" s="9" t="s">
        <v>51</v>
      </c>
      <c r="E56" s="9">
        <v>2</v>
      </c>
      <c r="F56" s="9">
        <v>0</v>
      </c>
      <c r="G56" s="9">
        <v>0</v>
      </c>
      <c r="H56" s="9">
        <v>2</v>
      </c>
      <c r="I56" s="9">
        <v>0</v>
      </c>
      <c r="J56" s="9">
        <v>0</v>
      </c>
      <c r="K56" s="9">
        <v>100</v>
      </c>
      <c r="L56" s="9">
        <v>151.38999999999999</v>
      </c>
      <c r="M56" s="9">
        <v>136.83000000000001</v>
      </c>
      <c r="N56" s="13">
        <f t="shared" si="2"/>
        <v>1.106409413140393</v>
      </c>
      <c r="O56" s="14">
        <v>5.7142857142857141E-2</v>
      </c>
      <c r="P56" s="9">
        <v>133.46</v>
      </c>
      <c r="Q56" s="9">
        <v>153.35</v>
      </c>
      <c r="R56" s="13">
        <f t="shared" si="8"/>
        <v>0.87029670687968708</v>
      </c>
      <c r="S56" s="14">
        <v>0.34285714285714292</v>
      </c>
    </row>
    <row r="57" spans="1:36" x14ac:dyDescent="0.2">
      <c r="A57" s="93"/>
      <c r="B57" s="9" t="s">
        <v>151</v>
      </c>
      <c r="C57" s="9" t="s">
        <v>52</v>
      </c>
      <c r="D57" s="9" t="s">
        <v>50</v>
      </c>
      <c r="E57" s="9">
        <v>2</v>
      </c>
      <c r="F57" s="9">
        <v>0</v>
      </c>
      <c r="G57" s="9">
        <v>0</v>
      </c>
      <c r="H57" s="9">
        <v>2</v>
      </c>
      <c r="I57" s="9">
        <v>0</v>
      </c>
      <c r="J57" s="9">
        <v>0</v>
      </c>
      <c r="K57" s="9">
        <v>100</v>
      </c>
      <c r="L57" s="9">
        <v>96.44</v>
      </c>
      <c r="M57" s="9">
        <v>81.38</v>
      </c>
      <c r="N57" s="13">
        <f t="shared" si="2"/>
        <v>1.1850577537478497</v>
      </c>
      <c r="O57" s="14">
        <v>0.48571428571428571</v>
      </c>
      <c r="P57" s="9">
        <v>98.15</v>
      </c>
      <c r="Q57" s="9">
        <v>91.54</v>
      </c>
      <c r="R57" s="13">
        <f t="shared" si="8"/>
        <v>1.0722088704391524</v>
      </c>
      <c r="S57" s="14">
        <v>0.62857142857142856</v>
      </c>
    </row>
    <row r="58" spans="1:36" x14ac:dyDescent="0.2">
      <c r="A58" s="93"/>
      <c r="B58" s="9" t="s">
        <v>64</v>
      </c>
      <c r="C58" s="9" t="s">
        <v>52</v>
      </c>
      <c r="D58" s="9" t="s">
        <v>50</v>
      </c>
      <c r="E58" s="9">
        <v>2</v>
      </c>
      <c r="F58" s="9">
        <v>0</v>
      </c>
      <c r="G58" s="9">
        <v>0</v>
      </c>
      <c r="H58" s="9">
        <v>2</v>
      </c>
      <c r="I58" s="9">
        <v>0</v>
      </c>
      <c r="J58" s="9">
        <v>0</v>
      </c>
      <c r="K58" s="9">
        <v>100</v>
      </c>
      <c r="L58" s="9">
        <v>34.75</v>
      </c>
      <c r="M58" s="9">
        <v>34.049999999999997</v>
      </c>
      <c r="N58" s="13">
        <f t="shared" si="2"/>
        <v>1.0205580029368577</v>
      </c>
      <c r="O58" s="14">
        <v>0.8571428571428571</v>
      </c>
      <c r="P58" s="9">
        <v>35.19</v>
      </c>
      <c r="Q58" s="9">
        <v>33.979999999999997</v>
      </c>
      <c r="R58" s="13">
        <f t="shared" si="8"/>
        <v>1.0356091818716893</v>
      </c>
      <c r="S58" s="14">
        <v>0.88571428571428568</v>
      </c>
    </row>
    <row r="60" spans="1:36" x14ac:dyDescent="0.2">
      <c r="A60" s="93" t="s">
        <v>79</v>
      </c>
      <c r="B60" s="9" t="s">
        <v>69</v>
      </c>
      <c r="C60" s="9" t="s">
        <v>49</v>
      </c>
      <c r="D60" s="9" t="s">
        <v>51</v>
      </c>
      <c r="E60" s="9">
        <v>2</v>
      </c>
      <c r="F60" s="9">
        <v>0</v>
      </c>
      <c r="G60" s="9">
        <v>0</v>
      </c>
      <c r="H60" s="9">
        <v>2</v>
      </c>
      <c r="I60" s="9">
        <v>0</v>
      </c>
      <c r="J60" s="9">
        <v>0</v>
      </c>
      <c r="K60" s="9">
        <v>100</v>
      </c>
      <c r="L60" s="9">
        <v>41.07</v>
      </c>
      <c r="M60" s="9">
        <v>43.07</v>
      </c>
      <c r="N60" s="13">
        <f t="shared" si="2"/>
        <v>0.95356396563733459</v>
      </c>
      <c r="O60" s="14">
        <v>0.34285714285714292</v>
      </c>
      <c r="P60" s="9">
        <v>39.47</v>
      </c>
      <c r="Q60" s="9">
        <v>37.049999999999997</v>
      </c>
      <c r="R60" s="13">
        <f t="shared" ref="R60:R61" si="9">P60/Q60</f>
        <v>1.0653171390013496</v>
      </c>
      <c r="S60" s="14">
        <v>0.62857142857142856</v>
      </c>
      <c r="AC60" s="9" t="s">
        <v>333</v>
      </c>
      <c r="AD60" s="9">
        <v>7</v>
      </c>
      <c r="AE60" s="9">
        <v>0</v>
      </c>
      <c r="AF60" s="9">
        <v>1</v>
      </c>
      <c r="AG60" s="9">
        <v>6</v>
      </c>
      <c r="AH60" s="9">
        <v>0</v>
      </c>
      <c r="AI60" s="9">
        <v>14.29</v>
      </c>
      <c r="AJ60" s="9">
        <v>85.71</v>
      </c>
    </row>
    <row r="61" spans="1:36" x14ac:dyDescent="0.2">
      <c r="A61" s="93"/>
      <c r="B61" s="9" t="s">
        <v>70</v>
      </c>
      <c r="C61" s="9" t="s">
        <v>49</v>
      </c>
      <c r="D61" s="9" t="s">
        <v>51</v>
      </c>
      <c r="E61" s="9">
        <v>2</v>
      </c>
      <c r="F61" s="9">
        <v>0</v>
      </c>
      <c r="G61" s="9">
        <v>0</v>
      </c>
      <c r="H61" s="9">
        <v>2</v>
      </c>
      <c r="I61" s="9">
        <v>0</v>
      </c>
      <c r="J61" s="9">
        <v>0</v>
      </c>
      <c r="K61" s="9">
        <v>100</v>
      </c>
      <c r="L61" s="9">
        <v>38.67</v>
      </c>
      <c r="M61" s="9">
        <v>41.46</v>
      </c>
      <c r="N61" s="13">
        <f t="shared" si="2"/>
        <v>0.93270622286541249</v>
      </c>
      <c r="O61" s="14">
        <v>0.22857142857142859</v>
      </c>
      <c r="P61" s="9">
        <v>31.8</v>
      </c>
      <c r="Q61" s="9">
        <v>32.369999999999997</v>
      </c>
      <c r="R61" s="13">
        <f t="shared" si="9"/>
        <v>0.98239110287303066</v>
      </c>
      <c r="S61" s="14">
        <v>0.68571428571428572</v>
      </c>
      <c r="AC61" s="9" t="s">
        <v>334</v>
      </c>
      <c r="AD61" s="9">
        <v>14</v>
      </c>
      <c r="AE61" s="9">
        <v>0</v>
      </c>
      <c r="AF61" s="9">
        <v>3</v>
      </c>
      <c r="AG61" s="9">
        <v>11</v>
      </c>
      <c r="AH61" s="9">
        <v>0</v>
      </c>
      <c r="AI61" s="9">
        <v>21.43</v>
      </c>
      <c r="AJ61" s="9">
        <v>78.569999999999993</v>
      </c>
    </row>
    <row r="62" spans="1:36" x14ac:dyDescent="0.2">
      <c r="A62" s="93"/>
      <c r="B62" s="9" t="s">
        <v>152</v>
      </c>
      <c r="C62" s="9" t="s">
        <v>49</v>
      </c>
      <c r="D62" s="9" t="s">
        <v>50</v>
      </c>
      <c r="E62" s="9">
        <v>1</v>
      </c>
      <c r="F62" s="9">
        <v>0</v>
      </c>
      <c r="G62" s="9">
        <v>0</v>
      </c>
      <c r="H62" s="9">
        <v>1</v>
      </c>
      <c r="I62" s="9">
        <v>0</v>
      </c>
      <c r="J62" s="9">
        <v>0</v>
      </c>
      <c r="K62" s="9">
        <v>100</v>
      </c>
      <c r="L62" s="9">
        <v>45.27</v>
      </c>
      <c r="M62" s="9">
        <v>39.75</v>
      </c>
      <c r="N62" s="13">
        <f t="shared" si="2"/>
        <v>1.138867924528302</v>
      </c>
      <c r="O62" s="14">
        <v>0.48571428571428571</v>
      </c>
      <c r="P62" s="9"/>
      <c r="Q62" s="9"/>
      <c r="R62" s="9"/>
      <c r="S62" s="14"/>
      <c r="AC62" s="9" t="s">
        <v>335</v>
      </c>
      <c r="AD62" s="9">
        <v>10</v>
      </c>
      <c r="AE62" s="9">
        <v>0</v>
      </c>
      <c r="AF62" s="9">
        <v>2</v>
      </c>
      <c r="AG62" s="9">
        <v>8</v>
      </c>
      <c r="AH62" s="9">
        <v>0</v>
      </c>
      <c r="AI62" s="9">
        <v>20</v>
      </c>
      <c r="AJ62" s="9">
        <v>80</v>
      </c>
    </row>
    <row r="63" spans="1:36" x14ac:dyDescent="0.2">
      <c r="A63" s="93"/>
      <c r="B63" s="9" t="s">
        <v>149</v>
      </c>
      <c r="C63" s="9" t="s">
        <v>49</v>
      </c>
      <c r="D63" s="9" t="s">
        <v>50</v>
      </c>
      <c r="E63" s="9">
        <v>2</v>
      </c>
      <c r="F63" s="9">
        <v>0</v>
      </c>
      <c r="G63" s="9">
        <v>1</v>
      </c>
      <c r="H63" s="9">
        <v>1</v>
      </c>
      <c r="I63" s="9">
        <v>0</v>
      </c>
      <c r="J63" s="9">
        <v>50</v>
      </c>
      <c r="K63" s="9">
        <v>50</v>
      </c>
      <c r="L63" s="9">
        <v>89.68</v>
      </c>
      <c r="M63" s="9">
        <v>102.86</v>
      </c>
      <c r="N63" s="13">
        <f t="shared" si="2"/>
        <v>0.87186467042582161</v>
      </c>
      <c r="O63" s="14">
        <v>0.34285714285714292</v>
      </c>
      <c r="P63" s="9">
        <v>52.98</v>
      </c>
      <c r="Q63" s="9">
        <v>44.28</v>
      </c>
      <c r="R63" s="13">
        <f t="shared" ref="R63:R67" si="10">P63/Q63</f>
        <v>1.1964769647696476</v>
      </c>
      <c r="S63" s="27">
        <v>2.8571428571428571E-2</v>
      </c>
      <c r="AC63" s="9" t="s">
        <v>336</v>
      </c>
      <c r="AD63" s="9">
        <v>11</v>
      </c>
      <c r="AE63" s="9">
        <v>0</v>
      </c>
      <c r="AF63" s="9">
        <v>2</v>
      </c>
      <c r="AG63" s="9">
        <v>9</v>
      </c>
      <c r="AH63" s="9">
        <v>0</v>
      </c>
      <c r="AI63" s="9">
        <v>18.18</v>
      </c>
      <c r="AJ63" s="9">
        <v>81.819999999999993</v>
      </c>
    </row>
    <row r="64" spans="1:36" x14ac:dyDescent="0.2">
      <c r="A64" s="93"/>
      <c r="B64" s="9" t="s">
        <v>67</v>
      </c>
      <c r="C64" s="9" t="s">
        <v>52</v>
      </c>
      <c r="D64" s="9" t="s">
        <v>50</v>
      </c>
      <c r="E64" s="9">
        <v>2</v>
      </c>
      <c r="F64" s="9">
        <v>0</v>
      </c>
      <c r="G64" s="9">
        <v>0</v>
      </c>
      <c r="H64" s="9">
        <v>2</v>
      </c>
      <c r="I64" s="9">
        <v>0</v>
      </c>
      <c r="J64" s="9">
        <v>0</v>
      </c>
      <c r="K64" s="9">
        <v>100</v>
      </c>
      <c r="L64" s="9">
        <v>43.93</v>
      </c>
      <c r="M64" s="9">
        <v>45.16</v>
      </c>
      <c r="N64" s="13">
        <f t="shared" si="2"/>
        <v>0.9727635075287866</v>
      </c>
      <c r="O64" s="14">
        <v>1</v>
      </c>
      <c r="P64" s="9">
        <v>47.92</v>
      </c>
      <c r="Q64" s="9">
        <v>44.52</v>
      </c>
      <c r="R64" s="13">
        <f t="shared" si="10"/>
        <v>1.0763701707097932</v>
      </c>
      <c r="S64" s="14">
        <v>0.34285714285714292</v>
      </c>
      <c r="AC64" s="9" t="s">
        <v>470</v>
      </c>
      <c r="AD64" s="9">
        <v>21</v>
      </c>
      <c r="AE64" s="9">
        <v>0</v>
      </c>
      <c r="AF64" s="9">
        <v>4</v>
      </c>
      <c r="AG64" s="9">
        <v>17</v>
      </c>
      <c r="AH64" s="9">
        <v>0</v>
      </c>
      <c r="AI64" s="9">
        <v>19.05</v>
      </c>
      <c r="AJ64" s="9">
        <v>80.95</v>
      </c>
    </row>
    <row r="65" spans="1:36" x14ac:dyDescent="0.2">
      <c r="A65" s="93"/>
      <c r="B65" s="9" t="s">
        <v>66</v>
      </c>
      <c r="C65" s="9" t="s">
        <v>52</v>
      </c>
      <c r="D65" s="9" t="s">
        <v>51</v>
      </c>
      <c r="E65" s="9">
        <v>2</v>
      </c>
      <c r="F65" s="9">
        <v>0</v>
      </c>
      <c r="G65" s="9">
        <v>1</v>
      </c>
      <c r="H65" s="9">
        <v>1</v>
      </c>
      <c r="I65" s="9">
        <v>0</v>
      </c>
      <c r="J65" s="9">
        <v>50</v>
      </c>
      <c r="K65" s="9">
        <v>50</v>
      </c>
      <c r="L65" s="9">
        <v>58.01</v>
      </c>
      <c r="M65" s="9">
        <v>45.44</v>
      </c>
      <c r="N65" s="13">
        <f t="shared" si="2"/>
        <v>1.2766285211267605</v>
      </c>
      <c r="O65" s="14">
        <v>5.7142857142857141E-2</v>
      </c>
      <c r="P65" s="9">
        <v>37.36</v>
      </c>
      <c r="Q65" s="9">
        <v>33.11</v>
      </c>
      <c r="R65" s="13">
        <f t="shared" si="10"/>
        <v>1.1283600120809423</v>
      </c>
      <c r="S65" s="27">
        <v>2.8571428571428571E-2</v>
      </c>
    </row>
    <row r="66" spans="1:36" x14ac:dyDescent="0.2">
      <c r="A66" s="93"/>
      <c r="B66" s="9" t="s">
        <v>71</v>
      </c>
      <c r="C66" s="9" t="s">
        <v>52</v>
      </c>
      <c r="D66" s="9" t="s">
        <v>51</v>
      </c>
      <c r="E66" s="9">
        <v>2</v>
      </c>
      <c r="F66" s="9">
        <v>0</v>
      </c>
      <c r="G66" s="9">
        <v>0</v>
      </c>
      <c r="H66" s="9">
        <v>2</v>
      </c>
      <c r="I66" s="9">
        <v>0</v>
      </c>
      <c r="J66" s="9">
        <v>0</v>
      </c>
      <c r="K66" s="9">
        <v>100</v>
      </c>
      <c r="L66" s="9">
        <v>70.61</v>
      </c>
      <c r="M66" s="9">
        <v>66.41</v>
      </c>
      <c r="N66" s="13">
        <f t="shared" si="2"/>
        <v>1.0632434874265924</v>
      </c>
      <c r="O66" s="14">
        <v>0.34285714285714292</v>
      </c>
      <c r="P66" s="9">
        <v>50.91</v>
      </c>
      <c r="Q66" s="9">
        <v>46.02</v>
      </c>
      <c r="R66" s="13">
        <f t="shared" si="10"/>
        <v>1.1062581486310299</v>
      </c>
      <c r="S66" s="14">
        <v>0.1142857142857143</v>
      </c>
    </row>
    <row r="67" spans="1:36" x14ac:dyDescent="0.2">
      <c r="A67" s="93"/>
      <c r="B67" s="9" t="s">
        <v>65</v>
      </c>
      <c r="C67" s="9" t="s">
        <v>52</v>
      </c>
      <c r="D67" s="9" t="s">
        <v>51</v>
      </c>
      <c r="E67" s="9">
        <v>2</v>
      </c>
      <c r="F67" s="9">
        <v>0</v>
      </c>
      <c r="G67" s="9">
        <v>1</v>
      </c>
      <c r="H67" s="9">
        <v>1</v>
      </c>
      <c r="I67" s="9">
        <v>0</v>
      </c>
      <c r="J67" s="9">
        <v>50</v>
      </c>
      <c r="K67" s="9">
        <v>50</v>
      </c>
      <c r="L67" s="9">
        <v>52.39</v>
      </c>
      <c r="M67" s="9">
        <v>49.94</v>
      </c>
      <c r="N67" s="13">
        <f t="shared" si="2"/>
        <v>1.0490588706447739</v>
      </c>
      <c r="O67" s="14">
        <v>1</v>
      </c>
      <c r="P67" s="9">
        <v>55.16</v>
      </c>
      <c r="Q67" s="9">
        <v>41.41</v>
      </c>
      <c r="R67" s="13">
        <f t="shared" si="10"/>
        <v>1.3320453996619175</v>
      </c>
      <c r="S67" s="27">
        <v>2.8571428571428571E-2</v>
      </c>
    </row>
    <row r="68" spans="1:36" x14ac:dyDescent="0.2">
      <c r="A68" s="93"/>
      <c r="B68" s="9" t="s">
        <v>150</v>
      </c>
      <c r="C68" s="9" t="s">
        <v>52</v>
      </c>
      <c r="D68" s="9" t="s">
        <v>50</v>
      </c>
      <c r="E68" s="9">
        <v>1</v>
      </c>
      <c r="F68" s="9">
        <v>0</v>
      </c>
      <c r="G68" s="9">
        <v>0</v>
      </c>
      <c r="H68" s="9">
        <v>1</v>
      </c>
      <c r="I68" s="9">
        <v>0</v>
      </c>
      <c r="J68" s="9">
        <v>0</v>
      </c>
      <c r="K68" s="9">
        <v>100</v>
      </c>
      <c r="L68" s="9">
        <v>24.48</v>
      </c>
      <c r="M68" s="9">
        <v>24.57</v>
      </c>
      <c r="N68" s="13">
        <f t="shared" si="2"/>
        <v>0.99633699633699635</v>
      </c>
      <c r="O68" s="14">
        <v>0.7</v>
      </c>
      <c r="P68" s="9"/>
      <c r="Q68" s="9"/>
      <c r="R68" s="9"/>
      <c r="S68" s="14"/>
    </row>
    <row r="69" spans="1:36" x14ac:dyDescent="0.2">
      <c r="A69" s="93"/>
      <c r="B69" s="9" t="s">
        <v>155</v>
      </c>
      <c r="C69" s="9" t="s">
        <v>52</v>
      </c>
      <c r="D69" s="9" t="s">
        <v>50</v>
      </c>
      <c r="E69" s="9">
        <v>1</v>
      </c>
      <c r="F69" s="9">
        <v>0</v>
      </c>
      <c r="G69" s="9">
        <v>0</v>
      </c>
      <c r="H69" s="9">
        <v>1</v>
      </c>
      <c r="I69" s="9">
        <v>0</v>
      </c>
      <c r="J69" s="9">
        <v>0</v>
      </c>
      <c r="K69" s="9">
        <v>100</v>
      </c>
      <c r="L69" s="9">
        <v>31.54</v>
      </c>
      <c r="M69" s="9">
        <v>30.84</v>
      </c>
      <c r="N69" s="13">
        <f t="shared" si="2"/>
        <v>1.0226977950713358</v>
      </c>
      <c r="O69" s="14">
        <v>0.4</v>
      </c>
      <c r="P69" s="9"/>
      <c r="Q69" s="9"/>
      <c r="R69" s="9"/>
      <c r="S69" s="14"/>
    </row>
    <row r="70" spans="1:36" x14ac:dyDescent="0.2">
      <c r="A70" s="93"/>
      <c r="B70" s="9" t="s">
        <v>151</v>
      </c>
      <c r="C70" s="9" t="s">
        <v>52</v>
      </c>
      <c r="D70" s="9" t="s">
        <v>50</v>
      </c>
      <c r="E70" s="9">
        <v>2</v>
      </c>
      <c r="F70" s="9">
        <v>0</v>
      </c>
      <c r="G70" s="9">
        <v>0</v>
      </c>
      <c r="H70" s="9">
        <v>2</v>
      </c>
      <c r="I70" s="9">
        <v>0</v>
      </c>
      <c r="J70" s="9">
        <v>0</v>
      </c>
      <c r="K70" s="9">
        <v>100</v>
      </c>
      <c r="L70" s="9">
        <v>44.84</v>
      </c>
      <c r="M70" s="9">
        <v>51.44</v>
      </c>
      <c r="N70" s="13">
        <f t="shared" si="2"/>
        <v>0.87169517884914471</v>
      </c>
      <c r="O70" s="14">
        <v>5.7142857142857141E-2</v>
      </c>
      <c r="P70" s="9">
        <v>90.91</v>
      </c>
      <c r="Q70" s="9">
        <v>77.27</v>
      </c>
      <c r="R70" s="13">
        <f t="shared" ref="R70:R71" si="11">P70/Q70</f>
        <v>1.1765238773133169</v>
      </c>
      <c r="S70" s="14">
        <v>0.2</v>
      </c>
    </row>
    <row r="71" spans="1:36" x14ac:dyDescent="0.2">
      <c r="A71" s="93"/>
      <c r="B71" s="9" t="s">
        <v>64</v>
      </c>
      <c r="C71" s="9" t="s">
        <v>52</v>
      </c>
      <c r="D71" s="9" t="s">
        <v>50</v>
      </c>
      <c r="E71" s="9">
        <v>2</v>
      </c>
      <c r="F71" s="9">
        <v>0</v>
      </c>
      <c r="G71" s="9">
        <v>1</v>
      </c>
      <c r="H71" s="9">
        <v>1</v>
      </c>
      <c r="I71" s="9">
        <v>0</v>
      </c>
      <c r="J71" s="9">
        <v>50</v>
      </c>
      <c r="K71" s="9">
        <v>50</v>
      </c>
      <c r="L71" s="9">
        <v>49.68</v>
      </c>
      <c r="M71" s="9">
        <v>46.92</v>
      </c>
      <c r="N71" s="13">
        <f t="shared" si="2"/>
        <v>1.0588235294117647</v>
      </c>
      <c r="O71" s="14">
        <v>0.4</v>
      </c>
      <c r="P71" s="9">
        <v>35.39</v>
      </c>
      <c r="Q71" s="9">
        <v>31.64</v>
      </c>
      <c r="R71" s="13">
        <f t="shared" si="11"/>
        <v>1.1185208596713021</v>
      </c>
      <c r="S71" s="27">
        <v>2.8571428571428571E-2</v>
      </c>
    </row>
    <row r="73" spans="1:36" x14ac:dyDescent="0.2">
      <c r="A73" s="93" t="s">
        <v>80</v>
      </c>
      <c r="B73" s="9" t="s">
        <v>69</v>
      </c>
      <c r="C73" s="9" t="s">
        <v>49</v>
      </c>
      <c r="D73" s="9" t="s">
        <v>51</v>
      </c>
      <c r="E73" s="9">
        <v>2</v>
      </c>
      <c r="F73" s="9">
        <v>0</v>
      </c>
      <c r="G73" s="9">
        <v>0</v>
      </c>
      <c r="H73" s="9">
        <v>2</v>
      </c>
      <c r="I73" s="9">
        <v>0</v>
      </c>
      <c r="J73" s="9">
        <v>0</v>
      </c>
      <c r="K73" s="9">
        <v>100</v>
      </c>
      <c r="L73" s="9">
        <v>41.18</v>
      </c>
      <c r="M73" s="9">
        <v>43.07</v>
      </c>
      <c r="N73" s="13">
        <f t="shared" si="2"/>
        <v>0.95611794752728119</v>
      </c>
      <c r="O73" s="14">
        <v>5.7142857142857141E-2</v>
      </c>
      <c r="P73" s="9">
        <v>44.79</v>
      </c>
      <c r="Q73" s="9">
        <v>37.049999999999997</v>
      </c>
      <c r="R73" s="13">
        <f t="shared" ref="R73:R74" si="12">P73/Q73</f>
        <v>1.2089068825910931</v>
      </c>
      <c r="S73" s="14">
        <v>5.7142857142857141E-2</v>
      </c>
      <c r="AC73" s="9" t="s">
        <v>329</v>
      </c>
      <c r="AD73" s="9">
        <v>7</v>
      </c>
      <c r="AE73" s="9">
        <v>0</v>
      </c>
      <c r="AF73" s="9">
        <v>1</v>
      </c>
      <c r="AG73" s="9">
        <v>6</v>
      </c>
      <c r="AH73" s="9">
        <v>0</v>
      </c>
      <c r="AI73" s="9">
        <v>14.29</v>
      </c>
      <c r="AJ73" s="9">
        <v>85.71</v>
      </c>
    </row>
    <row r="74" spans="1:36" x14ac:dyDescent="0.2">
      <c r="A74" s="93"/>
      <c r="B74" s="9" t="s">
        <v>70</v>
      </c>
      <c r="C74" s="9" t="s">
        <v>49</v>
      </c>
      <c r="D74" s="9" t="s">
        <v>51</v>
      </c>
      <c r="E74" s="9">
        <v>2</v>
      </c>
      <c r="F74" s="9">
        <v>0</v>
      </c>
      <c r="G74" s="9">
        <v>0</v>
      </c>
      <c r="H74" s="9">
        <v>2</v>
      </c>
      <c r="I74" s="9">
        <v>0</v>
      </c>
      <c r="J74" s="9">
        <v>0</v>
      </c>
      <c r="K74" s="9">
        <v>100</v>
      </c>
      <c r="L74" s="9">
        <v>39</v>
      </c>
      <c r="M74" s="9">
        <v>41.46</v>
      </c>
      <c r="N74" s="13">
        <f t="shared" si="2"/>
        <v>0.94066570188133136</v>
      </c>
      <c r="O74" s="14">
        <v>0.22857142857142859</v>
      </c>
      <c r="P74" s="9">
        <v>33.54</v>
      </c>
      <c r="Q74" s="9">
        <v>32.369999999999997</v>
      </c>
      <c r="R74" s="13">
        <f t="shared" si="12"/>
        <v>1.036144578313253</v>
      </c>
      <c r="S74" s="14">
        <v>0.48571428571428571</v>
      </c>
      <c r="AC74" s="9" t="s">
        <v>330</v>
      </c>
      <c r="AD74" s="9">
        <v>14</v>
      </c>
      <c r="AE74" s="9">
        <v>0</v>
      </c>
      <c r="AF74" s="9">
        <v>5</v>
      </c>
      <c r="AG74" s="9">
        <v>9</v>
      </c>
      <c r="AH74" s="9">
        <v>0</v>
      </c>
      <c r="AI74" s="9">
        <v>35.71</v>
      </c>
      <c r="AJ74" s="9">
        <v>64.290000000000006</v>
      </c>
    </row>
    <row r="75" spans="1:36" x14ac:dyDescent="0.2">
      <c r="A75" s="93"/>
      <c r="B75" s="9" t="s">
        <v>152</v>
      </c>
      <c r="C75" s="9" t="s">
        <v>49</v>
      </c>
      <c r="D75" s="9" t="s">
        <v>50</v>
      </c>
      <c r="E75" s="9">
        <v>1</v>
      </c>
      <c r="F75" s="9">
        <v>0</v>
      </c>
      <c r="G75" s="9">
        <v>0</v>
      </c>
      <c r="H75" s="9">
        <v>1</v>
      </c>
      <c r="I75" s="9">
        <v>0</v>
      </c>
      <c r="J75" s="9">
        <v>0</v>
      </c>
      <c r="K75" s="9">
        <v>100</v>
      </c>
      <c r="L75" s="9">
        <v>45.42</v>
      </c>
      <c r="M75" s="9">
        <v>39.75</v>
      </c>
      <c r="N75" s="13">
        <f t="shared" si="2"/>
        <v>1.1426415094339624</v>
      </c>
      <c r="O75" s="14">
        <v>0.1142857142857143</v>
      </c>
      <c r="P75" s="9"/>
      <c r="Q75" s="9"/>
      <c r="R75" s="9"/>
      <c r="S75" s="14"/>
      <c r="AC75" s="9" t="s">
        <v>331</v>
      </c>
      <c r="AD75" s="9">
        <v>10</v>
      </c>
      <c r="AE75" s="9">
        <v>0</v>
      </c>
      <c r="AF75" s="9">
        <v>3</v>
      </c>
      <c r="AG75" s="9">
        <v>7</v>
      </c>
      <c r="AH75" s="9">
        <v>0</v>
      </c>
      <c r="AI75" s="9">
        <v>30</v>
      </c>
      <c r="AJ75" s="9">
        <v>70</v>
      </c>
    </row>
    <row r="76" spans="1:36" x14ac:dyDescent="0.2">
      <c r="A76" s="93"/>
      <c r="B76" s="9" t="s">
        <v>149</v>
      </c>
      <c r="C76" s="9" t="s">
        <v>49</v>
      </c>
      <c r="D76" s="9" t="s">
        <v>50</v>
      </c>
      <c r="E76" s="9">
        <v>2</v>
      </c>
      <c r="F76" s="9">
        <v>0</v>
      </c>
      <c r="G76" s="9">
        <v>1</v>
      </c>
      <c r="H76" s="9">
        <v>1</v>
      </c>
      <c r="I76" s="9">
        <v>0</v>
      </c>
      <c r="J76" s="9">
        <v>50</v>
      </c>
      <c r="K76" s="9">
        <v>50</v>
      </c>
      <c r="L76" s="9">
        <v>97.76</v>
      </c>
      <c r="M76" s="9">
        <v>102.86</v>
      </c>
      <c r="N76" s="13">
        <f t="shared" si="2"/>
        <v>0.95041804394322382</v>
      </c>
      <c r="O76" s="14">
        <v>0.88571428571428568</v>
      </c>
      <c r="P76" s="9">
        <v>80.67</v>
      </c>
      <c r="Q76" s="9">
        <v>44.28</v>
      </c>
      <c r="R76" s="13">
        <f t="shared" ref="R76:R80" si="13">P76/Q76</f>
        <v>1.8218157181571815</v>
      </c>
      <c r="S76" s="27">
        <v>2.8571428571428571E-2</v>
      </c>
      <c r="AC76" s="9" t="s">
        <v>332</v>
      </c>
      <c r="AD76" s="9">
        <v>11</v>
      </c>
      <c r="AE76" s="9">
        <v>0</v>
      </c>
      <c r="AF76" s="9">
        <v>3</v>
      </c>
      <c r="AG76" s="9">
        <v>8</v>
      </c>
      <c r="AH76" s="9">
        <v>0</v>
      </c>
      <c r="AI76" s="9">
        <v>27.27</v>
      </c>
      <c r="AJ76" s="9">
        <v>72.73</v>
      </c>
    </row>
    <row r="77" spans="1:36" x14ac:dyDescent="0.2">
      <c r="A77" s="93"/>
      <c r="B77" s="9" t="s">
        <v>67</v>
      </c>
      <c r="C77" s="9" t="s">
        <v>52</v>
      </c>
      <c r="D77" s="9" t="s">
        <v>50</v>
      </c>
      <c r="E77" s="9">
        <v>2</v>
      </c>
      <c r="F77" s="9">
        <v>0</v>
      </c>
      <c r="G77" s="9">
        <v>0</v>
      </c>
      <c r="H77" s="9">
        <v>2</v>
      </c>
      <c r="I77" s="9">
        <v>0</v>
      </c>
      <c r="J77" s="9">
        <v>0</v>
      </c>
      <c r="K77" s="9">
        <v>100</v>
      </c>
      <c r="L77" s="9">
        <v>48.34</v>
      </c>
      <c r="M77" s="9">
        <v>45.16</v>
      </c>
      <c r="N77" s="13">
        <f t="shared" si="2"/>
        <v>1.0704162976085032</v>
      </c>
      <c r="O77" s="14">
        <v>0.22857142857142859</v>
      </c>
      <c r="P77" s="9">
        <v>53.66</v>
      </c>
      <c r="Q77" s="9">
        <v>44.52</v>
      </c>
      <c r="R77" s="13">
        <f t="shared" si="13"/>
        <v>1.205300988319856</v>
      </c>
      <c r="S77" s="14">
        <v>5.7142857142857141E-2</v>
      </c>
      <c r="AC77" s="9" t="s">
        <v>471</v>
      </c>
      <c r="AD77" s="9">
        <v>21</v>
      </c>
      <c r="AE77" s="9">
        <v>0</v>
      </c>
      <c r="AF77" s="9">
        <v>6</v>
      </c>
      <c r="AG77" s="9">
        <v>15</v>
      </c>
      <c r="AH77" s="9">
        <v>0</v>
      </c>
      <c r="AI77" s="9">
        <v>28.57</v>
      </c>
      <c r="AJ77" s="9">
        <v>71.430000000000007</v>
      </c>
    </row>
    <row r="78" spans="1:36" x14ac:dyDescent="0.2">
      <c r="A78" s="93"/>
      <c r="B78" s="9" t="s">
        <v>66</v>
      </c>
      <c r="C78" s="9" t="s">
        <v>52</v>
      </c>
      <c r="D78" s="9" t="s">
        <v>51</v>
      </c>
      <c r="E78" s="9">
        <v>2</v>
      </c>
      <c r="F78" s="9">
        <v>0</v>
      </c>
      <c r="G78" s="9">
        <v>1</v>
      </c>
      <c r="H78" s="9">
        <v>1</v>
      </c>
      <c r="I78" s="9">
        <v>0</v>
      </c>
      <c r="J78" s="9">
        <v>50</v>
      </c>
      <c r="K78" s="9">
        <v>50</v>
      </c>
      <c r="L78" s="9">
        <v>50.87</v>
      </c>
      <c r="M78" s="9">
        <v>45.44</v>
      </c>
      <c r="N78" s="13">
        <f t="shared" si="2"/>
        <v>1.1194982394366197</v>
      </c>
      <c r="O78" s="14">
        <v>0.22857142857142859</v>
      </c>
      <c r="P78" s="9">
        <v>47.48</v>
      </c>
      <c r="Q78" s="9">
        <v>33.11</v>
      </c>
      <c r="R78" s="13">
        <f t="shared" si="13"/>
        <v>1.4340078526125037</v>
      </c>
      <c r="S78" s="27">
        <v>2.8571428571428571E-2</v>
      </c>
    </row>
    <row r="79" spans="1:36" x14ac:dyDescent="0.2">
      <c r="A79" s="93"/>
      <c r="B79" s="9" t="s">
        <v>71</v>
      </c>
      <c r="C79" s="9" t="s">
        <v>52</v>
      </c>
      <c r="D79" s="9" t="s">
        <v>51</v>
      </c>
      <c r="E79" s="9">
        <v>2</v>
      </c>
      <c r="F79" s="9">
        <v>0</v>
      </c>
      <c r="G79" s="9">
        <v>1</v>
      </c>
      <c r="H79" s="9">
        <v>1</v>
      </c>
      <c r="I79" s="9">
        <v>0</v>
      </c>
      <c r="J79" s="9">
        <v>50</v>
      </c>
      <c r="K79" s="9">
        <v>50</v>
      </c>
      <c r="L79" s="9">
        <v>68.77</v>
      </c>
      <c r="M79" s="9">
        <v>66.41</v>
      </c>
      <c r="N79" s="13">
        <f t="shared" ref="N79:N84" si="14">L79/M79</f>
        <v>1.0355368167444663</v>
      </c>
      <c r="O79" s="14">
        <v>0.88571428571428568</v>
      </c>
      <c r="P79" s="9">
        <v>83.04</v>
      </c>
      <c r="Q79" s="9">
        <v>46.02</v>
      </c>
      <c r="R79" s="13">
        <f t="shared" si="13"/>
        <v>1.8044328552803128</v>
      </c>
      <c r="S79" s="27">
        <v>2.8571428571428571E-2</v>
      </c>
    </row>
    <row r="80" spans="1:36" x14ac:dyDescent="0.2">
      <c r="A80" s="93"/>
      <c r="B80" s="9" t="s">
        <v>65</v>
      </c>
      <c r="C80" s="9" t="s">
        <v>52</v>
      </c>
      <c r="D80" s="9" t="s">
        <v>51</v>
      </c>
      <c r="E80" s="9">
        <v>2</v>
      </c>
      <c r="F80" s="9">
        <v>0</v>
      </c>
      <c r="G80" s="9">
        <v>1</v>
      </c>
      <c r="H80" s="9">
        <v>1</v>
      </c>
      <c r="I80" s="9">
        <v>0</v>
      </c>
      <c r="J80" s="9">
        <v>50</v>
      </c>
      <c r="K80" s="9">
        <v>50</v>
      </c>
      <c r="L80" s="9">
        <v>50.45</v>
      </c>
      <c r="M80" s="9">
        <v>49.94</v>
      </c>
      <c r="N80" s="13">
        <f t="shared" si="14"/>
        <v>1.0102122547056469</v>
      </c>
      <c r="O80" s="14">
        <v>1</v>
      </c>
      <c r="P80" s="9">
        <v>63.23</v>
      </c>
      <c r="Q80" s="9">
        <v>41.41</v>
      </c>
      <c r="R80" s="13">
        <f t="shared" si="13"/>
        <v>1.5269258633180391</v>
      </c>
      <c r="S80" s="27">
        <v>2.8571428571428571E-2</v>
      </c>
    </row>
    <row r="81" spans="1:36" x14ac:dyDescent="0.2">
      <c r="A81" s="93"/>
      <c r="B81" s="9" t="s">
        <v>150</v>
      </c>
      <c r="C81" s="9" t="s">
        <v>52</v>
      </c>
      <c r="D81" s="9" t="s">
        <v>50</v>
      </c>
      <c r="E81" s="9">
        <v>1</v>
      </c>
      <c r="F81" s="9">
        <v>0</v>
      </c>
      <c r="G81" s="9">
        <v>0</v>
      </c>
      <c r="H81" s="9">
        <v>1</v>
      </c>
      <c r="I81" s="9">
        <v>0</v>
      </c>
      <c r="J81" s="9">
        <v>0</v>
      </c>
      <c r="K81" s="9">
        <v>100</v>
      </c>
      <c r="L81" s="9">
        <v>25.24</v>
      </c>
      <c r="M81" s="9">
        <v>24.57</v>
      </c>
      <c r="N81" s="13">
        <f t="shared" si="14"/>
        <v>1.0272690272690272</v>
      </c>
      <c r="O81" s="14">
        <v>0.62857142857142856</v>
      </c>
      <c r="P81" s="9"/>
      <c r="Q81" s="9"/>
      <c r="R81" s="9"/>
      <c r="S81" s="14"/>
    </row>
    <row r="82" spans="1:36" x14ac:dyDescent="0.2">
      <c r="A82" s="93"/>
      <c r="B82" s="9" t="s">
        <v>155</v>
      </c>
      <c r="C82" s="9" t="s">
        <v>52</v>
      </c>
      <c r="D82" s="9" t="s">
        <v>50</v>
      </c>
      <c r="E82" s="9">
        <v>1</v>
      </c>
      <c r="F82" s="9">
        <v>0</v>
      </c>
      <c r="G82" s="9">
        <v>0</v>
      </c>
      <c r="H82" s="9">
        <v>1</v>
      </c>
      <c r="I82" s="9">
        <v>0</v>
      </c>
      <c r="J82" s="9">
        <v>0</v>
      </c>
      <c r="K82" s="9">
        <v>100</v>
      </c>
      <c r="L82" s="9">
        <v>34.56</v>
      </c>
      <c r="M82" s="9">
        <v>30.84</v>
      </c>
      <c r="N82" s="13">
        <f t="shared" si="14"/>
        <v>1.1206225680933852</v>
      </c>
      <c r="O82" s="14">
        <v>5.7142857142857141E-2</v>
      </c>
      <c r="P82" s="9"/>
      <c r="Q82" s="9"/>
      <c r="R82" s="9"/>
      <c r="S82" s="14"/>
    </row>
    <row r="83" spans="1:36" x14ac:dyDescent="0.2">
      <c r="A83" s="93"/>
      <c r="B83" s="9" t="s">
        <v>151</v>
      </c>
      <c r="C83" s="9" t="s">
        <v>52</v>
      </c>
      <c r="D83" s="9" t="s">
        <v>50</v>
      </c>
      <c r="E83" s="9">
        <v>2</v>
      </c>
      <c r="F83" s="9">
        <v>0</v>
      </c>
      <c r="G83" s="9">
        <v>1</v>
      </c>
      <c r="H83" s="9">
        <v>1</v>
      </c>
      <c r="I83" s="9">
        <v>0</v>
      </c>
      <c r="J83" s="9">
        <v>50</v>
      </c>
      <c r="K83" s="9">
        <v>50</v>
      </c>
      <c r="L83" s="9">
        <v>47.71</v>
      </c>
      <c r="M83" s="9">
        <v>51.44</v>
      </c>
      <c r="N83" s="13">
        <f t="shared" si="14"/>
        <v>0.92748833592534996</v>
      </c>
      <c r="O83" s="14">
        <v>0.22857142857142859</v>
      </c>
      <c r="P83" s="9">
        <v>179.19</v>
      </c>
      <c r="Q83" s="9">
        <v>77.27</v>
      </c>
      <c r="R83" s="13">
        <f t="shared" ref="R83:R84" si="15">P83/Q83</f>
        <v>2.3190112592209138</v>
      </c>
      <c r="S83" s="27">
        <v>2.8571428571428571E-2</v>
      </c>
    </row>
    <row r="84" spans="1:36" x14ac:dyDescent="0.2">
      <c r="A84" s="93"/>
      <c r="B84" s="9" t="s">
        <v>64</v>
      </c>
      <c r="C84" s="9" t="s">
        <v>52</v>
      </c>
      <c r="D84" s="9" t="s">
        <v>50</v>
      </c>
      <c r="E84" s="9">
        <v>2</v>
      </c>
      <c r="F84" s="9">
        <v>0</v>
      </c>
      <c r="G84" s="9">
        <v>1</v>
      </c>
      <c r="H84" s="9">
        <v>1</v>
      </c>
      <c r="I84" s="9">
        <v>0</v>
      </c>
      <c r="J84" s="9">
        <v>50</v>
      </c>
      <c r="K84" s="9">
        <v>50</v>
      </c>
      <c r="L84" s="9">
        <v>49.54</v>
      </c>
      <c r="M84" s="9">
        <v>46.92</v>
      </c>
      <c r="N84" s="13">
        <f t="shared" si="14"/>
        <v>1.0558397271952258</v>
      </c>
      <c r="O84" s="14">
        <v>0.4</v>
      </c>
      <c r="P84" s="9">
        <v>37.69</v>
      </c>
      <c r="Q84" s="9">
        <v>31.64</v>
      </c>
      <c r="R84" s="13">
        <f t="shared" si="15"/>
        <v>1.191213653603034</v>
      </c>
      <c r="S84" s="27">
        <v>2.8571428571428571E-2</v>
      </c>
    </row>
    <row r="86" spans="1:36" x14ac:dyDescent="0.2">
      <c r="A86" s="97" t="s">
        <v>81</v>
      </c>
      <c r="B86" s="9" t="s">
        <v>69</v>
      </c>
      <c r="C86" s="9" t="s">
        <v>49</v>
      </c>
      <c r="D86" s="9" t="s">
        <v>51</v>
      </c>
      <c r="E86" s="9">
        <v>2</v>
      </c>
      <c r="F86" s="9">
        <v>0</v>
      </c>
      <c r="G86" s="9">
        <v>0</v>
      </c>
      <c r="H86" s="9">
        <v>2</v>
      </c>
      <c r="I86" s="9">
        <v>0</v>
      </c>
      <c r="J86" s="9">
        <v>0</v>
      </c>
      <c r="K86" s="9">
        <v>100</v>
      </c>
      <c r="L86" s="9">
        <v>44.8</v>
      </c>
      <c r="M86" s="9">
        <v>48.96</v>
      </c>
      <c r="N86" s="13">
        <f t="shared" ref="N86:N149" si="16">L86/M86</f>
        <v>0.91503267973856206</v>
      </c>
      <c r="O86" s="14">
        <v>5.7142857142857141E-2</v>
      </c>
      <c r="P86" s="9">
        <v>43.28</v>
      </c>
      <c r="Q86" s="9">
        <v>47.86</v>
      </c>
      <c r="R86" s="13">
        <f t="shared" ref="R86:R149" si="17">P86/Q86</f>
        <v>0.90430422064354365</v>
      </c>
      <c r="S86" s="14">
        <v>0.34285714285714292</v>
      </c>
      <c r="AC86" s="9" t="s">
        <v>337</v>
      </c>
      <c r="AD86" s="9">
        <v>8</v>
      </c>
      <c r="AE86" s="9">
        <v>0</v>
      </c>
      <c r="AF86" s="9">
        <v>0</v>
      </c>
      <c r="AG86" s="9">
        <v>8</v>
      </c>
      <c r="AH86" s="9">
        <v>0</v>
      </c>
      <c r="AI86" s="9">
        <v>0</v>
      </c>
      <c r="AJ86" s="9">
        <v>100</v>
      </c>
    </row>
    <row r="87" spans="1:36" x14ac:dyDescent="0.2">
      <c r="A87" s="97"/>
      <c r="B87" s="9" t="s">
        <v>154</v>
      </c>
      <c r="C87" s="9" t="s">
        <v>49</v>
      </c>
      <c r="D87" s="9" t="s">
        <v>51</v>
      </c>
      <c r="E87" s="9">
        <v>2</v>
      </c>
      <c r="F87" s="9">
        <v>0</v>
      </c>
      <c r="G87" s="9">
        <v>0</v>
      </c>
      <c r="H87" s="9">
        <v>2</v>
      </c>
      <c r="I87" s="9">
        <v>0</v>
      </c>
      <c r="J87" s="9">
        <v>0</v>
      </c>
      <c r="K87" s="9">
        <v>100</v>
      </c>
      <c r="L87" s="9">
        <v>63.95</v>
      </c>
      <c r="M87" s="9">
        <v>66.849999999999994</v>
      </c>
      <c r="N87" s="13">
        <f t="shared" si="16"/>
        <v>0.95661929693343317</v>
      </c>
      <c r="O87" s="14">
        <v>0.48571428571428571</v>
      </c>
      <c r="P87" s="9">
        <v>66.31</v>
      </c>
      <c r="Q87" s="9">
        <v>67.33</v>
      </c>
      <c r="R87" s="13">
        <f t="shared" si="17"/>
        <v>0.98485073518491018</v>
      </c>
      <c r="S87" s="14">
        <v>0.88571428571428568</v>
      </c>
      <c r="AC87" s="9" t="s">
        <v>338</v>
      </c>
      <c r="AD87" s="9">
        <v>12</v>
      </c>
      <c r="AE87" s="9">
        <v>0</v>
      </c>
      <c r="AF87" s="9">
        <v>0</v>
      </c>
      <c r="AG87" s="9">
        <v>12</v>
      </c>
      <c r="AH87" s="9">
        <v>0</v>
      </c>
      <c r="AI87" s="9">
        <v>0</v>
      </c>
      <c r="AJ87" s="9">
        <v>100</v>
      </c>
    </row>
    <row r="88" spans="1:36" x14ac:dyDescent="0.2">
      <c r="A88" s="97"/>
      <c r="B88" s="9" t="s">
        <v>70</v>
      </c>
      <c r="C88" s="9" t="s">
        <v>49</v>
      </c>
      <c r="D88" s="9" t="s">
        <v>51</v>
      </c>
      <c r="E88" s="9">
        <v>2</v>
      </c>
      <c r="F88" s="9">
        <v>0</v>
      </c>
      <c r="G88" s="9">
        <v>0</v>
      </c>
      <c r="H88" s="9">
        <v>2</v>
      </c>
      <c r="I88" s="9">
        <v>0</v>
      </c>
      <c r="J88" s="9">
        <v>0</v>
      </c>
      <c r="K88" s="9">
        <v>100</v>
      </c>
      <c r="L88" s="9">
        <v>46.28</v>
      </c>
      <c r="M88" s="9">
        <v>48.84</v>
      </c>
      <c r="N88" s="13">
        <f t="shared" si="16"/>
        <v>0.94758394758394759</v>
      </c>
      <c r="O88" s="14">
        <v>0.1142857142857143</v>
      </c>
      <c r="P88" s="9">
        <v>51.36</v>
      </c>
      <c r="Q88" s="9">
        <v>49.98</v>
      </c>
      <c r="R88" s="13">
        <f t="shared" si="17"/>
        <v>1.0276110444177671</v>
      </c>
      <c r="S88" s="14">
        <v>0.88571428571428568</v>
      </c>
      <c r="AC88" s="9" t="s">
        <v>339</v>
      </c>
      <c r="AD88" s="9">
        <v>12</v>
      </c>
      <c r="AE88" s="9">
        <v>0</v>
      </c>
      <c r="AF88" s="9">
        <v>0</v>
      </c>
      <c r="AG88" s="9">
        <v>12</v>
      </c>
      <c r="AH88" s="9">
        <v>0</v>
      </c>
      <c r="AI88" s="9">
        <v>0</v>
      </c>
      <c r="AJ88" s="9">
        <v>100</v>
      </c>
    </row>
    <row r="89" spans="1:36" x14ac:dyDescent="0.2">
      <c r="A89" s="97"/>
      <c r="B89" s="9" t="s">
        <v>149</v>
      </c>
      <c r="C89" s="9" t="s">
        <v>49</v>
      </c>
      <c r="D89" s="9" t="s">
        <v>50</v>
      </c>
      <c r="E89" s="9">
        <v>2</v>
      </c>
      <c r="F89" s="9">
        <v>0</v>
      </c>
      <c r="G89" s="9">
        <v>0</v>
      </c>
      <c r="H89" s="9">
        <v>2</v>
      </c>
      <c r="I89" s="9">
        <v>0</v>
      </c>
      <c r="J89" s="9">
        <v>0</v>
      </c>
      <c r="K89" s="9">
        <v>100</v>
      </c>
      <c r="L89" s="9">
        <v>88.55</v>
      </c>
      <c r="M89" s="9">
        <v>95</v>
      </c>
      <c r="N89" s="13">
        <f t="shared" si="16"/>
        <v>0.93210526315789466</v>
      </c>
      <c r="O89" s="14">
        <v>0.1142857142857143</v>
      </c>
      <c r="P89" s="9">
        <v>90.93</v>
      </c>
      <c r="Q89" s="9">
        <v>95.46</v>
      </c>
      <c r="R89" s="13">
        <f t="shared" si="17"/>
        <v>0.9525455688246387</v>
      </c>
      <c r="S89" s="14">
        <v>0.34285714285714292</v>
      </c>
      <c r="AC89" s="9" t="s">
        <v>340</v>
      </c>
      <c r="AD89" s="9">
        <v>8</v>
      </c>
      <c r="AE89" s="9">
        <v>0</v>
      </c>
      <c r="AF89" s="9">
        <v>0</v>
      </c>
      <c r="AG89" s="9">
        <v>8</v>
      </c>
      <c r="AH89" s="9">
        <v>0</v>
      </c>
      <c r="AI89" s="9">
        <v>0</v>
      </c>
      <c r="AJ89" s="9">
        <v>100</v>
      </c>
    </row>
    <row r="90" spans="1:36" x14ac:dyDescent="0.2">
      <c r="A90" s="97"/>
      <c r="B90" s="9" t="s">
        <v>67</v>
      </c>
      <c r="C90" s="9" t="s">
        <v>52</v>
      </c>
      <c r="D90" s="9" t="s">
        <v>50</v>
      </c>
      <c r="E90" s="9">
        <v>2</v>
      </c>
      <c r="F90" s="9">
        <v>0</v>
      </c>
      <c r="G90" s="9">
        <v>0</v>
      </c>
      <c r="H90" s="9">
        <v>2</v>
      </c>
      <c r="I90" s="9">
        <v>0</v>
      </c>
      <c r="J90" s="9">
        <v>0</v>
      </c>
      <c r="K90" s="9">
        <v>100</v>
      </c>
      <c r="L90" s="9">
        <v>51.44</v>
      </c>
      <c r="M90" s="9">
        <v>56.82</v>
      </c>
      <c r="N90" s="13">
        <f t="shared" si="16"/>
        <v>0.90531502991904256</v>
      </c>
      <c r="O90" s="14">
        <v>0.1142857142857143</v>
      </c>
      <c r="P90" s="9">
        <v>51.17</v>
      </c>
      <c r="Q90" s="9">
        <v>54.21</v>
      </c>
      <c r="R90" s="13">
        <f t="shared" si="17"/>
        <v>0.94392178564840434</v>
      </c>
      <c r="S90" s="14">
        <v>0.1142857142857143</v>
      </c>
      <c r="AC90" s="9" t="s">
        <v>472</v>
      </c>
      <c r="AD90" s="9">
        <v>20</v>
      </c>
      <c r="AE90" s="9">
        <v>0</v>
      </c>
      <c r="AF90" s="9">
        <v>0</v>
      </c>
      <c r="AG90" s="9">
        <v>20</v>
      </c>
      <c r="AH90" s="9">
        <v>0</v>
      </c>
      <c r="AI90" s="9">
        <v>0</v>
      </c>
      <c r="AJ90" s="9">
        <v>100</v>
      </c>
    </row>
    <row r="91" spans="1:36" x14ac:dyDescent="0.2">
      <c r="A91" s="97"/>
      <c r="B91" s="9" t="s">
        <v>66</v>
      </c>
      <c r="C91" s="9" t="s">
        <v>52</v>
      </c>
      <c r="D91" s="9" t="s">
        <v>51</v>
      </c>
      <c r="E91" s="9">
        <v>2</v>
      </c>
      <c r="F91" s="9">
        <v>0</v>
      </c>
      <c r="G91" s="9">
        <v>0</v>
      </c>
      <c r="H91" s="9">
        <v>2</v>
      </c>
      <c r="I91" s="9">
        <v>0</v>
      </c>
      <c r="J91" s="9">
        <v>0</v>
      </c>
      <c r="K91" s="9">
        <v>100</v>
      </c>
      <c r="L91" s="9">
        <v>64.040000000000006</v>
      </c>
      <c r="M91" s="9">
        <v>71.2</v>
      </c>
      <c r="N91" s="13">
        <f t="shared" si="16"/>
        <v>0.89943820224719107</v>
      </c>
      <c r="O91" s="14">
        <v>5.7142857142857141E-2</v>
      </c>
      <c r="P91" s="9">
        <v>63.74</v>
      </c>
      <c r="Q91" s="9">
        <v>61.3</v>
      </c>
      <c r="R91" s="13">
        <f t="shared" si="17"/>
        <v>1.0398042414355628</v>
      </c>
      <c r="S91" s="14">
        <v>0.68571428571428572</v>
      </c>
    </row>
    <row r="92" spans="1:36" x14ac:dyDescent="0.2">
      <c r="A92" s="97"/>
      <c r="B92" s="9" t="s">
        <v>71</v>
      </c>
      <c r="C92" s="9" t="s">
        <v>52</v>
      </c>
      <c r="D92" s="9" t="s">
        <v>51</v>
      </c>
      <c r="E92" s="9">
        <v>2</v>
      </c>
      <c r="F92" s="9">
        <v>0</v>
      </c>
      <c r="G92" s="9">
        <v>0</v>
      </c>
      <c r="H92" s="9">
        <v>2</v>
      </c>
      <c r="I92" s="9">
        <v>0</v>
      </c>
      <c r="J92" s="9">
        <v>0</v>
      </c>
      <c r="K92" s="9">
        <v>100</v>
      </c>
      <c r="L92" s="9">
        <v>162.96</v>
      </c>
      <c r="M92" s="9">
        <v>167.7</v>
      </c>
      <c r="N92" s="13">
        <f t="shared" si="16"/>
        <v>0.97173524150268342</v>
      </c>
      <c r="O92" s="14">
        <v>0.8571428571428571</v>
      </c>
      <c r="P92" s="9">
        <v>169.67</v>
      </c>
      <c r="Q92" s="9">
        <v>125.91</v>
      </c>
      <c r="R92" s="13">
        <f t="shared" si="17"/>
        <v>1.347549837185291</v>
      </c>
      <c r="S92" s="14">
        <v>0.1142857142857143</v>
      </c>
    </row>
    <row r="93" spans="1:36" x14ac:dyDescent="0.2">
      <c r="A93" s="97"/>
      <c r="B93" s="9" t="s">
        <v>65</v>
      </c>
      <c r="C93" s="9" t="s">
        <v>52</v>
      </c>
      <c r="D93" s="9" t="s">
        <v>51</v>
      </c>
      <c r="E93" s="9">
        <v>2</v>
      </c>
      <c r="F93" s="9">
        <v>0</v>
      </c>
      <c r="G93" s="9">
        <v>0</v>
      </c>
      <c r="H93" s="9">
        <v>2</v>
      </c>
      <c r="I93" s="9">
        <v>0</v>
      </c>
      <c r="J93" s="9">
        <v>0</v>
      </c>
      <c r="K93" s="9">
        <v>100</v>
      </c>
      <c r="L93" s="9">
        <v>78.3</v>
      </c>
      <c r="M93" s="9">
        <v>76.760000000000005</v>
      </c>
      <c r="N93" s="13">
        <f t="shared" si="16"/>
        <v>1.0200625325690462</v>
      </c>
      <c r="O93" s="14">
        <v>0.88571428571428568</v>
      </c>
      <c r="P93" s="9">
        <v>76.03</v>
      </c>
      <c r="Q93" s="9">
        <v>71.47</v>
      </c>
      <c r="R93" s="13">
        <f t="shared" si="17"/>
        <v>1.0638029942633274</v>
      </c>
      <c r="S93" s="14">
        <v>0.22857142857142859</v>
      </c>
    </row>
    <row r="94" spans="1:36" x14ac:dyDescent="0.2">
      <c r="A94" s="97"/>
      <c r="B94" s="9" t="s">
        <v>151</v>
      </c>
      <c r="C94" s="9" t="s">
        <v>52</v>
      </c>
      <c r="D94" s="9" t="s">
        <v>50</v>
      </c>
      <c r="E94" s="9">
        <v>2</v>
      </c>
      <c r="F94" s="9">
        <v>0</v>
      </c>
      <c r="G94" s="9">
        <v>0</v>
      </c>
      <c r="H94" s="9">
        <v>2</v>
      </c>
      <c r="I94" s="9">
        <v>0</v>
      </c>
      <c r="J94" s="9">
        <v>0</v>
      </c>
      <c r="K94" s="9">
        <v>100</v>
      </c>
      <c r="L94" s="9">
        <v>44.69</v>
      </c>
      <c r="M94" s="9">
        <v>44.7</v>
      </c>
      <c r="N94" s="13">
        <f t="shared" si="16"/>
        <v>0.99977628635346749</v>
      </c>
      <c r="O94" s="14">
        <v>1</v>
      </c>
      <c r="P94" s="9">
        <v>44.24</v>
      </c>
      <c r="Q94" s="9">
        <v>41.72</v>
      </c>
      <c r="R94" s="13">
        <f t="shared" si="17"/>
        <v>1.0604026845637584</v>
      </c>
      <c r="S94" s="14">
        <v>0.1142857142857143</v>
      </c>
    </row>
    <row r="95" spans="1:36" x14ac:dyDescent="0.2">
      <c r="A95" s="97"/>
      <c r="B95" s="9" t="s">
        <v>64</v>
      </c>
      <c r="C95" s="9" t="s">
        <v>52</v>
      </c>
      <c r="D95" s="9" t="s">
        <v>50</v>
      </c>
      <c r="E95" s="9">
        <v>2</v>
      </c>
      <c r="F95" s="9">
        <v>0</v>
      </c>
      <c r="G95" s="9">
        <v>0</v>
      </c>
      <c r="H95" s="9">
        <v>2</v>
      </c>
      <c r="I95" s="9">
        <v>0</v>
      </c>
      <c r="J95" s="9">
        <v>0</v>
      </c>
      <c r="K95" s="9">
        <v>100</v>
      </c>
      <c r="L95" s="9">
        <v>51.72</v>
      </c>
      <c r="M95" s="9">
        <v>53.24</v>
      </c>
      <c r="N95" s="13">
        <f t="shared" si="16"/>
        <v>0.97145003756574</v>
      </c>
      <c r="O95" s="14">
        <v>0.48571428571428571</v>
      </c>
      <c r="P95" s="9">
        <v>52.74</v>
      </c>
      <c r="Q95" s="9">
        <v>48.52</v>
      </c>
      <c r="R95" s="13">
        <f t="shared" si="17"/>
        <v>1.0869744435284419</v>
      </c>
      <c r="S95" s="14">
        <v>0.22857142857142859</v>
      </c>
    </row>
    <row r="96" spans="1:36" x14ac:dyDescent="0.2">
      <c r="N96" s="13"/>
      <c r="R96" s="13"/>
    </row>
    <row r="97" spans="1:36" x14ac:dyDescent="0.2">
      <c r="A97" s="97" t="s">
        <v>82</v>
      </c>
      <c r="B97" s="9" t="s">
        <v>69</v>
      </c>
      <c r="C97" s="9" t="s">
        <v>49</v>
      </c>
      <c r="D97" s="9" t="s">
        <v>51</v>
      </c>
      <c r="E97" s="9">
        <v>2</v>
      </c>
      <c r="F97" s="9">
        <v>1</v>
      </c>
      <c r="G97" s="9">
        <v>0</v>
      </c>
      <c r="H97" s="9">
        <v>1</v>
      </c>
      <c r="I97" s="9">
        <v>50</v>
      </c>
      <c r="J97" s="9">
        <v>0</v>
      </c>
      <c r="K97" s="9">
        <v>50</v>
      </c>
      <c r="L97" s="9">
        <v>48.02</v>
      </c>
      <c r="M97" s="9">
        <v>48.96</v>
      </c>
      <c r="N97" s="13">
        <f t="shared" si="16"/>
        <v>0.98080065359477131</v>
      </c>
      <c r="O97" s="14">
        <v>0.68571428571428572</v>
      </c>
      <c r="P97" s="9">
        <v>39.57</v>
      </c>
      <c r="Q97" s="9">
        <v>47.86</v>
      </c>
      <c r="R97" s="13">
        <f t="shared" si="17"/>
        <v>0.8267864605098203</v>
      </c>
      <c r="S97" s="27">
        <v>2.8571428571428571E-2</v>
      </c>
      <c r="AC97" s="9" t="s">
        <v>161</v>
      </c>
      <c r="AD97" s="9">
        <v>8</v>
      </c>
      <c r="AE97" s="9">
        <v>1</v>
      </c>
      <c r="AF97" s="9">
        <v>0</v>
      </c>
      <c r="AG97" s="9">
        <v>7</v>
      </c>
      <c r="AH97" s="9">
        <v>12.5</v>
      </c>
      <c r="AI97" s="9">
        <v>0</v>
      </c>
      <c r="AJ97" s="9">
        <v>87.5</v>
      </c>
    </row>
    <row r="98" spans="1:36" x14ac:dyDescent="0.2">
      <c r="A98" s="97"/>
      <c r="B98" s="9" t="s">
        <v>154</v>
      </c>
      <c r="C98" s="9" t="s">
        <v>49</v>
      </c>
      <c r="D98" s="9" t="s">
        <v>51</v>
      </c>
      <c r="E98" s="9">
        <v>2</v>
      </c>
      <c r="F98" s="9">
        <v>0</v>
      </c>
      <c r="G98" s="9">
        <v>0</v>
      </c>
      <c r="H98" s="9">
        <v>2</v>
      </c>
      <c r="I98" s="9">
        <v>0</v>
      </c>
      <c r="J98" s="9">
        <v>0</v>
      </c>
      <c r="K98" s="9">
        <v>100</v>
      </c>
      <c r="L98" s="9">
        <v>61.92</v>
      </c>
      <c r="M98" s="9">
        <v>66.849999999999994</v>
      </c>
      <c r="N98" s="13">
        <f t="shared" si="16"/>
        <v>0.92625280478683636</v>
      </c>
      <c r="O98" s="14">
        <v>5.7142857142857141E-2</v>
      </c>
      <c r="P98" s="9">
        <v>62.79</v>
      </c>
      <c r="Q98" s="9">
        <v>67.33</v>
      </c>
      <c r="R98" s="13">
        <f t="shared" si="17"/>
        <v>0.93257091935244318</v>
      </c>
      <c r="S98" s="14">
        <v>0.22857142857142859</v>
      </c>
      <c r="AC98" s="9" t="s">
        <v>162</v>
      </c>
      <c r="AD98" s="9">
        <v>12</v>
      </c>
      <c r="AE98" s="9">
        <v>0</v>
      </c>
      <c r="AF98" s="9">
        <v>0</v>
      </c>
      <c r="AG98" s="9">
        <v>12</v>
      </c>
      <c r="AH98" s="9">
        <v>0</v>
      </c>
      <c r="AI98" s="9">
        <v>0</v>
      </c>
      <c r="AJ98" s="9">
        <v>100</v>
      </c>
    </row>
    <row r="99" spans="1:36" x14ac:dyDescent="0.2">
      <c r="A99" s="97"/>
      <c r="B99" s="9" t="s">
        <v>70</v>
      </c>
      <c r="C99" s="9" t="s">
        <v>49</v>
      </c>
      <c r="D99" s="9" t="s">
        <v>51</v>
      </c>
      <c r="E99" s="9">
        <v>2</v>
      </c>
      <c r="F99" s="9">
        <v>0</v>
      </c>
      <c r="G99" s="9">
        <v>0</v>
      </c>
      <c r="H99" s="9">
        <v>2</v>
      </c>
      <c r="I99" s="9">
        <v>0</v>
      </c>
      <c r="J99" s="9">
        <v>0</v>
      </c>
      <c r="K99" s="9">
        <v>100</v>
      </c>
      <c r="L99" s="9">
        <v>46.31</v>
      </c>
      <c r="M99" s="9">
        <v>48.84</v>
      </c>
      <c r="N99" s="13">
        <f t="shared" si="16"/>
        <v>0.94819819819819817</v>
      </c>
      <c r="O99" s="14">
        <v>0.48571428571428571</v>
      </c>
      <c r="P99" s="9">
        <v>52.51</v>
      </c>
      <c r="Q99" s="9">
        <v>49.98</v>
      </c>
      <c r="R99" s="13">
        <f t="shared" si="17"/>
        <v>1.0506202480992397</v>
      </c>
      <c r="S99" s="14">
        <v>0.48571428571428571</v>
      </c>
      <c r="AC99" s="9" t="s">
        <v>163</v>
      </c>
      <c r="AD99" s="9">
        <v>12</v>
      </c>
      <c r="AE99" s="9">
        <v>1</v>
      </c>
      <c r="AF99" s="9">
        <v>0</v>
      </c>
      <c r="AG99" s="9">
        <v>11</v>
      </c>
      <c r="AH99" s="9">
        <v>8.33</v>
      </c>
      <c r="AI99" s="9">
        <v>0</v>
      </c>
      <c r="AJ99" s="9">
        <v>91.67</v>
      </c>
    </row>
    <row r="100" spans="1:36" x14ac:dyDescent="0.2">
      <c r="A100" s="97"/>
      <c r="B100" s="9" t="s">
        <v>149</v>
      </c>
      <c r="C100" s="9" t="s">
        <v>49</v>
      </c>
      <c r="D100" s="9" t="s">
        <v>50</v>
      </c>
      <c r="E100" s="9">
        <v>2</v>
      </c>
      <c r="F100" s="9">
        <v>0</v>
      </c>
      <c r="G100" s="9">
        <v>0</v>
      </c>
      <c r="H100" s="9">
        <v>2</v>
      </c>
      <c r="I100" s="9">
        <v>0</v>
      </c>
      <c r="J100" s="9">
        <v>0</v>
      </c>
      <c r="K100" s="9">
        <v>100</v>
      </c>
      <c r="L100" s="9">
        <v>95.43</v>
      </c>
      <c r="M100" s="9">
        <v>95</v>
      </c>
      <c r="N100" s="13">
        <f t="shared" si="16"/>
        <v>1.0045263157894737</v>
      </c>
      <c r="O100" s="14">
        <v>1</v>
      </c>
      <c r="P100" s="9">
        <v>90.98</v>
      </c>
      <c r="Q100" s="9">
        <v>95.46</v>
      </c>
      <c r="R100" s="13">
        <f t="shared" si="17"/>
        <v>0.95306934841818569</v>
      </c>
      <c r="S100" s="14">
        <v>0.48571428571428571</v>
      </c>
      <c r="AC100" s="9" t="s">
        <v>164</v>
      </c>
      <c r="AD100" s="9">
        <v>8</v>
      </c>
      <c r="AE100" s="9">
        <v>0</v>
      </c>
      <c r="AF100" s="9">
        <v>0</v>
      </c>
      <c r="AG100" s="9">
        <v>8</v>
      </c>
      <c r="AH100" s="9">
        <v>0</v>
      </c>
      <c r="AI100" s="9">
        <v>0</v>
      </c>
      <c r="AJ100" s="9">
        <v>100</v>
      </c>
    </row>
    <row r="101" spans="1:36" x14ac:dyDescent="0.2">
      <c r="A101" s="97"/>
      <c r="B101" s="9" t="s">
        <v>67</v>
      </c>
      <c r="C101" s="9" t="s">
        <v>52</v>
      </c>
      <c r="D101" s="9" t="s">
        <v>50</v>
      </c>
      <c r="E101" s="9">
        <v>2</v>
      </c>
      <c r="F101" s="9">
        <v>0</v>
      </c>
      <c r="G101" s="9">
        <v>0</v>
      </c>
      <c r="H101" s="9">
        <v>2</v>
      </c>
      <c r="I101" s="9">
        <v>0</v>
      </c>
      <c r="J101" s="9">
        <v>0</v>
      </c>
      <c r="K101" s="9">
        <v>100</v>
      </c>
      <c r="L101" s="9">
        <v>51.53</v>
      </c>
      <c r="M101" s="9">
        <v>56.82</v>
      </c>
      <c r="N101" s="13">
        <f t="shared" si="16"/>
        <v>0.9068989792326646</v>
      </c>
      <c r="O101" s="14">
        <v>5.7142857142857141E-2</v>
      </c>
      <c r="P101" s="9">
        <v>50.45</v>
      </c>
      <c r="Q101" s="9">
        <v>54.21</v>
      </c>
      <c r="R101" s="13">
        <f t="shared" si="17"/>
        <v>0.93064010330197389</v>
      </c>
      <c r="S101" s="14">
        <v>0.22857142857142859</v>
      </c>
      <c r="AC101" s="9" t="s">
        <v>473</v>
      </c>
      <c r="AD101" s="9">
        <v>20</v>
      </c>
      <c r="AE101" s="9">
        <v>1</v>
      </c>
      <c r="AF101" s="9">
        <v>0</v>
      </c>
      <c r="AG101" s="9">
        <v>19</v>
      </c>
      <c r="AH101" s="9">
        <v>5</v>
      </c>
      <c r="AI101" s="9">
        <v>0</v>
      </c>
      <c r="AJ101" s="9">
        <v>95</v>
      </c>
    </row>
    <row r="102" spans="1:36" x14ac:dyDescent="0.2">
      <c r="A102" s="97"/>
      <c r="B102" s="9" t="s">
        <v>66</v>
      </c>
      <c r="C102" s="9" t="s">
        <v>52</v>
      </c>
      <c r="D102" s="9" t="s">
        <v>51</v>
      </c>
      <c r="E102" s="9">
        <v>2</v>
      </c>
      <c r="F102" s="9">
        <v>0</v>
      </c>
      <c r="G102" s="9">
        <v>0</v>
      </c>
      <c r="H102" s="9">
        <v>2</v>
      </c>
      <c r="I102" s="9">
        <v>0</v>
      </c>
      <c r="J102" s="9">
        <v>0</v>
      </c>
      <c r="K102" s="9">
        <v>100</v>
      </c>
      <c r="L102" s="9">
        <v>61.77</v>
      </c>
      <c r="M102" s="9">
        <v>71.2</v>
      </c>
      <c r="N102" s="13">
        <f t="shared" si="16"/>
        <v>0.86755617977528088</v>
      </c>
      <c r="O102" s="14">
        <v>5.7142857142857141E-2</v>
      </c>
      <c r="P102" s="9">
        <v>59.59</v>
      </c>
      <c r="Q102" s="9">
        <v>61.3</v>
      </c>
      <c r="R102" s="13">
        <f t="shared" si="17"/>
        <v>0.97210440456769998</v>
      </c>
      <c r="S102" s="14">
        <v>0.34285714285714292</v>
      </c>
    </row>
    <row r="103" spans="1:36" x14ac:dyDescent="0.2">
      <c r="A103" s="97"/>
      <c r="B103" s="9" t="s">
        <v>71</v>
      </c>
      <c r="C103" s="9" t="s">
        <v>52</v>
      </c>
      <c r="D103" s="9" t="s">
        <v>51</v>
      </c>
      <c r="E103" s="9">
        <v>2</v>
      </c>
      <c r="F103" s="9">
        <v>0</v>
      </c>
      <c r="G103" s="9">
        <v>0</v>
      </c>
      <c r="H103" s="9">
        <v>2</v>
      </c>
      <c r="I103" s="9">
        <v>0</v>
      </c>
      <c r="J103" s="9">
        <v>0</v>
      </c>
      <c r="K103" s="9">
        <v>100</v>
      </c>
      <c r="L103" s="9">
        <v>214.65</v>
      </c>
      <c r="M103" s="9">
        <v>167.7</v>
      </c>
      <c r="N103" s="13">
        <f t="shared" si="16"/>
        <v>1.2799642218246872</v>
      </c>
      <c r="O103" s="14">
        <v>0.4</v>
      </c>
      <c r="P103" s="9">
        <v>225.87</v>
      </c>
      <c r="Q103" s="9">
        <v>125.91</v>
      </c>
      <c r="R103" s="13">
        <f t="shared" si="17"/>
        <v>1.7939004050512271</v>
      </c>
      <c r="S103" s="14">
        <v>5.7142857142857141E-2</v>
      </c>
    </row>
    <row r="104" spans="1:36" x14ac:dyDescent="0.2">
      <c r="A104" s="97"/>
      <c r="B104" s="9" t="s">
        <v>65</v>
      </c>
      <c r="C104" s="9" t="s">
        <v>52</v>
      </c>
      <c r="D104" s="9" t="s">
        <v>51</v>
      </c>
      <c r="E104" s="9">
        <v>2</v>
      </c>
      <c r="F104" s="9">
        <v>0</v>
      </c>
      <c r="G104" s="9">
        <v>0</v>
      </c>
      <c r="H104" s="9">
        <v>2</v>
      </c>
      <c r="I104" s="9">
        <v>0</v>
      </c>
      <c r="J104" s="9">
        <v>0</v>
      </c>
      <c r="K104" s="9">
        <v>100</v>
      </c>
      <c r="L104" s="9">
        <v>79.56</v>
      </c>
      <c r="M104" s="9">
        <v>76.760000000000005</v>
      </c>
      <c r="N104" s="13">
        <f t="shared" si="16"/>
        <v>1.0364773319437206</v>
      </c>
      <c r="O104" s="14">
        <v>0.48571428571428571</v>
      </c>
      <c r="P104" s="9">
        <v>76.88</v>
      </c>
      <c r="Q104" s="9">
        <v>71.47</v>
      </c>
      <c r="R104" s="13">
        <f t="shared" si="17"/>
        <v>1.0756960962641668</v>
      </c>
      <c r="S104" s="14">
        <v>0.48571428571428571</v>
      </c>
    </row>
    <row r="105" spans="1:36" x14ac:dyDescent="0.2">
      <c r="A105" s="97"/>
      <c r="B105" s="9" t="s">
        <v>151</v>
      </c>
      <c r="C105" s="9" t="s">
        <v>52</v>
      </c>
      <c r="D105" s="9" t="s">
        <v>50</v>
      </c>
      <c r="E105" s="9">
        <v>2</v>
      </c>
      <c r="F105" s="9">
        <v>0</v>
      </c>
      <c r="G105" s="9">
        <v>0</v>
      </c>
      <c r="H105" s="9">
        <v>2</v>
      </c>
      <c r="I105" s="9">
        <v>0</v>
      </c>
      <c r="J105" s="9">
        <v>0</v>
      </c>
      <c r="K105" s="9">
        <v>100</v>
      </c>
      <c r="L105" s="9">
        <v>43.49</v>
      </c>
      <c r="M105" s="9">
        <v>44.7</v>
      </c>
      <c r="N105" s="13">
        <f t="shared" si="16"/>
        <v>0.97293064876957491</v>
      </c>
      <c r="O105" s="14">
        <v>0.62857142857142856</v>
      </c>
      <c r="P105" s="9">
        <v>42.17</v>
      </c>
      <c r="Q105" s="9">
        <v>41.72</v>
      </c>
      <c r="R105" s="13">
        <f t="shared" si="17"/>
        <v>1.0107861936720999</v>
      </c>
      <c r="S105" s="14">
        <v>0.8571428571428571</v>
      </c>
    </row>
    <row r="106" spans="1:36" x14ac:dyDescent="0.2">
      <c r="A106" s="97"/>
      <c r="B106" s="9" t="s">
        <v>64</v>
      </c>
      <c r="C106" s="9" t="s">
        <v>52</v>
      </c>
      <c r="D106" s="9" t="s">
        <v>50</v>
      </c>
      <c r="E106" s="9">
        <v>2</v>
      </c>
      <c r="F106" s="9">
        <v>0</v>
      </c>
      <c r="G106" s="9">
        <v>0</v>
      </c>
      <c r="H106" s="9">
        <v>2</v>
      </c>
      <c r="I106" s="9">
        <v>0</v>
      </c>
      <c r="J106" s="9">
        <v>0</v>
      </c>
      <c r="K106" s="9">
        <v>100</v>
      </c>
      <c r="L106" s="9">
        <v>49.52</v>
      </c>
      <c r="M106" s="9">
        <v>53.24</v>
      </c>
      <c r="N106" s="13">
        <f t="shared" si="16"/>
        <v>0.93012772351615325</v>
      </c>
      <c r="O106" s="14">
        <v>5.7142857142857141E-2</v>
      </c>
      <c r="P106" s="9">
        <v>52.58</v>
      </c>
      <c r="Q106" s="9">
        <v>48.52</v>
      </c>
      <c r="R106" s="13">
        <f t="shared" si="17"/>
        <v>1.0836768342951359</v>
      </c>
      <c r="S106" s="14">
        <v>5.7142857142857141E-2</v>
      </c>
    </row>
    <row r="107" spans="1:36" x14ac:dyDescent="0.2">
      <c r="N107" s="13"/>
      <c r="R107" s="13"/>
    </row>
    <row r="108" spans="1:36" x14ac:dyDescent="0.2">
      <c r="A108" s="97" t="s">
        <v>83</v>
      </c>
      <c r="B108" s="9" t="s">
        <v>69</v>
      </c>
      <c r="C108" s="9" t="s">
        <v>49</v>
      </c>
      <c r="D108" s="9" t="s">
        <v>51</v>
      </c>
      <c r="E108" s="9">
        <v>2</v>
      </c>
      <c r="F108" s="9">
        <v>0</v>
      </c>
      <c r="G108" s="9">
        <v>0</v>
      </c>
      <c r="H108" s="9">
        <v>2</v>
      </c>
      <c r="I108" s="9">
        <v>0</v>
      </c>
      <c r="J108" s="9">
        <v>0</v>
      </c>
      <c r="K108" s="9">
        <v>100</v>
      </c>
      <c r="L108" s="9">
        <v>50.92</v>
      </c>
      <c r="M108" s="9">
        <v>48.96</v>
      </c>
      <c r="N108" s="13">
        <f t="shared" si="16"/>
        <v>1.0400326797385622</v>
      </c>
      <c r="O108" s="14">
        <v>0.34285714285714292</v>
      </c>
      <c r="P108" s="9">
        <v>42.37</v>
      </c>
      <c r="Q108" s="9">
        <v>47.86</v>
      </c>
      <c r="R108" s="13">
        <f t="shared" si="17"/>
        <v>0.88529043042206434</v>
      </c>
      <c r="S108" s="14">
        <v>0.2</v>
      </c>
      <c r="AC108" s="9" t="s">
        <v>265</v>
      </c>
      <c r="AD108" s="9">
        <v>8</v>
      </c>
      <c r="AE108" s="9">
        <v>0</v>
      </c>
      <c r="AF108" s="9">
        <v>0</v>
      </c>
      <c r="AG108" s="9">
        <v>8</v>
      </c>
      <c r="AH108" s="9">
        <v>0</v>
      </c>
      <c r="AI108" s="9">
        <v>0</v>
      </c>
      <c r="AJ108" s="9">
        <v>100</v>
      </c>
    </row>
    <row r="109" spans="1:36" x14ac:dyDescent="0.2">
      <c r="A109" s="97"/>
      <c r="B109" s="9" t="s">
        <v>154</v>
      </c>
      <c r="C109" s="9" t="s">
        <v>49</v>
      </c>
      <c r="D109" s="9" t="s">
        <v>51</v>
      </c>
      <c r="E109" s="9">
        <v>2</v>
      </c>
      <c r="F109" s="9">
        <v>0</v>
      </c>
      <c r="G109" s="9">
        <v>0</v>
      </c>
      <c r="H109" s="9">
        <v>2</v>
      </c>
      <c r="I109" s="9">
        <v>0</v>
      </c>
      <c r="J109" s="9">
        <v>0</v>
      </c>
      <c r="K109" s="9">
        <v>100</v>
      </c>
      <c r="L109" s="9">
        <v>63.15</v>
      </c>
      <c r="M109" s="9">
        <v>66.849999999999994</v>
      </c>
      <c r="N109" s="13">
        <f t="shared" si="16"/>
        <v>0.94465220643231118</v>
      </c>
      <c r="O109" s="14">
        <v>0.2</v>
      </c>
      <c r="P109" s="9">
        <v>68.53</v>
      </c>
      <c r="Q109" s="9">
        <v>67.33</v>
      </c>
      <c r="R109" s="13">
        <f t="shared" si="17"/>
        <v>1.017822664488341</v>
      </c>
      <c r="S109" s="14">
        <v>0.68571428571428572</v>
      </c>
      <c r="AC109" s="9" t="s">
        <v>266</v>
      </c>
      <c r="AD109" s="9">
        <v>11</v>
      </c>
      <c r="AE109" s="9">
        <v>0</v>
      </c>
      <c r="AF109" s="9">
        <v>1</v>
      </c>
      <c r="AG109" s="9">
        <v>10</v>
      </c>
      <c r="AH109" s="9">
        <v>0</v>
      </c>
      <c r="AI109" s="9">
        <v>9.09</v>
      </c>
      <c r="AJ109" s="9">
        <v>90.91</v>
      </c>
    </row>
    <row r="110" spans="1:36" x14ac:dyDescent="0.2">
      <c r="A110" s="97"/>
      <c r="B110" s="9" t="s">
        <v>70</v>
      </c>
      <c r="C110" s="9" t="s">
        <v>49</v>
      </c>
      <c r="D110" s="9" t="s">
        <v>51</v>
      </c>
      <c r="E110" s="9">
        <v>2</v>
      </c>
      <c r="F110" s="9">
        <v>0</v>
      </c>
      <c r="G110" s="9">
        <v>0</v>
      </c>
      <c r="H110" s="9">
        <v>2</v>
      </c>
      <c r="I110" s="9">
        <v>0</v>
      </c>
      <c r="J110" s="9">
        <v>0</v>
      </c>
      <c r="K110" s="9">
        <v>100</v>
      </c>
      <c r="L110" s="9">
        <v>55.24</v>
      </c>
      <c r="M110" s="9">
        <v>48.84</v>
      </c>
      <c r="N110" s="13">
        <f t="shared" si="16"/>
        <v>1.131040131040131</v>
      </c>
      <c r="O110" s="14">
        <v>0.2</v>
      </c>
      <c r="P110" s="9">
        <v>53.77</v>
      </c>
      <c r="Q110" s="9">
        <v>49.98</v>
      </c>
      <c r="R110" s="13">
        <f t="shared" si="17"/>
        <v>1.0758303321328533</v>
      </c>
      <c r="S110" s="14">
        <v>0.4</v>
      </c>
      <c r="AC110" s="9" t="s">
        <v>267</v>
      </c>
      <c r="AD110" s="9">
        <v>11</v>
      </c>
      <c r="AE110" s="9">
        <v>0</v>
      </c>
      <c r="AF110" s="9">
        <v>1</v>
      </c>
      <c r="AG110" s="9">
        <v>10</v>
      </c>
      <c r="AH110" s="9">
        <v>0</v>
      </c>
      <c r="AI110" s="9">
        <v>9.09</v>
      </c>
      <c r="AJ110" s="9">
        <v>90.91</v>
      </c>
    </row>
    <row r="111" spans="1:36" x14ac:dyDescent="0.2">
      <c r="A111" s="97"/>
      <c r="B111" s="9" t="s">
        <v>149</v>
      </c>
      <c r="C111" s="9" t="s">
        <v>49</v>
      </c>
      <c r="D111" s="9" t="s">
        <v>50</v>
      </c>
      <c r="E111" s="9">
        <v>2</v>
      </c>
      <c r="F111" s="9">
        <v>0</v>
      </c>
      <c r="G111" s="9">
        <v>0</v>
      </c>
      <c r="H111" s="9">
        <v>2</v>
      </c>
      <c r="I111" s="9">
        <v>0</v>
      </c>
      <c r="J111" s="9">
        <v>0</v>
      </c>
      <c r="K111" s="9">
        <v>100</v>
      </c>
      <c r="L111" s="9">
        <v>99.21</v>
      </c>
      <c r="M111" s="9">
        <v>95</v>
      </c>
      <c r="N111" s="13">
        <f t="shared" si="16"/>
        <v>1.0443157894736841</v>
      </c>
      <c r="O111" s="14">
        <v>0.34285714285714292</v>
      </c>
      <c r="P111" s="9">
        <v>98.46</v>
      </c>
      <c r="Q111" s="9">
        <v>95.46</v>
      </c>
      <c r="R111" s="13">
        <f t="shared" si="17"/>
        <v>1.0314267756128221</v>
      </c>
      <c r="S111" s="14">
        <v>0.34285714285714292</v>
      </c>
      <c r="AC111" s="9" t="s">
        <v>268</v>
      </c>
      <c r="AD111" s="9">
        <v>8</v>
      </c>
      <c r="AE111" s="9">
        <v>0</v>
      </c>
      <c r="AF111" s="9">
        <v>0</v>
      </c>
      <c r="AG111" s="9">
        <v>8</v>
      </c>
      <c r="AH111" s="9">
        <v>0</v>
      </c>
      <c r="AI111" s="9">
        <v>0</v>
      </c>
      <c r="AJ111" s="9">
        <v>100</v>
      </c>
    </row>
    <row r="112" spans="1:36" x14ac:dyDescent="0.2">
      <c r="A112" s="97"/>
      <c r="B112" s="9" t="s">
        <v>67</v>
      </c>
      <c r="C112" s="9" t="s">
        <v>52</v>
      </c>
      <c r="D112" s="9" t="s">
        <v>50</v>
      </c>
      <c r="E112" s="9">
        <v>2</v>
      </c>
      <c r="F112" s="9">
        <v>0</v>
      </c>
      <c r="G112" s="9">
        <v>0</v>
      </c>
      <c r="H112" s="9">
        <v>2</v>
      </c>
      <c r="I112" s="9">
        <v>0</v>
      </c>
      <c r="J112" s="9">
        <v>0</v>
      </c>
      <c r="K112" s="9">
        <v>100</v>
      </c>
      <c r="L112" s="9">
        <v>54.42</v>
      </c>
      <c r="M112" s="9">
        <v>56.82</v>
      </c>
      <c r="N112" s="13">
        <f t="shared" si="16"/>
        <v>0.95776135163674769</v>
      </c>
      <c r="O112" s="14">
        <v>0.4</v>
      </c>
      <c r="P112" s="9">
        <v>54.99</v>
      </c>
      <c r="Q112" s="9">
        <v>54.21</v>
      </c>
      <c r="R112" s="13">
        <f t="shared" si="17"/>
        <v>1.014388489208633</v>
      </c>
      <c r="S112" s="14">
        <v>0.62857142857142856</v>
      </c>
      <c r="AC112" s="9" t="s">
        <v>474</v>
      </c>
      <c r="AD112" s="9">
        <v>19</v>
      </c>
      <c r="AE112" s="9">
        <v>0</v>
      </c>
      <c r="AF112" s="9">
        <v>1</v>
      </c>
      <c r="AG112" s="9">
        <v>18</v>
      </c>
      <c r="AH112" s="9">
        <v>0</v>
      </c>
      <c r="AI112" s="9">
        <v>5.26</v>
      </c>
      <c r="AJ112" s="9">
        <v>94.74</v>
      </c>
    </row>
    <row r="113" spans="1:36" x14ac:dyDescent="0.2">
      <c r="A113" s="97"/>
      <c r="B113" s="9" t="s">
        <v>66</v>
      </c>
      <c r="C113" s="9" t="s">
        <v>52</v>
      </c>
      <c r="D113" s="9" t="s">
        <v>51</v>
      </c>
      <c r="E113" s="9">
        <v>2</v>
      </c>
      <c r="F113" s="9">
        <v>0</v>
      </c>
      <c r="G113" s="9">
        <v>0</v>
      </c>
      <c r="H113" s="9">
        <v>2</v>
      </c>
      <c r="I113" s="9">
        <v>0</v>
      </c>
      <c r="J113" s="9">
        <v>0</v>
      </c>
      <c r="K113" s="9">
        <v>100</v>
      </c>
      <c r="L113" s="9">
        <v>67.39</v>
      </c>
      <c r="M113" s="9">
        <v>71.2</v>
      </c>
      <c r="N113" s="13">
        <f t="shared" si="16"/>
        <v>0.94648876404494375</v>
      </c>
      <c r="O113" s="14">
        <v>0.34285714285714292</v>
      </c>
      <c r="P113" s="9">
        <v>61.04</v>
      </c>
      <c r="Q113" s="9">
        <v>61.3</v>
      </c>
      <c r="R113" s="13">
        <f t="shared" si="17"/>
        <v>0.99575856443719413</v>
      </c>
      <c r="S113" s="14">
        <v>0.88571428571428568</v>
      </c>
    </row>
    <row r="114" spans="1:36" x14ac:dyDescent="0.2">
      <c r="A114" s="97"/>
      <c r="B114" s="9" t="s">
        <v>71</v>
      </c>
      <c r="C114" s="9" t="s">
        <v>52</v>
      </c>
      <c r="D114" s="9" t="s">
        <v>51</v>
      </c>
      <c r="E114" s="9">
        <v>1</v>
      </c>
      <c r="F114" s="9">
        <v>0</v>
      </c>
      <c r="G114" s="9">
        <v>0</v>
      </c>
      <c r="H114" s="9">
        <v>1</v>
      </c>
      <c r="I114" s="9">
        <v>0</v>
      </c>
      <c r="J114" s="9">
        <v>0</v>
      </c>
      <c r="K114" s="9">
        <v>100</v>
      </c>
      <c r="L114" s="9">
        <v>252.6</v>
      </c>
      <c r="M114" s="9">
        <v>167.7</v>
      </c>
      <c r="N114" s="13">
        <f t="shared" si="16"/>
        <v>1.5062611806797854</v>
      </c>
      <c r="O114" s="14">
        <v>0.2</v>
      </c>
      <c r="P114" s="9"/>
      <c r="Q114" s="9"/>
      <c r="R114" s="13"/>
      <c r="S114" s="14"/>
    </row>
    <row r="115" spans="1:36" x14ac:dyDescent="0.2">
      <c r="A115" s="97"/>
      <c r="B115" s="9" t="s">
        <v>65</v>
      </c>
      <c r="C115" s="9" t="s">
        <v>52</v>
      </c>
      <c r="D115" s="9" t="s">
        <v>51</v>
      </c>
      <c r="E115" s="9">
        <v>2</v>
      </c>
      <c r="F115" s="9">
        <v>0</v>
      </c>
      <c r="G115" s="9">
        <v>1</v>
      </c>
      <c r="H115" s="9">
        <v>1</v>
      </c>
      <c r="I115" s="9">
        <v>0</v>
      </c>
      <c r="J115" s="9">
        <v>50</v>
      </c>
      <c r="K115" s="9">
        <v>50</v>
      </c>
      <c r="L115" s="9">
        <v>82.06</v>
      </c>
      <c r="M115" s="9">
        <v>76.760000000000005</v>
      </c>
      <c r="N115" s="13">
        <f t="shared" si="16"/>
        <v>1.0690463783220427</v>
      </c>
      <c r="O115" s="14">
        <v>0.1142857142857143</v>
      </c>
      <c r="P115" s="9">
        <v>82.9</v>
      </c>
      <c r="Q115" s="9">
        <v>71.47</v>
      </c>
      <c r="R115" s="13">
        <f t="shared" si="17"/>
        <v>1.1599272421995244</v>
      </c>
      <c r="S115" s="27">
        <v>2.8571428571428571E-2</v>
      </c>
    </row>
    <row r="116" spans="1:36" x14ac:dyDescent="0.2">
      <c r="A116" s="97"/>
      <c r="B116" s="9" t="s">
        <v>151</v>
      </c>
      <c r="C116" s="9" t="s">
        <v>52</v>
      </c>
      <c r="D116" s="9" t="s">
        <v>50</v>
      </c>
      <c r="E116" s="9">
        <v>2</v>
      </c>
      <c r="F116" s="9">
        <v>0</v>
      </c>
      <c r="G116" s="9">
        <v>0</v>
      </c>
      <c r="H116" s="9">
        <v>2</v>
      </c>
      <c r="I116" s="9">
        <v>0</v>
      </c>
      <c r="J116" s="9">
        <v>0</v>
      </c>
      <c r="K116" s="9">
        <v>100</v>
      </c>
      <c r="L116" s="9">
        <v>45.89</v>
      </c>
      <c r="M116" s="9">
        <v>44.7</v>
      </c>
      <c r="N116" s="13">
        <f t="shared" si="16"/>
        <v>1.0266219239373602</v>
      </c>
      <c r="O116" s="14">
        <v>0.68571428571428572</v>
      </c>
      <c r="P116" s="9">
        <v>44.04</v>
      </c>
      <c r="Q116" s="9">
        <v>41.72</v>
      </c>
      <c r="R116" s="13">
        <f t="shared" si="17"/>
        <v>1.0556088207094918</v>
      </c>
      <c r="S116" s="14">
        <v>0.2</v>
      </c>
    </row>
    <row r="117" spans="1:36" x14ac:dyDescent="0.2">
      <c r="A117" s="97"/>
      <c r="B117" s="9" t="s">
        <v>64</v>
      </c>
      <c r="C117" s="9" t="s">
        <v>52</v>
      </c>
      <c r="D117" s="9" t="s">
        <v>50</v>
      </c>
      <c r="E117" s="9">
        <v>2</v>
      </c>
      <c r="F117" s="9">
        <v>0</v>
      </c>
      <c r="G117" s="9">
        <v>0</v>
      </c>
      <c r="H117" s="9">
        <v>2</v>
      </c>
      <c r="I117" s="9">
        <v>0</v>
      </c>
      <c r="J117" s="9">
        <v>0</v>
      </c>
      <c r="K117" s="9">
        <v>100</v>
      </c>
      <c r="L117" s="9">
        <v>50.69</v>
      </c>
      <c r="M117" s="9">
        <v>53.24</v>
      </c>
      <c r="N117" s="13">
        <f t="shared" si="16"/>
        <v>0.95210368144252433</v>
      </c>
      <c r="O117" s="14">
        <v>0.1142857142857143</v>
      </c>
      <c r="P117" s="9">
        <v>49.42</v>
      </c>
      <c r="Q117" s="9">
        <v>48.52</v>
      </c>
      <c r="R117" s="13">
        <f t="shared" si="17"/>
        <v>1.0185490519373455</v>
      </c>
      <c r="S117" s="14">
        <v>0.4</v>
      </c>
    </row>
    <row r="118" spans="1:36" x14ac:dyDescent="0.2">
      <c r="N118" s="13"/>
      <c r="R118" s="13"/>
    </row>
    <row r="119" spans="1:36" x14ac:dyDescent="0.2">
      <c r="A119" s="97" t="s">
        <v>84</v>
      </c>
      <c r="B119" s="9" t="s">
        <v>69</v>
      </c>
      <c r="C119" s="9" t="s">
        <v>49</v>
      </c>
      <c r="D119" s="9" t="s">
        <v>51</v>
      </c>
      <c r="E119" s="9">
        <v>2</v>
      </c>
      <c r="F119" s="9">
        <v>0</v>
      </c>
      <c r="G119" s="9">
        <v>0</v>
      </c>
      <c r="H119" s="9">
        <v>2</v>
      </c>
      <c r="I119" s="9">
        <v>0</v>
      </c>
      <c r="J119" s="9">
        <v>0</v>
      </c>
      <c r="K119" s="9">
        <v>100</v>
      </c>
      <c r="L119" s="9">
        <v>58.74</v>
      </c>
      <c r="M119" s="9">
        <v>48.96</v>
      </c>
      <c r="N119" s="13">
        <f t="shared" si="16"/>
        <v>1.1997549019607843</v>
      </c>
      <c r="O119" s="14">
        <v>5.7142857142857141E-2</v>
      </c>
      <c r="P119" s="9">
        <v>41.81</v>
      </c>
      <c r="Q119" s="9">
        <v>47.86</v>
      </c>
      <c r="R119" s="13">
        <f t="shared" si="17"/>
        <v>0.87358963643961562</v>
      </c>
      <c r="S119" s="14">
        <v>5.7142857142857141E-2</v>
      </c>
      <c r="AC119" s="9" t="s">
        <v>325</v>
      </c>
      <c r="AD119" s="9">
        <v>8</v>
      </c>
      <c r="AE119" s="9">
        <v>0</v>
      </c>
      <c r="AF119" s="9">
        <v>3</v>
      </c>
      <c r="AG119" s="9">
        <v>5</v>
      </c>
      <c r="AH119" s="9">
        <v>0</v>
      </c>
      <c r="AI119" s="9">
        <v>37.5</v>
      </c>
      <c r="AJ119" s="9">
        <v>62.5</v>
      </c>
    </row>
    <row r="120" spans="1:36" x14ac:dyDescent="0.2">
      <c r="A120" s="97"/>
      <c r="B120" s="9" t="s">
        <v>154</v>
      </c>
      <c r="C120" s="9" t="s">
        <v>49</v>
      </c>
      <c r="D120" s="9" t="s">
        <v>51</v>
      </c>
      <c r="E120" s="9">
        <v>2</v>
      </c>
      <c r="F120" s="9">
        <v>0</v>
      </c>
      <c r="G120" s="9">
        <v>0</v>
      </c>
      <c r="H120" s="9">
        <v>2</v>
      </c>
      <c r="I120" s="9">
        <v>0</v>
      </c>
      <c r="J120" s="9">
        <v>0</v>
      </c>
      <c r="K120" s="9">
        <v>100</v>
      </c>
      <c r="L120" s="9">
        <v>70.63</v>
      </c>
      <c r="M120" s="9">
        <v>66.849999999999994</v>
      </c>
      <c r="N120" s="13">
        <f t="shared" si="16"/>
        <v>1.0565445026178011</v>
      </c>
      <c r="O120" s="14">
        <v>0.1142857142857143</v>
      </c>
      <c r="P120" s="9">
        <v>73.92</v>
      </c>
      <c r="Q120" s="9">
        <v>67.33</v>
      </c>
      <c r="R120" s="13">
        <f t="shared" si="17"/>
        <v>1.097876132481806</v>
      </c>
      <c r="S120" s="14">
        <v>0.22857142857142859</v>
      </c>
      <c r="AC120" s="9" t="s">
        <v>326</v>
      </c>
      <c r="AD120" s="9">
        <v>10</v>
      </c>
      <c r="AE120" s="9">
        <v>0</v>
      </c>
      <c r="AF120" s="9">
        <v>1</v>
      </c>
      <c r="AG120" s="9">
        <v>9</v>
      </c>
      <c r="AH120" s="9">
        <v>0</v>
      </c>
      <c r="AI120" s="9">
        <v>10</v>
      </c>
      <c r="AJ120" s="9">
        <v>90</v>
      </c>
    </row>
    <row r="121" spans="1:36" x14ac:dyDescent="0.2">
      <c r="A121" s="97"/>
      <c r="B121" s="9" t="s">
        <v>70</v>
      </c>
      <c r="C121" s="9" t="s">
        <v>49</v>
      </c>
      <c r="D121" s="9" t="s">
        <v>51</v>
      </c>
      <c r="E121" s="9">
        <v>2</v>
      </c>
      <c r="F121" s="9">
        <v>0</v>
      </c>
      <c r="G121" s="9">
        <v>2</v>
      </c>
      <c r="H121" s="9">
        <v>0</v>
      </c>
      <c r="I121" s="9">
        <v>0</v>
      </c>
      <c r="J121" s="9">
        <v>100</v>
      </c>
      <c r="K121" s="9">
        <v>0</v>
      </c>
      <c r="L121" s="9">
        <v>57.73</v>
      </c>
      <c r="M121" s="9">
        <v>48.84</v>
      </c>
      <c r="N121" s="13">
        <f t="shared" si="16"/>
        <v>1.1820229320229318</v>
      </c>
      <c r="O121" s="27">
        <v>2.8571428571428571E-2</v>
      </c>
      <c r="P121" s="9">
        <v>56.46</v>
      </c>
      <c r="Q121" s="9">
        <v>49.98</v>
      </c>
      <c r="R121" s="13">
        <f t="shared" si="17"/>
        <v>1.1296518607442978</v>
      </c>
      <c r="S121" s="27">
        <v>2.8571428571428571E-2</v>
      </c>
      <c r="AC121" s="9" t="s">
        <v>327</v>
      </c>
      <c r="AD121" s="9">
        <v>10</v>
      </c>
      <c r="AE121" s="9">
        <v>0</v>
      </c>
      <c r="AF121" s="9">
        <v>3</v>
      </c>
      <c r="AG121" s="9">
        <v>7</v>
      </c>
      <c r="AH121" s="9">
        <v>0</v>
      </c>
      <c r="AI121" s="9">
        <v>30</v>
      </c>
      <c r="AJ121" s="9">
        <v>70</v>
      </c>
    </row>
    <row r="122" spans="1:36" x14ac:dyDescent="0.2">
      <c r="A122" s="97"/>
      <c r="B122" s="9" t="s">
        <v>149</v>
      </c>
      <c r="C122" s="9" t="s">
        <v>49</v>
      </c>
      <c r="D122" s="9" t="s">
        <v>50</v>
      </c>
      <c r="E122" s="9">
        <v>2</v>
      </c>
      <c r="F122" s="9">
        <v>0</v>
      </c>
      <c r="G122" s="9">
        <v>1</v>
      </c>
      <c r="H122" s="9">
        <v>1</v>
      </c>
      <c r="I122" s="9">
        <v>0</v>
      </c>
      <c r="J122" s="9">
        <v>50</v>
      </c>
      <c r="K122" s="9">
        <v>50</v>
      </c>
      <c r="L122" s="9">
        <v>104.09</v>
      </c>
      <c r="M122" s="9">
        <v>95</v>
      </c>
      <c r="N122" s="13">
        <f t="shared" si="16"/>
        <v>1.0956842105263158</v>
      </c>
      <c r="O122" s="27">
        <v>2.8571428571428571E-2</v>
      </c>
      <c r="P122" s="9">
        <v>99.86</v>
      </c>
      <c r="Q122" s="9">
        <v>95.46</v>
      </c>
      <c r="R122" s="13">
        <f t="shared" si="17"/>
        <v>1.0460926042321392</v>
      </c>
      <c r="S122" s="14">
        <v>0.48571428571428571</v>
      </c>
      <c r="AC122" s="9" t="s">
        <v>328</v>
      </c>
      <c r="AD122" s="9">
        <v>8</v>
      </c>
      <c r="AE122" s="9">
        <v>0</v>
      </c>
      <c r="AF122" s="9">
        <v>1</v>
      </c>
      <c r="AG122" s="9">
        <v>7</v>
      </c>
      <c r="AH122" s="9">
        <v>0</v>
      </c>
      <c r="AI122" s="9">
        <v>12.5</v>
      </c>
      <c r="AJ122" s="9">
        <v>87.5</v>
      </c>
    </row>
    <row r="123" spans="1:36" x14ac:dyDescent="0.2">
      <c r="A123" s="97"/>
      <c r="B123" s="9" t="s">
        <v>67</v>
      </c>
      <c r="C123" s="9" t="s">
        <v>52</v>
      </c>
      <c r="D123" s="9" t="s">
        <v>50</v>
      </c>
      <c r="E123" s="9">
        <v>2</v>
      </c>
      <c r="F123" s="9">
        <v>0</v>
      </c>
      <c r="G123" s="9">
        <v>0</v>
      </c>
      <c r="H123" s="9">
        <v>2</v>
      </c>
      <c r="I123" s="9">
        <v>0</v>
      </c>
      <c r="J123" s="9">
        <v>0</v>
      </c>
      <c r="K123" s="9">
        <v>100</v>
      </c>
      <c r="L123" s="9">
        <v>55.8</v>
      </c>
      <c r="M123" s="9">
        <v>56.82</v>
      </c>
      <c r="N123" s="13">
        <f t="shared" si="16"/>
        <v>0.98204857444561766</v>
      </c>
      <c r="O123" s="14">
        <v>0.88571428571428568</v>
      </c>
      <c r="P123" s="9">
        <v>52.74</v>
      </c>
      <c r="Q123" s="9">
        <v>54.21</v>
      </c>
      <c r="R123" s="13">
        <f t="shared" si="17"/>
        <v>0.97288323187603765</v>
      </c>
      <c r="S123" s="14">
        <v>0.7</v>
      </c>
      <c r="AC123" s="9" t="s">
        <v>475</v>
      </c>
      <c r="AD123" s="9">
        <v>18</v>
      </c>
      <c r="AE123" s="9">
        <v>0</v>
      </c>
      <c r="AF123" s="9">
        <v>4</v>
      </c>
      <c r="AG123" s="9">
        <v>14</v>
      </c>
      <c r="AH123" s="9">
        <v>0</v>
      </c>
      <c r="AI123" s="9">
        <v>22.22</v>
      </c>
      <c r="AJ123" s="9">
        <v>77.78</v>
      </c>
    </row>
    <row r="124" spans="1:36" x14ac:dyDescent="0.2">
      <c r="A124" s="97"/>
      <c r="B124" s="9" t="s">
        <v>66</v>
      </c>
      <c r="C124" s="9" t="s">
        <v>52</v>
      </c>
      <c r="D124" s="9" t="s">
        <v>51</v>
      </c>
      <c r="E124" s="9">
        <v>2</v>
      </c>
      <c r="F124" s="9">
        <v>0</v>
      </c>
      <c r="G124" s="9">
        <v>0</v>
      </c>
      <c r="H124" s="9">
        <v>2</v>
      </c>
      <c r="I124" s="9">
        <v>0</v>
      </c>
      <c r="J124" s="9">
        <v>0</v>
      </c>
      <c r="K124" s="9">
        <v>100</v>
      </c>
      <c r="L124" s="9">
        <v>64.86</v>
      </c>
      <c r="M124" s="9">
        <v>71.2</v>
      </c>
      <c r="N124" s="13">
        <f t="shared" si="16"/>
        <v>0.91095505617977524</v>
      </c>
      <c r="O124" s="14">
        <v>0.1142857142857143</v>
      </c>
      <c r="P124" s="9">
        <v>60.5</v>
      </c>
      <c r="Q124" s="9">
        <v>61.3</v>
      </c>
      <c r="R124" s="13">
        <f t="shared" si="17"/>
        <v>0.98694942903752048</v>
      </c>
      <c r="S124" s="14">
        <v>0.68571428571428572</v>
      </c>
    </row>
    <row r="125" spans="1:36" x14ac:dyDescent="0.2">
      <c r="A125" s="97"/>
      <c r="B125" s="9" t="s">
        <v>65</v>
      </c>
      <c r="C125" s="9" t="s">
        <v>52</v>
      </c>
      <c r="D125" s="9" t="s">
        <v>51</v>
      </c>
      <c r="E125" s="9">
        <v>2</v>
      </c>
      <c r="F125" s="9">
        <v>0</v>
      </c>
      <c r="G125" s="9">
        <v>1</v>
      </c>
      <c r="H125" s="9">
        <v>1</v>
      </c>
      <c r="I125" s="9">
        <v>0</v>
      </c>
      <c r="J125" s="9">
        <v>50</v>
      </c>
      <c r="K125" s="9">
        <v>50</v>
      </c>
      <c r="L125" s="9">
        <v>91.94</v>
      </c>
      <c r="M125" s="9">
        <v>76.760000000000005</v>
      </c>
      <c r="N125" s="13">
        <f t="shared" si="16"/>
        <v>1.1977592496091714</v>
      </c>
      <c r="O125" s="27">
        <v>2.8571428571428571E-2</v>
      </c>
      <c r="P125" s="9">
        <v>74.53</v>
      </c>
      <c r="Q125" s="9">
        <v>71.47</v>
      </c>
      <c r="R125" s="13">
        <f t="shared" si="17"/>
        <v>1.0428151672030224</v>
      </c>
      <c r="S125" s="14">
        <v>0.88571428571428568</v>
      </c>
    </row>
    <row r="126" spans="1:36" x14ac:dyDescent="0.2">
      <c r="A126" s="97"/>
      <c r="B126" s="9" t="s">
        <v>151</v>
      </c>
      <c r="C126" s="9" t="s">
        <v>52</v>
      </c>
      <c r="D126" s="9" t="s">
        <v>50</v>
      </c>
      <c r="E126" s="9">
        <v>2</v>
      </c>
      <c r="F126" s="9">
        <v>0</v>
      </c>
      <c r="G126" s="9">
        <v>0</v>
      </c>
      <c r="H126" s="9">
        <v>2</v>
      </c>
      <c r="I126" s="9">
        <v>0</v>
      </c>
      <c r="J126" s="9">
        <v>0</v>
      </c>
      <c r="K126" s="9">
        <v>100</v>
      </c>
      <c r="L126" s="9">
        <v>46.32</v>
      </c>
      <c r="M126" s="9">
        <v>44.7</v>
      </c>
      <c r="N126" s="13">
        <f t="shared" si="16"/>
        <v>1.036241610738255</v>
      </c>
      <c r="O126" s="14">
        <v>0.34285714285714292</v>
      </c>
      <c r="P126" s="9">
        <v>43.14</v>
      </c>
      <c r="Q126" s="9">
        <v>41.72</v>
      </c>
      <c r="R126" s="13">
        <f t="shared" si="17"/>
        <v>1.0340364333652925</v>
      </c>
      <c r="S126" s="14">
        <v>0.68571428571428572</v>
      </c>
    </row>
    <row r="127" spans="1:36" x14ac:dyDescent="0.2">
      <c r="A127" s="97"/>
      <c r="B127" s="9" t="s">
        <v>64</v>
      </c>
      <c r="C127" s="9" t="s">
        <v>52</v>
      </c>
      <c r="D127" s="9" t="s">
        <v>50</v>
      </c>
      <c r="E127" s="9">
        <v>2</v>
      </c>
      <c r="F127" s="9">
        <v>0</v>
      </c>
      <c r="G127" s="9">
        <v>0</v>
      </c>
      <c r="H127" s="9">
        <v>2</v>
      </c>
      <c r="I127" s="9">
        <v>0</v>
      </c>
      <c r="J127" s="9">
        <v>0</v>
      </c>
      <c r="K127" s="9">
        <v>100</v>
      </c>
      <c r="L127" s="9">
        <v>51.02</v>
      </c>
      <c r="M127" s="9">
        <v>53.24</v>
      </c>
      <c r="N127" s="13">
        <f t="shared" si="16"/>
        <v>0.95830202854996249</v>
      </c>
      <c r="O127" s="14">
        <v>0.2</v>
      </c>
      <c r="P127" s="9">
        <v>53.52</v>
      </c>
      <c r="Q127" s="9">
        <v>48.52</v>
      </c>
      <c r="R127" s="13">
        <f t="shared" si="17"/>
        <v>1.103050288540808</v>
      </c>
      <c r="S127" s="14">
        <v>5.7142857142857141E-2</v>
      </c>
    </row>
    <row r="128" spans="1:36" x14ac:dyDescent="0.2">
      <c r="N128" s="13"/>
      <c r="R128" s="13"/>
    </row>
    <row r="129" spans="1:36" x14ac:dyDescent="0.2">
      <c r="A129" s="93" t="s">
        <v>85</v>
      </c>
      <c r="B129" s="9" t="s">
        <v>153</v>
      </c>
      <c r="C129" s="9" t="s">
        <v>49</v>
      </c>
      <c r="D129" s="9" t="s">
        <v>50</v>
      </c>
      <c r="E129" s="9">
        <v>2</v>
      </c>
      <c r="F129" s="9">
        <v>0</v>
      </c>
      <c r="G129" s="9">
        <v>0</v>
      </c>
      <c r="H129" s="9">
        <v>2</v>
      </c>
      <c r="I129" s="9">
        <v>0</v>
      </c>
      <c r="J129" s="9">
        <v>0</v>
      </c>
      <c r="K129" s="9">
        <v>100</v>
      </c>
      <c r="L129" s="9">
        <v>222.86</v>
      </c>
      <c r="M129" s="9">
        <v>211.93</v>
      </c>
      <c r="N129" s="13">
        <f t="shared" si="16"/>
        <v>1.0515736328032841</v>
      </c>
      <c r="O129" s="14">
        <v>0.68571428571428572</v>
      </c>
      <c r="P129" s="9">
        <v>44.18</v>
      </c>
      <c r="Q129" s="9">
        <v>43.5</v>
      </c>
      <c r="R129" s="13">
        <f t="shared" si="17"/>
        <v>1.015632183908046</v>
      </c>
      <c r="S129" s="14">
        <v>1</v>
      </c>
      <c r="AC129" s="9" t="s">
        <v>341</v>
      </c>
      <c r="AD129" s="9">
        <v>9</v>
      </c>
      <c r="AE129" s="9">
        <v>0</v>
      </c>
      <c r="AF129" s="9">
        <v>1</v>
      </c>
      <c r="AG129" s="9">
        <v>8</v>
      </c>
      <c r="AH129" s="9">
        <v>0</v>
      </c>
      <c r="AI129" s="9">
        <v>11.11</v>
      </c>
      <c r="AJ129" s="9">
        <v>88.89</v>
      </c>
    </row>
    <row r="130" spans="1:36" x14ac:dyDescent="0.2">
      <c r="A130" s="93"/>
      <c r="B130" s="9" t="s">
        <v>69</v>
      </c>
      <c r="C130" s="9" t="s">
        <v>49</v>
      </c>
      <c r="D130" s="9" t="s">
        <v>51</v>
      </c>
      <c r="E130" s="9">
        <v>2</v>
      </c>
      <c r="F130" s="9">
        <v>0</v>
      </c>
      <c r="G130" s="9">
        <v>0</v>
      </c>
      <c r="H130" s="9">
        <v>2</v>
      </c>
      <c r="I130" s="9">
        <v>0</v>
      </c>
      <c r="J130" s="9">
        <v>0</v>
      </c>
      <c r="K130" s="9">
        <v>100</v>
      </c>
      <c r="L130" s="9">
        <v>42.52</v>
      </c>
      <c r="M130" s="9">
        <v>41.28</v>
      </c>
      <c r="N130" s="13">
        <f t="shared" si="16"/>
        <v>1.0300387596899225</v>
      </c>
      <c r="O130" s="14">
        <v>0.68571428571428572</v>
      </c>
      <c r="P130" s="9">
        <v>35.770000000000003</v>
      </c>
      <c r="Q130" s="9">
        <v>34.479999999999997</v>
      </c>
      <c r="R130" s="13">
        <f t="shared" si="17"/>
        <v>1.0374129930394433</v>
      </c>
      <c r="S130" s="14">
        <v>0.34285714285714292</v>
      </c>
      <c r="AC130" s="9" t="s">
        <v>342</v>
      </c>
      <c r="AD130" s="9">
        <v>13</v>
      </c>
      <c r="AE130" s="9">
        <v>0</v>
      </c>
      <c r="AF130" s="9">
        <v>2</v>
      </c>
      <c r="AG130" s="9">
        <v>11</v>
      </c>
      <c r="AH130" s="9">
        <v>0</v>
      </c>
      <c r="AI130" s="9">
        <v>15.38</v>
      </c>
      <c r="AJ130" s="9">
        <v>84.62</v>
      </c>
    </row>
    <row r="131" spans="1:36" x14ac:dyDescent="0.2">
      <c r="A131" s="93"/>
      <c r="B131" s="9" t="s">
        <v>70</v>
      </c>
      <c r="C131" s="9" t="s">
        <v>49</v>
      </c>
      <c r="D131" s="9" t="s">
        <v>51</v>
      </c>
      <c r="E131" s="9">
        <v>2</v>
      </c>
      <c r="F131" s="9">
        <v>0</v>
      </c>
      <c r="G131" s="9">
        <v>0</v>
      </c>
      <c r="H131" s="9">
        <v>2</v>
      </c>
      <c r="I131" s="9">
        <v>0</v>
      </c>
      <c r="J131" s="9">
        <v>0</v>
      </c>
      <c r="K131" s="9">
        <v>100</v>
      </c>
      <c r="L131" s="9">
        <v>32.6</v>
      </c>
      <c r="M131" s="9">
        <v>37.94</v>
      </c>
      <c r="N131" s="13">
        <f t="shared" si="16"/>
        <v>0.85925144965735378</v>
      </c>
      <c r="O131" s="14">
        <v>5.7142857142857141E-2</v>
      </c>
      <c r="P131" s="9">
        <v>39.94</v>
      </c>
      <c r="Q131" s="9">
        <v>40.630000000000003</v>
      </c>
      <c r="R131" s="13">
        <f t="shared" si="17"/>
        <v>0.98301747477233559</v>
      </c>
      <c r="S131" s="14">
        <v>1</v>
      </c>
      <c r="AC131" s="9" t="s">
        <v>343</v>
      </c>
      <c r="AD131" s="9">
        <v>10</v>
      </c>
      <c r="AE131" s="9">
        <v>0</v>
      </c>
      <c r="AF131" s="9">
        <v>1</v>
      </c>
      <c r="AG131" s="9">
        <v>9</v>
      </c>
      <c r="AH131" s="9">
        <v>0</v>
      </c>
      <c r="AI131" s="9">
        <v>10</v>
      </c>
      <c r="AJ131" s="9">
        <v>90</v>
      </c>
    </row>
    <row r="132" spans="1:36" x14ac:dyDescent="0.2">
      <c r="A132" s="93"/>
      <c r="B132" s="9" t="s">
        <v>152</v>
      </c>
      <c r="C132" s="9" t="s">
        <v>49</v>
      </c>
      <c r="D132" s="9" t="s">
        <v>50</v>
      </c>
      <c r="E132" s="9">
        <v>2</v>
      </c>
      <c r="F132" s="9">
        <v>0</v>
      </c>
      <c r="G132" s="9">
        <v>1</v>
      </c>
      <c r="H132" s="9">
        <v>1</v>
      </c>
      <c r="I132" s="9">
        <v>0</v>
      </c>
      <c r="J132" s="9">
        <v>50</v>
      </c>
      <c r="K132" s="9">
        <v>50</v>
      </c>
      <c r="L132" s="9">
        <v>50.32</v>
      </c>
      <c r="M132" s="9">
        <v>49.53</v>
      </c>
      <c r="N132" s="13">
        <f t="shared" si="16"/>
        <v>1.0159499293357561</v>
      </c>
      <c r="O132" s="14">
        <v>0.1</v>
      </c>
      <c r="P132" s="9">
        <v>30.05</v>
      </c>
      <c r="Q132" s="9">
        <v>28.14</v>
      </c>
      <c r="R132" s="13">
        <f t="shared" si="17"/>
        <v>1.0678749111584933</v>
      </c>
      <c r="S132" s="27">
        <v>2.8571428571428571E-2</v>
      </c>
      <c r="AC132" s="9" t="s">
        <v>344</v>
      </c>
      <c r="AD132" s="9">
        <v>12</v>
      </c>
      <c r="AE132" s="9">
        <v>0</v>
      </c>
      <c r="AF132" s="9">
        <v>2</v>
      </c>
      <c r="AG132" s="9">
        <v>10</v>
      </c>
      <c r="AH132" s="9">
        <v>0</v>
      </c>
      <c r="AI132" s="9">
        <v>16.670000000000002</v>
      </c>
      <c r="AJ132" s="9">
        <v>83.33</v>
      </c>
    </row>
    <row r="133" spans="1:36" x14ac:dyDescent="0.2">
      <c r="A133" s="93"/>
      <c r="B133" s="9" t="s">
        <v>149</v>
      </c>
      <c r="C133" s="9" t="s">
        <v>49</v>
      </c>
      <c r="D133" s="9" t="s">
        <v>50</v>
      </c>
      <c r="E133" s="9">
        <v>1</v>
      </c>
      <c r="F133" s="9">
        <v>0</v>
      </c>
      <c r="G133" s="9">
        <v>0</v>
      </c>
      <c r="H133" s="9">
        <v>1</v>
      </c>
      <c r="I133" s="9">
        <v>0</v>
      </c>
      <c r="J133" s="9">
        <v>0</v>
      </c>
      <c r="K133" s="9">
        <v>100</v>
      </c>
      <c r="L133" s="9">
        <v>38</v>
      </c>
      <c r="M133" s="9">
        <v>39.28</v>
      </c>
      <c r="N133" s="13">
        <f t="shared" si="16"/>
        <v>0.96741344195519341</v>
      </c>
      <c r="O133" s="14">
        <v>1</v>
      </c>
      <c r="P133" s="9"/>
      <c r="Q133" s="9"/>
      <c r="R133" s="13"/>
      <c r="S133" s="14"/>
      <c r="AC133" s="9" t="s">
        <v>476</v>
      </c>
      <c r="AD133" s="9">
        <v>22</v>
      </c>
      <c r="AE133" s="9">
        <v>0</v>
      </c>
      <c r="AF133" s="9">
        <v>3</v>
      </c>
      <c r="AG133" s="9">
        <v>19</v>
      </c>
      <c r="AH133" s="9">
        <v>0</v>
      </c>
      <c r="AI133" s="9">
        <v>13.64</v>
      </c>
      <c r="AJ133" s="9">
        <v>86.36</v>
      </c>
    </row>
    <row r="134" spans="1:36" x14ac:dyDescent="0.2">
      <c r="A134" s="93"/>
      <c r="B134" s="9" t="s">
        <v>67</v>
      </c>
      <c r="C134" s="9" t="s">
        <v>52</v>
      </c>
      <c r="D134" s="9" t="s">
        <v>50</v>
      </c>
      <c r="E134" s="9">
        <v>2</v>
      </c>
      <c r="F134" s="9">
        <v>0</v>
      </c>
      <c r="G134" s="9">
        <v>0</v>
      </c>
      <c r="H134" s="9">
        <v>2</v>
      </c>
      <c r="I134" s="9">
        <v>0</v>
      </c>
      <c r="J134" s="9">
        <v>0</v>
      </c>
      <c r="K134" s="9">
        <v>100</v>
      </c>
      <c r="L134" s="9">
        <v>58.23</v>
      </c>
      <c r="M134" s="9">
        <v>58.09</v>
      </c>
      <c r="N134" s="13">
        <f t="shared" si="16"/>
        <v>1.0024100533654672</v>
      </c>
      <c r="O134" s="14">
        <v>0.8571428571428571</v>
      </c>
      <c r="P134" s="9">
        <v>43.51</v>
      </c>
      <c r="Q134" s="9">
        <v>42.98</v>
      </c>
      <c r="R134" s="13">
        <f t="shared" si="17"/>
        <v>1.0123313168915775</v>
      </c>
      <c r="S134" s="14">
        <v>0.68571428571428572</v>
      </c>
    </row>
    <row r="135" spans="1:36" x14ac:dyDescent="0.2">
      <c r="A135" s="93"/>
      <c r="B135" s="9" t="s">
        <v>66</v>
      </c>
      <c r="C135" s="9" t="s">
        <v>52</v>
      </c>
      <c r="D135" s="9" t="s">
        <v>51</v>
      </c>
      <c r="E135" s="9">
        <v>2</v>
      </c>
      <c r="F135" s="9">
        <v>0</v>
      </c>
      <c r="G135" s="9">
        <v>0</v>
      </c>
      <c r="H135" s="9">
        <v>2</v>
      </c>
      <c r="I135" s="9">
        <v>0</v>
      </c>
      <c r="J135" s="9">
        <v>0</v>
      </c>
      <c r="K135" s="9">
        <v>100</v>
      </c>
      <c r="L135" s="9">
        <v>25.34</v>
      </c>
      <c r="M135" s="9">
        <v>33.49</v>
      </c>
      <c r="N135" s="13">
        <f t="shared" si="16"/>
        <v>0.7566437742609734</v>
      </c>
      <c r="O135" s="14">
        <v>5.7142857142857141E-2</v>
      </c>
      <c r="P135" s="9">
        <v>25.66</v>
      </c>
      <c r="Q135" s="9">
        <v>27.55</v>
      </c>
      <c r="R135" s="13">
        <f t="shared" si="17"/>
        <v>0.93139745916515426</v>
      </c>
      <c r="S135" s="14">
        <v>0.22857142857142859</v>
      </c>
    </row>
    <row r="136" spans="1:36" x14ac:dyDescent="0.2">
      <c r="A136" s="93"/>
      <c r="B136" s="9" t="s">
        <v>71</v>
      </c>
      <c r="C136" s="9" t="s">
        <v>52</v>
      </c>
      <c r="D136" s="9" t="s">
        <v>51</v>
      </c>
      <c r="E136" s="9">
        <v>2</v>
      </c>
      <c r="F136" s="9">
        <v>0</v>
      </c>
      <c r="G136" s="9">
        <v>1</v>
      </c>
      <c r="H136" s="9">
        <v>1</v>
      </c>
      <c r="I136" s="9">
        <v>0</v>
      </c>
      <c r="J136" s="9">
        <v>50</v>
      </c>
      <c r="K136" s="9">
        <v>50</v>
      </c>
      <c r="L136" s="9">
        <v>49.99</v>
      </c>
      <c r="M136" s="9">
        <v>48.85</v>
      </c>
      <c r="N136" s="13">
        <f t="shared" si="16"/>
        <v>1.0233367451381781</v>
      </c>
      <c r="O136" s="14">
        <v>0.68571428571428572</v>
      </c>
      <c r="P136" s="9">
        <v>40.479999999999997</v>
      </c>
      <c r="Q136" s="9">
        <v>35.74</v>
      </c>
      <c r="R136" s="13">
        <f t="shared" si="17"/>
        <v>1.1326245103525461</v>
      </c>
      <c r="S136" s="27">
        <v>2.8571428571428571E-2</v>
      </c>
    </row>
    <row r="137" spans="1:36" x14ac:dyDescent="0.2">
      <c r="A137" s="93"/>
      <c r="B137" s="9" t="s">
        <v>65</v>
      </c>
      <c r="C137" s="9" t="s">
        <v>52</v>
      </c>
      <c r="D137" s="9" t="s">
        <v>51</v>
      </c>
      <c r="E137" s="9">
        <v>2</v>
      </c>
      <c r="F137" s="9">
        <v>0</v>
      </c>
      <c r="G137" s="9">
        <v>0</v>
      </c>
      <c r="H137" s="9">
        <v>2</v>
      </c>
      <c r="I137" s="9">
        <v>0</v>
      </c>
      <c r="J137" s="9">
        <v>0</v>
      </c>
      <c r="K137" s="9">
        <v>100</v>
      </c>
      <c r="L137" s="9">
        <v>106.38</v>
      </c>
      <c r="M137" s="9">
        <v>103.59</v>
      </c>
      <c r="N137" s="13">
        <f t="shared" si="16"/>
        <v>1.0269331016507384</v>
      </c>
      <c r="O137" s="14">
        <v>1</v>
      </c>
      <c r="P137" s="9">
        <v>42.35</v>
      </c>
      <c r="Q137" s="9">
        <v>44.92</v>
      </c>
      <c r="R137" s="13">
        <f t="shared" si="17"/>
        <v>0.94278717720391803</v>
      </c>
      <c r="S137" s="14">
        <v>0.62857142857142856</v>
      </c>
    </row>
    <row r="138" spans="1:36" x14ac:dyDescent="0.2">
      <c r="A138" s="93"/>
      <c r="B138" s="9" t="s">
        <v>150</v>
      </c>
      <c r="C138" s="9" t="s">
        <v>52</v>
      </c>
      <c r="D138" s="9" t="s">
        <v>50</v>
      </c>
      <c r="E138" s="9">
        <v>1</v>
      </c>
      <c r="F138" s="9">
        <v>0</v>
      </c>
      <c r="G138" s="9">
        <v>0</v>
      </c>
      <c r="H138" s="9">
        <v>1</v>
      </c>
      <c r="I138" s="9">
        <v>0</v>
      </c>
      <c r="J138" s="9">
        <v>0</v>
      </c>
      <c r="K138" s="9">
        <v>100</v>
      </c>
      <c r="L138" s="9">
        <v>30.3</v>
      </c>
      <c r="M138" s="9">
        <v>31.47</v>
      </c>
      <c r="N138" s="13">
        <f t="shared" si="16"/>
        <v>0.96282173498570067</v>
      </c>
      <c r="O138" s="14">
        <v>0.2</v>
      </c>
      <c r="P138" s="9"/>
      <c r="Q138" s="9"/>
      <c r="R138" s="13"/>
      <c r="S138" s="14"/>
    </row>
    <row r="139" spans="1:36" x14ac:dyDescent="0.2">
      <c r="A139" s="93"/>
      <c r="B139" s="9" t="s">
        <v>151</v>
      </c>
      <c r="C139" s="9" t="s">
        <v>52</v>
      </c>
      <c r="D139" s="9" t="s">
        <v>50</v>
      </c>
      <c r="E139" s="9">
        <v>2</v>
      </c>
      <c r="F139" s="9">
        <v>0</v>
      </c>
      <c r="G139" s="9">
        <v>1</v>
      </c>
      <c r="H139" s="9">
        <v>1</v>
      </c>
      <c r="I139" s="9">
        <v>0</v>
      </c>
      <c r="J139" s="9">
        <v>50</v>
      </c>
      <c r="K139" s="9">
        <v>50</v>
      </c>
      <c r="L139" s="9">
        <v>47.35</v>
      </c>
      <c r="M139" s="9">
        <v>41.87</v>
      </c>
      <c r="N139" s="13">
        <f t="shared" si="16"/>
        <v>1.1308812992596131</v>
      </c>
      <c r="O139" s="27">
        <v>2.8571428571428571E-2</v>
      </c>
      <c r="P139" s="9">
        <v>55.64</v>
      </c>
      <c r="Q139" s="9">
        <v>50.83</v>
      </c>
      <c r="R139" s="13">
        <f t="shared" si="17"/>
        <v>1.0946291560102301</v>
      </c>
      <c r="S139" s="14">
        <v>0.1142857142857143</v>
      </c>
    </row>
    <row r="140" spans="1:36" x14ac:dyDescent="0.2">
      <c r="A140" s="93"/>
      <c r="B140" s="9" t="s">
        <v>64</v>
      </c>
      <c r="C140" s="9" t="s">
        <v>52</v>
      </c>
      <c r="D140" s="9" t="s">
        <v>50</v>
      </c>
      <c r="E140" s="9">
        <v>2</v>
      </c>
      <c r="F140" s="9">
        <v>0</v>
      </c>
      <c r="G140" s="9">
        <v>0</v>
      </c>
      <c r="H140" s="9">
        <v>2</v>
      </c>
      <c r="I140" s="9">
        <v>0</v>
      </c>
      <c r="J140" s="9">
        <v>0</v>
      </c>
      <c r="K140" s="9">
        <v>100</v>
      </c>
      <c r="L140" s="9">
        <v>53.2</v>
      </c>
      <c r="M140" s="9">
        <v>52.84</v>
      </c>
      <c r="N140" s="13">
        <f t="shared" si="16"/>
        <v>1.0068130204390613</v>
      </c>
      <c r="O140" s="14">
        <v>0.68571428571428572</v>
      </c>
      <c r="P140" s="9">
        <v>35.53</v>
      </c>
      <c r="Q140" s="9">
        <v>34.950000000000003</v>
      </c>
      <c r="R140" s="13">
        <f t="shared" si="17"/>
        <v>1.0165951359084406</v>
      </c>
      <c r="S140" s="14">
        <v>0.34285714285714292</v>
      </c>
    </row>
    <row r="141" spans="1:36" x14ac:dyDescent="0.2">
      <c r="N141" s="13"/>
      <c r="R141" s="13"/>
    </row>
    <row r="142" spans="1:36" x14ac:dyDescent="0.2">
      <c r="A142" s="93" t="s">
        <v>86</v>
      </c>
      <c r="B142" s="9" t="s">
        <v>153</v>
      </c>
      <c r="C142" s="9" t="s">
        <v>49</v>
      </c>
      <c r="D142" s="9" t="s">
        <v>50</v>
      </c>
      <c r="E142" s="9">
        <v>2</v>
      </c>
      <c r="F142" s="9">
        <v>1</v>
      </c>
      <c r="G142" s="9">
        <v>0</v>
      </c>
      <c r="H142" s="9">
        <v>1</v>
      </c>
      <c r="I142" s="9">
        <v>50</v>
      </c>
      <c r="J142" s="9">
        <v>0</v>
      </c>
      <c r="K142" s="9">
        <v>50</v>
      </c>
      <c r="L142" s="9">
        <v>117.85</v>
      </c>
      <c r="M142" s="9">
        <v>211.93</v>
      </c>
      <c r="N142" s="13">
        <f t="shared" si="16"/>
        <v>0.55607983768225355</v>
      </c>
      <c r="O142" s="27">
        <v>2.8571428571428571E-2</v>
      </c>
      <c r="P142" s="9">
        <v>49.09</v>
      </c>
      <c r="Q142" s="9">
        <v>43.5</v>
      </c>
      <c r="R142" s="13">
        <f t="shared" si="17"/>
        <v>1.1285057471264368</v>
      </c>
      <c r="S142" s="14">
        <v>5.7142857142857141E-2</v>
      </c>
      <c r="AC142" s="9" t="s">
        <v>221</v>
      </c>
      <c r="AD142" s="9">
        <v>9</v>
      </c>
      <c r="AE142" s="9">
        <v>1</v>
      </c>
      <c r="AF142" s="9">
        <v>0</v>
      </c>
      <c r="AG142" s="9">
        <v>8</v>
      </c>
      <c r="AH142" s="9">
        <v>11.11</v>
      </c>
      <c r="AI142" s="9">
        <v>0</v>
      </c>
      <c r="AJ142" s="9">
        <v>88.89</v>
      </c>
    </row>
    <row r="143" spans="1:36" x14ac:dyDescent="0.2">
      <c r="A143" s="93"/>
      <c r="B143" s="9" t="s">
        <v>69</v>
      </c>
      <c r="C143" s="9" t="s">
        <v>49</v>
      </c>
      <c r="D143" s="9" t="s">
        <v>51</v>
      </c>
      <c r="E143" s="9">
        <v>2</v>
      </c>
      <c r="F143" s="9">
        <v>0</v>
      </c>
      <c r="G143" s="9">
        <v>0</v>
      </c>
      <c r="H143" s="9">
        <v>2</v>
      </c>
      <c r="I143" s="9">
        <v>0</v>
      </c>
      <c r="J143" s="9">
        <v>0</v>
      </c>
      <c r="K143" s="9">
        <v>100</v>
      </c>
      <c r="L143" s="9">
        <v>40.549999999999997</v>
      </c>
      <c r="M143" s="9">
        <v>41.28</v>
      </c>
      <c r="N143" s="13">
        <f t="shared" si="16"/>
        <v>0.98231589147286813</v>
      </c>
      <c r="O143" s="14">
        <v>1</v>
      </c>
      <c r="P143" s="9">
        <v>35.28</v>
      </c>
      <c r="Q143" s="9">
        <v>34.479999999999997</v>
      </c>
      <c r="R143" s="13">
        <f t="shared" si="17"/>
        <v>1.0232018561484919</v>
      </c>
      <c r="S143" s="14">
        <v>0.68571428571428572</v>
      </c>
      <c r="AC143" s="9" t="s">
        <v>222</v>
      </c>
      <c r="AD143" s="9">
        <v>13</v>
      </c>
      <c r="AE143" s="9">
        <v>0</v>
      </c>
      <c r="AF143" s="9">
        <v>1</v>
      </c>
      <c r="AG143" s="9">
        <v>12</v>
      </c>
      <c r="AH143" s="9">
        <v>0</v>
      </c>
      <c r="AI143" s="9">
        <v>7.69</v>
      </c>
      <c r="AJ143" s="9">
        <v>92.31</v>
      </c>
    </row>
    <row r="144" spans="1:36" x14ac:dyDescent="0.2">
      <c r="A144" s="93"/>
      <c r="B144" s="9" t="s">
        <v>70</v>
      </c>
      <c r="C144" s="9" t="s">
        <v>49</v>
      </c>
      <c r="D144" s="9" t="s">
        <v>51</v>
      </c>
      <c r="E144" s="9">
        <v>2</v>
      </c>
      <c r="F144" s="9">
        <v>0</v>
      </c>
      <c r="G144" s="9">
        <v>0</v>
      </c>
      <c r="H144" s="9">
        <v>2</v>
      </c>
      <c r="I144" s="9">
        <v>0</v>
      </c>
      <c r="J144" s="9">
        <v>0</v>
      </c>
      <c r="K144" s="9">
        <v>100</v>
      </c>
      <c r="L144" s="9">
        <v>40.04</v>
      </c>
      <c r="M144" s="9">
        <v>37.94</v>
      </c>
      <c r="N144" s="13">
        <f t="shared" si="16"/>
        <v>1.0553505535055352</v>
      </c>
      <c r="O144" s="14">
        <v>0.34285714285714292</v>
      </c>
      <c r="P144" s="9">
        <v>43.64</v>
      </c>
      <c r="Q144" s="9">
        <v>40.630000000000003</v>
      </c>
      <c r="R144" s="13">
        <f t="shared" si="17"/>
        <v>1.0740831897612602</v>
      </c>
      <c r="S144" s="14">
        <v>0.1</v>
      </c>
      <c r="AC144" s="9" t="s">
        <v>223</v>
      </c>
      <c r="AD144" s="9">
        <v>10</v>
      </c>
      <c r="AE144" s="9">
        <v>0</v>
      </c>
      <c r="AF144" s="9">
        <v>1</v>
      </c>
      <c r="AG144" s="9">
        <v>9</v>
      </c>
      <c r="AH144" s="9">
        <v>0</v>
      </c>
      <c r="AI144" s="9">
        <v>10</v>
      </c>
      <c r="AJ144" s="9">
        <v>90</v>
      </c>
    </row>
    <row r="145" spans="1:36" x14ac:dyDescent="0.2">
      <c r="A145" s="93"/>
      <c r="B145" s="9" t="s">
        <v>152</v>
      </c>
      <c r="C145" s="9" t="s">
        <v>49</v>
      </c>
      <c r="D145" s="9" t="s">
        <v>50</v>
      </c>
      <c r="E145" s="9">
        <v>2</v>
      </c>
      <c r="F145" s="9">
        <v>0</v>
      </c>
      <c r="G145" s="9">
        <v>0</v>
      </c>
      <c r="H145" s="9">
        <v>2</v>
      </c>
      <c r="I145" s="9">
        <v>0</v>
      </c>
      <c r="J145" s="9">
        <v>0</v>
      </c>
      <c r="K145" s="9">
        <v>100</v>
      </c>
      <c r="L145" s="9">
        <v>52.57</v>
      </c>
      <c r="M145" s="9">
        <v>49.53</v>
      </c>
      <c r="N145" s="13">
        <f t="shared" si="16"/>
        <v>1.0613769432667071</v>
      </c>
      <c r="O145" s="14">
        <v>0.4</v>
      </c>
      <c r="P145" s="9">
        <v>29.37</v>
      </c>
      <c r="Q145" s="9">
        <v>28.14</v>
      </c>
      <c r="R145" s="13">
        <f t="shared" si="17"/>
        <v>1.0437100213219617</v>
      </c>
      <c r="S145" s="14">
        <v>0.48571428571428571</v>
      </c>
      <c r="AC145" s="9" t="s">
        <v>224</v>
      </c>
      <c r="AD145" s="9">
        <v>12</v>
      </c>
      <c r="AE145" s="9">
        <v>1</v>
      </c>
      <c r="AF145" s="9">
        <v>0</v>
      </c>
      <c r="AG145" s="9">
        <v>11</v>
      </c>
      <c r="AH145" s="9">
        <v>8.33</v>
      </c>
      <c r="AI145" s="9">
        <v>0</v>
      </c>
      <c r="AJ145" s="9">
        <v>91.67</v>
      </c>
    </row>
    <row r="146" spans="1:36" x14ac:dyDescent="0.2">
      <c r="A146" s="93"/>
      <c r="B146" s="9" t="s">
        <v>149</v>
      </c>
      <c r="C146" s="9" t="s">
        <v>49</v>
      </c>
      <c r="D146" s="9" t="s">
        <v>50</v>
      </c>
      <c r="E146" s="9">
        <v>1</v>
      </c>
      <c r="F146" s="9">
        <v>0</v>
      </c>
      <c r="G146" s="9">
        <v>0</v>
      </c>
      <c r="H146" s="9">
        <v>1</v>
      </c>
      <c r="I146" s="9">
        <v>0</v>
      </c>
      <c r="J146" s="9">
        <v>0</v>
      </c>
      <c r="K146" s="9">
        <v>100</v>
      </c>
      <c r="L146" s="9">
        <v>41.57</v>
      </c>
      <c r="M146" s="9">
        <v>39.28</v>
      </c>
      <c r="N146" s="13">
        <f t="shared" si="16"/>
        <v>1.0582993890020367</v>
      </c>
      <c r="O146" s="14">
        <v>0.48571428571428571</v>
      </c>
      <c r="P146" s="9"/>
      <c r="Q146" s="9"/>
      <c r="R146" s="13"/>
      <c r="S146" s="14"/>
      <c r="AC146" s="9" t="s">
        <v>477</v>
      </c>
      <c r="AD146" s="9">
        <v>22</v>
      </c>
      <c r="AE146" s="9">
        <v>1</v>
      </c>
      <c r="AF146" s="9">
        <v>1</v>
      </c>
      <c r="AG146" s="9">
        <v>20</v>
      </c>
      <c r="AH146" s="9">
        <v>4.55</v>
      </c>
      <c r="AI146" s="9">
        <v>4.55</v>
      </c>
      <c r="AJ146" s="9">
        <v>90.91</v>
      </c>
    </row>
    <row r="147" spans="1:36" x14ac:dyDescent="0.2">
      <c r="A147" s="93"/>
      <c r="B147" s="9" t="s">
        <v>67</v>
      </c>
      <c r="C147" s="9" t="s">
        <v>52</v>
      </c>
      <c r="D147" s="9" t="s">
        <v>50</v>
      </c>
      <c r="E147" s="9">
        <v>2</v>
      </c>
      <c r="F147" s="9">
        <v>0</v>
      </c>
      <c r="G147" s="9">
        <v>0</v>
      </c>
      <c r="H147" s="9">
        <v>2</v>
      </c>
      <c r="I147" s="9">
        <v>0</v>
      </c>
      <c r="J147" s="9">
        <v>0</v>
      </c>
      <c r="K147" s="9">
        <v>100</v>
      </c>
      <c r="L147" s="9">
        <v>55.47</v>
      </c>
      <c r="M147" s="9">
        <v>58.09</v>
      </c>
      <c r="N147" s="13">
        <f t="shared" si="16"/>
        <v>0.95489757273196751</v>
      </c>
      <c r="O147" s="14">
        <v>0.34285714285714292</v>
      </c>
      <c r="P147" s="9">
        <v>43.04</v>
      </c>
      <c r="Q147" s="9">
        <v>42.98</v>
      </c>
      <c r="R147" s="13">
        <f t="shared" si="17"/>
        <v>1.0013959981386693</v>
      </c>
      <c r="S147" s="14">
        <v>1</v>
      </c>
    </row>
    <row r="148" spans="1:36" x14ac:dyDescent="0.2">
      <c r="A148" s="93"/>
      <c r="B148" s="9" t="s">
        <v>66</v>
      </c>
      <c r="C148" s="9" t="s">
        <v>52</v>
      </c>
      <c r="D148" s="9" t="s">
        <v>51</v>
      </c>
      <c r="E148" s="9">
        <v>2</v>
      </c>
      <c r="F148" s="9">
        <v>0</v>
      </c>
      <c r="G148" s="9">
        <v>0</v>
      </c>
      <c r="H148" s="9">
        <v>2</v>
      </c>
      <c r="I148" s="9">
        <v>0</v>
      </c>
      <c r="J148" s="9">
        <v>0</v>
      </c>
      <c r="K148" s="9">
        <v>100</v>
      </c>
      <c r="L148" s="9">
        <v>26.38</v>
      </c>
      <c r="M148" s="9">
        <v>33.49</v>
      </c>
      <c r="N148" s="13">
        <f t="shared" si="16"/>
        <v>0.78769782024484913</v>
      </c>
      <c r="O148" s="14">
        <v>0.1</v>
      </c>
      <c r="P148" s="9">
        <v>28.06</v>
      </c>
      <c r="Q148" s="9">
        <v>27.55</v>
      </c>
      <c r="R148" s="13">
        <f t="shared" si="17"/>
        <v>1.0185117967332122</v>
      </c>
      <c r="S148" s="14">
        <v>5.7142857142857141E-2</v>
      </c>
    </row>
    <row r="149" spans="1:36" x14ac:dyDescent="0.2">
      <c r="A149" s="93"/>
      <c r="B149" s="9" t="s">
        <v>71</v>
      </c>
      <c r="C149" s="9" t="s">
        <v>52</v>
      </c>
      <c r="D149" s="9" t="s">
        <v>51</v>
      </c>
      <c r="E149" s="9">
        <v>2</v>
      </c>
      <c r="F149" s="9">
        <v>0</v>
      </c>
      <c r="G149" s="9">
        <v>1</v>
      </c>
      <c r="H149" s="9">
        <v>1</v>
      </c>
      <c r="I149" s="9">
        <v>0</v>
      </c>
      <c r="J149" s="9">
        <v>50</v>
      </c>
      <c r="K149" s="9">
        <v>50</v>
      </c>
      <c r="L149" s="9">
        <v>50.86</v>
      </c>
      <c r="M149" s="9">
        <v>48.85</v>
      </c>
      <c r="N149" s="13">
        <f t="shared" si="16"/>
        <v>1.0411463664278402</v>
      </c>
      <c r="O149" s="14">
        <v>0.4</v>
      </c>
      <c r="P149" s="9">
        <v>42</v>
      </c>
      <c r="Q149" s="9">
        <v>35.74</v>
      </c>
      <c r="R149" s="13">
        <f t="shared" si="17"/>
        <v>1.1751538891997761</v>
      </c>
      <c r="S149" s="27">
        <v>2.8571428571428571E-2</v>
      </c>
    </row>
    <row r="150" spans="1:36" x14ac:dyDescent="0.2">
      <c r="A150" s="93"/>
      <c r="B150" s="9" t="s">
        <v>65</v>
      </c>
      <c r="C150" s="9" t="s">
        <v>52</v>
      </c>
      <c r="D150" s="9" t="s">
        <v>51</v>
      </c>
      <c r="E150" s="9">
        <v>2</v>
      </c>
      <c r="F150" s="9">
        <v>0</v>
      </c>
      <c r="G150" s="9">
        <v>0</v>
      </c>
      <c r="H150" s="9">
        <v>2</v>
      </c>
      <c r="I150" s="9">
        <v>0</v>
      </c>
      <c r="J150" s="9">
        <v>0</v>
      </c>
      <c r="K150" s="9">
        <v>100</v>
      </c>
      <c r="L150" s="9">
        <v>97.28</v>
      </c>
      <c r="M150" s="9">
        <v>103.59</v>
      </c>
      <c r="N150" s="13">
        <f t="shared" ref="N150:N213" si="18">L150/M150</f>
        <v>0.93908678443865234</v>
      </c>
      <c r="O150" s="14">
        <v>0.68571428571428572</v>
      </c>
      <c r="P150" s="9">
        <v>47.81</v>
      </c>
      <c r="Q150" s="9">
        <v>44.92</v>
      </c>
      <c r="R150" s="13">
        <f t="shared" ref="R150:R213" si="19">P150/Q150</f>
        <v>1.0643365983971504</v>
      </c>
      <c r="S150" s="14">
        <v>1</v>
      </c>
    </row>
    <row r="151" spans="1:36" x14ac:dyDescent="0.2">
      <c r="A151" s="93"/>
      <c r="B151" s="9" t="s">
        <v>150</v>
      </c>
      <c r="C151" s="9" t="s">
        <v>52</v>
      </c>
      <c r="D151" s="9" t="s">
        <v>50</v>
      </c>
      <c r="E151" s="9">
        <v>1</v>
      </c>
      <c r="F151" s="9">
        <v>0</v>
      </c>
      <c r="G151" s="9">
        <v>0</v>
      </c>
      <c r="H151" s="9">
        <v>1</v>
      </c>
      <c r="I151" s="9">
        <v>0</v>
      </c>
      <c r="J151" s="9">
        <v>0</v>
      </c>
      <c r="K151" s="9">
        <v>100</v>
      </c>
      <c r="L151" s="9">
        <v>30.57</v>
      </c>
      <c r="M151" s="9">
        <v>31.47</v>
      </c>
      <c r="N151" s="13">
        <f t="shared" si="18"/>
        <v>0.97140133460438516</v>
      </c>
      <c r="O151" s="14">
        <v>0.68571428571428572</v>
      </c>
      <c r="P151" s="9"/>
      <c r="Q151" s="9"/>
      <c r="R151" s="13"/>
      <c r="S151" s="14"/>
    </row>
    <row r="152" spans="1:36" x14ac:dyDescent="0.2">
      <c r="A152" s="93"/>
      <c r="B152" s="9" t="s">
        <v>151</v>
      </c>
      <c r="C152" s="9" t="s">
        <v>52</v>
      </c>
      <c r="D152" s="9" t="s">
        <v>50</v>
      </c>
      <c r="E152" s="9">
        <v>2</v>
      </c>
      <c r="F152" s="9">
        <v>0</v>
      </c>
      <c r="G152" s="9">
        <v>0</v>
      </c>
      <c r="H152" s="9">
        <v>2</v>
      </c>
      <c r="I152" s="9">
        <v>0</v>
      </c>
      <c r="J152" s="9">
        <v>0</v>
      </c>
      <c r="K152" s="9">
        <v>100</v>
      </c>
      <c r="L152" s="9">
        <v>46.9</v>
      </c>
      <c r="M152" s="9">
        <v>41.87</v>
      </c>
      <c r="N152" s="13">
        <f t="shared" si="18"/>
        <v>1.1201337473131121</v>
      </c>
      <c r="O152" s="14">
        <v>5.7142857142857141E-2</v>
      </c>
      <c r="P152" s="9">
        <v>54.71</v>
      </c>
      <c r="Q152" s="9">
        <v>50.83</v>
      </c>
      <c r="R152" s="13">
        <f t="shared" si="19"/>
        <v>1.0763328742868385</v>
      </c>
      <c r="S152" s="14">
        <v>0.34285714285714292</v>
      </c>
    </row>
    <row r="153" spans="1:36" x14ac:dyDescent="0.2">
      <c r="A153" s="93"/>
      <c r="B153" s="9" t="s">
        <v>64</v>
      </c>
      <c r="C153" s="9" t="s">
        <v>52</v>
      </c>
      <c r="D153" s="9" t="s">
        <v>50</v>
      </c>
      <c r="E153" s="9">
        <v>2</v>
      </c>
      <c r="F153" s="9">
        <v>0</v>
      </c>
      <c r="G153" s="9">
        <v>0</v>
      </c>
      <c r="H153" s="9">
        <v>2</v>
      </c>
      <c r="I153" s="9">
        <v>0</v>
      </c>
      <c r="J153" s="9">
        <v>0</v>
      </c>
      <c r="K153" s="9">
        <v>100</v>
      </c>
      <c r="L153" s="9">
        <v>48.71</v>
      </c>
      <c r="M153" s="9">
        <v>52.84</v>
      </c>
      <c r="N153" s="13">
        <f t="shared" si="18"/>
        <v>0.92183951551854648</v>
      </c>
      <c r="O153" s="14">
        <v>0.34285714285714292</v>
      </c>
      <c r="P153" s="9">
        <v>36.840000000000003</v>
      </c>
      <c r="Q153" s="9">
        <v>34.950000000000003</v>
      </c>
      <c r="R153" s="13">
        <f t="shared" si="19"/>
        <v>1.0540772532188842</v>
      </c>
      <c r="S153" s="14">
        <v>0.1142857142857143</v>
      </c>
    </row>
    <row r="154" spans="1:36" x14ac:dyDescent="0.2">
      <c r="N154" s="13"/>
      <c r="R154" s="13"/>
    </row>
    <row r="155" spans="1:36" x14ac:dyDescent="0.2">
      <c r="A155" s="93" t="s">
        <v>87</v>
      </c>
      <c r="B155" s="9" t="s">
        <v>153</v>
      </c>
      <c r="C155" s="9" t="s">
        <v>49</v>
      </c>
      <c r="D155" s="9" t="s">
        <v>50</v>
      </c>
      <c r="E155" s="9">
        <v>1</v>
      </c>
      <c r="F155" s="9">
        <v>0</v>
      </c>
      <c r="G155" s="9">
        <v>1</v>
      </c>
      <c r="H155" s="9">
        <v>0</v>
      </c>
      <c r="I155" s="9">
        <v>0</v>
      </c>
      <c r="J155" s="9">
        <v>100</v>
      </c>
      <c r="K155" s="9">
        <v>0</v>
      </c>
      <c r="L155" s="9">
        <v>56.56</v>
      </c>
      <c r="M155" s="9">
        <v>43.5</v>
      </c>
      <c r="N155" s="13">
        <f t="shared" si="18"/>
        <v>1.3002298850574714</v>
      </c>
      <c r="O155" s="27">
        <v>2.8571428571428571E-2</v>
      </c>
      <c r="P155" s="9"/>
      <c r="Q155" s="9"/>
      <c r="R155" s="13"/>
      <c r="S155" s="14"/>
      <c r="AC155" s="9" t="s">
        <v>165</v>
      </c>
      <c r="AD155" s="9">
        <v>8</v>
      </c>
      <c r="AE155" s="9">
        <v>0</v>
      </c>
      <c r="AF155" s="9">
        <v>4</v>
      </c>
      <c r="AG155" s="9">
        <v>4</v>
      </c>
      <c r="AH155" s="9">
        <v>0</v>
      </c>
      <c r="AI155" s="9">
        <v>50</v>
      </c>
      <c r="AJ155" s="9">
        <v>50</v>
      </c>
    </row>
    <row r="156" spans="1:36" x14ac:dyDescent="0.2">
      <c r="A156" s="93"/>
      <c r="B156" s="9" t="s">
        <v>69</v>
      </c>
      <c r="C156" s="9" t="s">
        <v>49</v>
      </c>
      <c r="D156" s="9" t="s">
        <v>51</v>
      </c>
      <c r="E156" s="9">
        <v>2</v>
      </c>
      <c r="F156" s="9">
        <v>0</v>
      </c>
      <c r="G156" s="9">
        <v>1</v>
      </c>
      <c r="H156" s="9">
        <v>1</v>
      </c>
      <c r="I156" s="9">
        <v>0</v>
      </c>
      <c r="J156" s="9">
        <v>50</v>
      </c>
      <c r="K156" s="9">
        <v>50</v>
      </c>
      <c r="L156" s="9">
        <v>54.73</v>
      </c>
      <c r="M156" s="9">
        <v>41.28</v>
      </c>
      <c r="N156" s="13">
        <f t="shared" si="18"/>
        <v>1.3258236434108526</v>
      </c>
      <c r="O156" s="27">
        <v>2.8571428571428571E-2</v>
      </c>
      <c r="P156" s="9">
        <v>38.08</v>
      </c>
      <c r="Q156" s="9">
        <v>34.479999999999997</v>
      </c>
      <c r="R156" s="13">
        <f t="shared" si="19"/>
        <v>1.1044083526682136</v>
      </c>
      <c r="S156" s="14">
        <v>5.7142857142857141E-2</v>
      </c>
      <c r="AC156" s="9" t="s">
        <v>166</v>
      </c>
      <c r="AD156" s="9">
        <v>13</v>
      </c>
      <c r="AE156" s="9">
        <v>0</v>
      </c>
      <c r="AF156" s="9">
        <v>6</v>
      </c>
      <c r="AG156" s="9">
        <v>7</v>
      </c>
      <c r="AH156" s="9">
        <v>0</v>
      </c>
      <c r="AI156" s="9">
        <v>46.15</v>
      </c>
      <c r="AJ156" s="9">
        <v>53.85</v>
      </c>
    </row>
    <row r="157" spans="1:36" x14ac:dyDescent="0.2">
      <c r="A157" s="93"/>
      <c r="B157" s="9" t="s">
        <v>70</v>
      </c>
      <c r="C157" s="9" t="s">
        <v>49</v>
      </c>
      <c r="D157" s="9" t="s">
        <v>51</v>
      </c>
      <c r="E157" s="9">
        <v>2</v>
      </c>
      <c r="F157" s="9">
        <v>0</v>
      </c>
      <c r="G157" s="9">
        <v>1</v>
      </c>
      <c r="H157" s="9">
        <v>1</v>
      </c>
      <c r="I157" s="9">
        <v>0</v>
      </c>
      <c r="J157" s="9">
        <v>50</v>
      </c>
      <c r="K157" s="9">
        <v>50</v>
      </c>
      <c r="L157" s="9">
        <v>41.41</v>
      </c>
      <c r="M157" s="9">
        <v>37.94</v>
      </c>
      <c r="N157" s="13">
        <f t="shared" si="18"/>
        <v>1.0914602003162888</v>
      </c>
      <c r="O157" s="27">
        <v>2.8571428571428571E-2</v>
      </c>
      <c r="P157" s="9">
        <v>39.81</v>
      </c>
      <c r="Q157" s="9">
        <v>40.630000000000003</v>
      </c>
      <c r="R157" s="13">
        <f t="shared" si="19"/>
        <v>0.97981786857002218</v>
      </c>
      <c r="S157" s="14">
        <v>1</v>
      </c>
      <c r="AC157" s="9" t="s">
        <v>167</v>
      </c>
      <c r="AD157" s="9">
        <v>10</v>
      </c>
      <c r="AE157" s="9">
        <v>0</v>
      </c>
      <c r="AF157" s="9">
        <v>4</v>
      </c>
      <c r="AG157" s="9">
        <v>6</v>
      </c>
      <c r="AH157" s="9">
        <v>0</v>
      </c>
      <c r="AI157" s="9">
        <v>40</v>
      </c>
      <c r="AJ157" s="9">
        <v>60</v>
      </c>
    </row>
    <row r="158" spans="1:36" x14ac:dyDescent="0.2">
      <c r="A158" s="93"/>
      <c r="B158" s="9" t="s">
        <v>152</v>
      </c>
      <c r="C158" s="9" t="s">
        <v>49</v>
      </c>
      <c r="D158" s="9" t="s">
        <v>50</v>
      </c>
      <c r="E158" s="9">
        <v>2</v>
      </c>
      <c r="F158" s="9">
        <v>0</v>
      </c>
      <c r="G158" s="9">
        <v>1</v>
      </c>
      <c r="H158" s="9">
        <v>1</v>
      </c>
      <c r="I158" s="9">
        <v>0</v>
      </c>
      <c r="J158" s="9">
        <v>50</v>
      </c>
      <c r="K158" s="9">
        <v>50</v>
      </c>
      <c r="L158" s="9">
        <v>59.72</v>
      </c>
      <c r="M158" s="9">
        <v>49.53</v>
      </c>
      <c r="N158" s="13">
        <f t="shared" si="18"/>
        <v>1.2057338986472845</v>
      </c>
      <c r="O158" s="14">
        <v>5.7142857142857141E-2</v>
      </c>
      <c r="P158" s="9">
        <v>33.99</v>
      </c>
      <c r="Q158" s="9">
        <v>28.14</v>
      </c>
      <c r="R158" s="13">
        <f t="shared" si="19"/>
        <v>1.2078891257995736</v>
      </c>
      <c r="S158" s="27">
        <v>2.8571428571428571E-2</v>
      </c>
      <c r="AC158" s="9" t="s">
        <v>168</v>
      </c>
      <c r="AD158" s="9">
        <v>11</v>
      </c>
      <c r="AE158" s="9">
        <v>0</v>
      </c>
      <c r="AF158" s="9">
        <v>6</v>
      </c>
      <c r="AG158" s="9">
        <v>5</v>
      </c>
      <c r="AH158" s="9">
        <v>0</v>
      </c>
      <c r="AI158" s="9">
        <v>54.55</v>
      </c>
      <c r="AJ158" s="9">
        <v>45.45</v>
      </c>
    </row>
    <row r="159" spans="1:36" x14ac:dyDescent="0.2">
      <c r="A159" s="93"/>
      <c r="B159" s="9" t="s">
        <v>149</v>
      </c>
      <c r="C159" s="9" t="s">
        <v>49</v>
      </c>
      <c r="D159" s="9" t="s">
        <v>50</v>
      </c>
      <c r="E159" s="9">
        <v>1</v>
      </c>
      <c r="F159" s="9">
        <v>0</v>
      </c>
      <c r="G159" s="9">
        <v>0</v>
      </c>
      <c r="H159" s="9">
        <v>1</v>
      </c>
      <c r="I159" s="9">
        <v>0</v>
      </c>
      <c r="J159" s="9">
        <v>0</v>
      </c>
      <c r="K159" s="9">
        <v>100</v>
      </c>
      <c r="L159" s="9">
        <v>54.16</v>
      </c>
      <c r="M159" s="9">
        <v>39.28</v>
      </c>
      <c r="N159" s="13">
        <f t="shared" si="18"/>
        <v>1.3788187372708756</v>
      </c>
      <c r="O159" s="14">
        <v>0.1142857142857143</v>
      </c>
      <c r="P159" s="9"/>
      <c r="Q159" s="9"/>
      <c r="R159" s="13"/>
      <c r="S159" s="14"/>
      <c r="AC159" s="9" t="s">
        <v>478</v>
      </c>
      <c r="AD159" s="9">
        <v>21</v>
      </c>
      <c r="AE159" s="9">
        <v>0</v>
      </c>
      <c r="AF159" s="9">
        <v>10</v>
      </c>
      <c r="AG159" s="9">
        <v>11</v>
      </c>
      <c r="AH159" s="9">
        <v>0</v>
      </c>
      <c r="AI159" s="9">
        <v>47.62</v>
      </c>
      <c r="AJ159" s="9">
        <v>52.38</v>
      </c>
    </row>
    <row r="160" spans="1:36" x14ac:dyDescent="0.2">
      <c r="A160" s="93"/>
      <c r="B160" s="9" t="s">
        <v>67</v>
      </c>
      <c r="C160" s="9" t="s">
        <v>52</v>
      </c>
      <c r="D160" s="9" t="s">
        <v>50</v>
      </c>
      <c r="E160" s="9">
        <v>2</v>
      </c>
      <c r="F160" s="9">
        <v>0</v>
      </c>
      <c r="G160" s="9">
        <v>1</v>
      </c>
      <c r="H160" s="9">
        <v>1</v>
      </c>
      <c r="I160" s="9">
        <v>0</v>
      </c>
      <c r="J160" s="9">
        <v>50</v>
      </c>
      <c r="K160" s="9">
        <v>50</v>
      </c>
      <c r="L160" s="9">
        <v>56.85</v>
      </c>
      <c r="M160" s="9">
        <v>58.09</v>
      </c>
      <c r="N160" s="13">
        <f t="shared" si="18"/>
        <v>0.97865381304871746</v>
      </c>
      <c r="O160" s="14">
        <v>0.8571428571428571</v>
      </c>
      <c r="P160" s="9">
        <v>49.09</v>
      </c>
      <c r="Q160" s="9">
        <v>42.98</v>
      </c>
      <c r="R160" s="13">
        <f t="shared" si="19"/>
        <v>1.1421591437878085</v>
      </c>
      <c r="S160" s="27">
        <v>2.8571428571428571E-2</v>
      </c>
    </row>
    <row r="161" spans="1:36" x14ac:dyDescent="0.2">
      <c r="A161" s="93"/>
      <c r="B161" s="9" t="s">
        <v>66</v>
      </c>
      <c r="C161" s="9" t="s">
        <v>52</v>
      </c>
      <c r="D161" s="9" t="s">
        <v>51</v>
      </c>
      <c r="E161" s="9">
        <v>2</v>
      </c>
      <c r="F161" s="9">
        <v>0</v>
      </c>
      <c r="G161" s="9">
        <v>0</v>
      </c>
      <c r="H161" s="9">
        <v>2</v>
      </c>
      <c r="I161" s="9">
        <v>0</v>
      </c>
      <c r="J161" s="9">
        <v>0</v>
      </c>
      <c r="K161" s="9">
        <v>100</v>
      </c>
      <c r="L161" s="9">
        <v>30.94</v>
      </c>
      <c r="M161" s="9">
        <v>33.49</v>
      </c>
      <c r="N161" s="13">
        <f t="shared" si="18"/>
        <v>0.92385786802030456</v>
      </c>
      <c r="O161" s="14">
        <v>0.62857142857142856</v>
      </c>
      <c r="P161" s="9">
        <v>28.86</v>
      </c>
      <c r="Q161" s="9">
        <v>27.55</v>
      </c>
      <c r="R161" s="13">
        <f t="shared" si="19"/>
        <v>1.0475499092558984</v>
      </c>
      <c r="S161" s="14">
        <v>5.7142857142857141E-2</v>
      </c>
    </row>
    <row r="162" spans="1:36" x14ac:dyDescent="0.2">
      <c r="A162" s="93"/>
      <c r="B162" s="9" t="s">
        <v>71</v>
      </c>
      <c r="C162" s="9" t="s">
        <v>52</v>
      </c>
      <c r="D162" s="9" t="s">
        <v>51</v>
      </c>
      <c r="E162" s="9">
        <v>2</v>
      </c>
      <c r="F162" s="9">
        <v>0</v>
      </c>
      <c r="G162" s="9">
        <v>2</v>
      </c>
      <c r="H162" s="9">
        <v>0</v>
      </c>
      <c r="I162" s="9">
        <v>0</v>
      </c>
      <c r="J162" s="9">
        <v>100</v>
      </c>
      <c r="K162" s="9">
        <v>0</v>
      </c>
      <c r="L162" s="9">
        <v>74.739999999999995</v>
      </c>
      <c r="M162" s="9">
        <v>48.85</v>
      </c>
      <c r="N162" s="13">
        <f t="shared" si="18"/>
        <v>1.5299897645854657</v>
      </c>
      <c r="O162" s="27">
        <v>2.8571428571428571E-2</v>
      </c>
      <c r="P162" s="9">
        <v>43.16</v>
      </c>
      <c r="Q162" s="9">
        <v>35.74</v>
      </c>
      <c r="R162" s="13">
        <f t="shared" si="19"/>
        <v>1.2076105204252936</v>
      </c>
      <c r="S162" s="27">
        <v>2.8571428571428571E-2</v>
      </c>
    </row>
    <row r="163" spans="1:36" x14ac:dyDescent="0.2">
      <c r="A163" s="93"/>
      <c r="B163" s="9" t="s">
        <v>65</v>
      </c>
      <c r="C163" s="9" t="s">
        <v>52</v>
      </c>
      <c r="D163" s="9" t="s">
        <v>51</v>
      </c>
      <c r="E163" s="9">
        <v>2</v>
      </c>
      <c r="F163" s="9">
        <v>0</v>
      </c>
      <c r="G163" s="9">
        <v>0</v>
      </c>
      <c r="H163" s="9">
        <v>2</v>
      </c>
      <c r="I163" s="9">
        <v>0</v>
      </c>
      <c r="J163" s="9">
        <v>0</v>
      </c>
      <c r="K163" s="9">
        <v>100</v>
      </c>
      <c r="L163" s="9">
        <v>115.27</v>
      </c>
      <c r="M163" s="9">
        <v>103.59</v>
      </c>
      <c r="N163" s="13">
        <f t="shared" si="18"/>
        <v>1.1127521961579303</v>
      </c>
      <c r="O163" s="14">
        <v>0.62857142857142856</v>
      </c>
      <c r="P163" s="9">
        <v>52.25</v>
      </c>
      <c r="Q163" s="9">
        <v>44.92</v>
      </c>
      <c r="R163" s="13">
        <f t="shared" si="19"/>
        <v>1.1631789848619769</v>
      </c>
      <c r="S163" s="14">
        <v>0.8571428571428571</v>
      </c>
    </row>
    <row r="164" spans="1:36" x14ac:dyDescent="0.2">
      <c r="A164" s="93"/>
      <c r="B164" s="9" t="s">
        <v>150</v>
      </c>
      <c r="C164" s="9" t="s">
        <v>52</v>
      </c>
      <c r="D164" s="9" t="s">
        <v>50</v>
      </c>
      <c r="E164" s="9">
        <v>1</v>
      </c>
      <c r="F164" s="9">
        <v>0</v>
      </c>
      <c r="G164" s="9">
        <v>1</v>
      </c>
      <c r="H164" s="9">
        <v>0</v>
      </c>
      <c r="I164" s="9">
        <v>0</v>
      </c>
      <c r="J164" s="9">
        <v>100</v>
      </c>
      <c r="K164" s="9">
        <v>0</v>
      </c>
      <c r="L164" s="9">
        <v>58</v>
      </c>
      <c r="M164" s="9">
        <v>31.47</v>
      </c>
      <c r="N164" s="13">
        <f t="shared" si="18"/>
        <v>1.8430251032729585</v>
      </c>
      <c r="O164" s="27">
        <v>2.8571428571428571E-2</v>
      </c>
      <c r="P164" s="9"/>
      <c r="Q164" s="9"/>
      <c r="R164" s="13"/>
      <c r="S164" s="14"/>
    </row>
    <row r="165" spans="1:36" x14ac:dyDescent="0.2">
      <c r="A165" s="93"/>
      <c r="B165" s="9" t="s">
        <v>151</v>
      </c>
      <c r="C165" s="9" t="s">
        <v>52</v>
      </c>
      <c r="D165" s="9" t="s">
        <v>50</v>
      </c>
      <c r="E165" s="9">
        <v>2</v>
      </c>
      <c r="F165" s="9">
        <v>0</v>
      </c>
      <c r="G165" s="9">
        <v>1</v>
      </c>
      <c r="H165" s="9">
        <v>1</v>
      </c>
      <c r="I165" s="9">
        <v>0</v>
      </c>
      <c r="J165" s="9">
        <v>50</v>
      </c>
      <c r="K165" s="9">
        <v>50</v>
      </c>
      <c r="L165" s="9">
        <v>56.35</v>
      </c>
      <c r="M165" s="9">
        <v>41.87</v>
      </c>
      <c r="N165" s="13">
        <f t="shared" si="18"/>
        <v>1.3458323381896347</v>
      </c>
      <c r="O165" s="14">
        <v>5.7142857142857141E-2</v>
      </c>
      <c r="P165" s="9">
        <v>67.95</v>
      </c>
      <c r="Q165" s="9">
        <v>50.83</v>
      </c>
      <c r="R165" s="13">
        <f t="shared" si="19"/>
        <v>1.336808971080071</v>
      </c>
      <c r="S165" s="27">
        <v>2.8571428571428571E-2</v>
      </c>
    </row>
    <row r="166" spans="1:36" x14ac:dyDescent="0.2">
      <c r="A166" s="93"/>
      <c r="B166" s="9" t="s">
        <v>64</v>
      </c>
      <c r="C166" s="9" t="s">
        <v>52</v>
      </c>
      <c r="D166" s="9" t="s">
        <v>50</v>
      </c>
      <c r="E166" s="9">
        <v>2</v>
      </c>
      <c r="F166" s="9">
        <v>0</v>
      </c>
      <c r="G166" s="9">
        <v>1</v>
      </c>
      <c r="H166" s="9">
        <v>1</v>
      </c>
      <c r="I166" s="9">
        <v>0</v>
      </c>
      <c r="J166" s="9">
        <v>50</v>
      </c>
      <c r="K166" s="9">
        <v>50</v>
      </c>
      <c r="L166" s="9">
        <v>59.22</v>
      </c>
      <c r="M166" s="9">
        <v>52.84</v>
      </c>
      <c r="N166" s="13">
        <f t="shared" si="18"/>
        <v>1.1207418622255867</v>
      </c>
      <c r="O166" s="14">
        <v>5.7142857142857141E-2</v>
      </c>
      <c r="P166" s="9">
        <v>39.380000000000003</v>
      </c>
      <c r="Q166" s="9">
        <v>34.950000000000003</v>
      </c>
      <c r="R166" s="13">
        <f t="shared" si="19"/>
        <v>1.126752503576538</v>
      </c>
      <c r="S166" s="27">
        <v>2.8571428571428571E-2</v>
      </c>
    </row>
    <row r="167" spans="1:36" x14ac:dyDescent="0.2">
      <c r="N167" s="13"/>
      <c r="R167" s="13"/>
    </row>
    <row r="168" spans="1:36" x14ac:dyDescent="0.2">
      <c r="A168" s="93" t="s">
        <v>88</v>
      </c>
      <c r="B168" s="9" t="s">
        <v>69</v>
      </c>
      <c r="C168" s="9" t="s">
        <v>49</v>
      </c>
      <c r="D168" s="9" t="s">
        <v>51</v>
      </c>
      <c r="E168" s="9">
        <v>2</v>
      </c>
      <c r="F168" s="9">
        <v>0</v>
      </c>
      <c r="G168" s="9">
        <v>0</v>
      </c>
      <c r="H168" s="9">
        <v>2</v>
      </c>
      <c r="I168" s="9">
        <v>0</v>
      </c>
      <c r="J168" s="9">
        <v>0</v>
      </c>
      <c r="K168" s="9">
        <v>100</v>
      </c>
      <c r="L168" s="9">
        <v>46.51</v>
      </c>
      <c r="M168" s="9">
        <v>51.78</v>
      </c>
      <c r="N168" s="13">
        <f t="shared" si="18"/>
        <v>0.89822325222093469</v>
      </c>
      <c r="O168" s="14">
        <v>5.7142857142857141E-2</v>
      </c>
      <c r="P168" s="9">
        <v>48.74</v>
      </c>
      <c r="Q168" s="9">
        <v>53.84</v>
      </c>
      <c r="R168" s="13">
        <f t="shared" si="19"/>
        <v>0.90527488855869243</v>
      </c>
      <c r="S168" s="14">
        <v>0.1</v>
      </c>
      <c r="AC168" s="9" t="s">
        <v>345</v>
      </c>
      <c r="AD168" s="9">
        <v>8</v>
      </c>
      <c r="AE168" s="9">
        <v>0</v>
      </c>
      <c r="AF168" s="9">
        <v>0</v>
      </c>
      <c r="AG168" s="9">
        <v>8</v>
      </c>
      <c r="AH168" s="9">
        <v>0</v>
      </c>
      <c r="AI168" s="9">
        <v>0</v>
      </c>
      <c r="AJ168" s="9">
        <v>100</v>
      </c>
    </row>
    <row r="169" spans="1:36" x14ac:dyDescent="0.2">
      <c r="A169" s="93"/>
      <c r="B169" s="9" t="s">
        <v>154</v>
      </c>
      <c r="C169" s="9" t="s">
        <v>49</v>
      </c>
      <c r="D169" s="9" t="s">
        <v>51</v>
      </c>
      <c r="E169" s="9">
        <v>2</v>
      </c>
      <c r="F169" s="9">
        <v>0</v>
      </c>
      <c r="G169" s="9">
        <v>0</v>
      </c>
      <c r="H169" s="9">
        <v>2</v>
      </c>
      <c r="I169" s="9">
        <v>0</v>
      </c>
      <c r="J169" s="9">
        <v>0</v>
      </c>
      <c r="K169" s="9">
        <v>100</v>
      </c>
      <c r="L169" s="9">
        <v>63.64</v>
      </c>
      <c r="M169" s="9">
        <v>63.83</v>
      </c>
      <c r="N169" s="13">
        <f t="shared" si="18"/>
        <v>0.99702334325552255</v>
      </c>
      <c r="O169" s="14">
        <v>0.68571428571428572</v>
      </c>
      <c r="P169" s="9">
        <v>63.78</v>
      </c>
      <c r="Q169" s="9">
        <v>64.92</v>
      </c>
      <c r="R169" s="13">
        <f t="shared" si="19"/>
        <v>0.98243992606284658</v>
      </c>
      <c r="S169" s="14">
        <v>0.48571428571428571</v>
      </c>
      <c r="AC169" s="9" t="s">
        <v>346</v>
      </c>
      <c r="AD169" s="9">
        <v>12</v>
      </c>
      <c r="AE169" s="9">
        <v>0</v>
      </c>
      <c r="AF169" s="9">
        <v>0</v>
      </c>
      <c r="AG169" s="9">
        <v>12</v>
      </c>
      <c r="AH169" s="9">
        <v>0</v>
      </c>
      <c r="AI169" s="9">
        <v>0</v>
      </c>
      <c r="AJ169" s="9">
        <v>100</v>
      </c>
    </row>
    <row r="170" spans="1:36" x14ac:dyDescent="0.2">
      <c r="A170" s="93"/>
      <c r="B170" s="9" t="s">
        <v>70</v>
      </c>
      <c r="C170" s="9" t="s">
        <v>49</v>
      </c>
      <c r="D170" s="9" t="s">
        <v>51</v>
      </c>
      <c r="E170" s="9">
        <v>2</v>
      </c>
      <c r="F170" s="9">
        <v>0</v>
      </c>
      <c r="G170" s="9">
        <v>0</v>
      </c>
      <c r="H170" s="9">
        <v>2</v>
      </c>
      <c r="I170" s="9">
        <v>0</v>
      </c>
      <c r="J170" s="9">
        <v>0</v>
      </c>
      <c r="K170" s="9">
        <v>100</v>
      </c>
      <c r="L170" s="9">
        <v>48.52</v>
      </c>
      <c r="M170" s="9">
        <v>49.6</v>
      </c>
      <c r="N170" s="13">
        <f t="shared" si="18"/>
        <v>0.97822580645161294</v>
      </c>
      <c r="O170" s="14">
        <v>0.4</v>
      </c>
      <c r="P170" s="9">
        <v>47.58</v>
      </c>
      <c r="Q170" s="9">
        <v>51.47</v>
      </c>
      <c r="R170" s="13">
        <f t="shared" si="19"/>
        <v>0.92442199339421016</v>
      </c>
      <c r="S170" s="14">
        <v>0.4</v>
      </c>
      <c r="AC170" s="9" t="s">
        <v>347</v>
      </c>
      <c r="AD170" s="9">
        <v>12</v>
      </c>
      <c r="AE170" s="9">
        <v>0</v>
      </c>
      <c r="AF170" s="9">
        <v>0</v>
      </c>
      <c r="AG170" s="9">
        <v>12</v>
      </c>
      <c r="AH170" s="9">
        <v>0</v>
      </c>
      <c r="AI170" s="9">
        <v>0</v>
      </c>
      <c r="AJ170" s="9">
        <v>100</v>
      </c>
    </row>
    <row r="171" spans="1:36" x14ac:dyDescent="0.2">
      <c r="A171" s="93"/>
      <c r="B171" s="9" t="s">
        <v>149</v>
      </c>
      <c r="C171" s="9" t="s">
        <v>49</v>
      </c>
      <c r="D171" s="9" t="s">
        <v>50</v>
      </c>
      <c r="E171" s="9">
        <v>2</v>
      </c>
      <c r="F171" s="9">
        <v>0</v>
      </c>
      <c r="G171" s="9">
        <v>0</v>
      </c>
      <c r="H171" s="9">
        <v>2</v>
      </c>
      <c r="I171" s="9">
        <v>0</v>
      </c>
      <c r="J171" s="9">
        <v>0</v>
      </c>
      <c r="K171" s="9">
        <v>100</v>
      </c>
      <c r="L171" s="9">
        <v>89.97</v>
      </c>
      <c r="M171" s="9">
        <v>99.57</v>
      </c>
      <c r="N171" s="13">
        <f t="shared" si="18"/>
        <v>0.90358541729436581</v>
      </c>
      <c r="O171" s="14">
        <v>0.1142857142857143</v>
      </c>
      <c r="P171" s="9">
        <v>94.77</v>
      </c>
      <c r="Q171" s="9">
        <v>91.32</v>
      </c>
      <c r="R171" s="13">
        <f t="shared" si="19"/>
        <v>1.0377792378449409</v>
      </c>
      <c r="S171" s="14">
        <v>0.1</v>
      </c>
      <c r="AC171" s="9" t="s">
        <v>348</v>
      </c>
      <c r="AD171" s="9">
        <v>8</v>
      </c>
      <c r="AE171" s="9">
        <v>0</v>
      </c>
      <c r="AF171" s="9">
        <v>0</v>
      </c>
      <c r="AG171" s="9">
        <v>8</v>
      </c>
      <c r="AH171" s="9">
        <v>0</v>
      </c>
      <c r="AI171" s="9">
        <v>0</v>
      </c>
      <c r="AJ171" s="9">
        <v>100</v>
      </c>
    </row>
    <row r="172" spans="1:36" x14ac:dyDescent="0.2">
      <c r="A172" s="93"/>
      <c r="B172" s="9" t="s">
        <v>67</v>
      </c>
      <c r="C172" s="9" t="s">
        <v>52</v>
      </c>
      <c r="D172" s="9" t="s">
        <v>50</v>
      </c>
      <c r="E172" s="9">
        <v>2</v>
      </c>
      <c r="F172" s="9">
        <v>0</v>
      </c>
      <c r="G172" s="9">
        <v>0</v>
      </c>
      <c r="H172" s="9">
        <v>2</v>
      </c>
      <c r="I172" s="9">
        <v>0</v>
      </c>
      <c r="J172" s="9">
        <v>0</v>
      </c>
      <c r="K172" s="9">
        <v>100</v>
      </c>
      <c r="L172" s="9">
        <v>55.73</v>
      </c>
      <c r="M172" s="9">
        <v>56.09</v>
      </c>
      <c r="N172" s="13">
        <f t="shared" si="18"/>
        <v>0.99358174362631468</v>
      </c>
      <c r="O172" s="14">
        <v>0.4</v>
      </c>
      <c r="P172" s="9">
        <v>55.27</v>
      </c>
      <c r="Q172" s="9">
        <v>55</v>
      </c>
      <c r="R172" s="13">
        <f t="shared" si="19"/>
        <v>1.004909090909091</v>
      </c>
      <c r="S172" s="14">
        <v>0.88571428571428568</v>
      </c>
      <c r="AC172" s="9" t="s">
        <v>479</v>
      </c>
      <c r="AD172" s="9">
        <v>20</v>
      </c>
      <c r="AE172" s="9">
        <v>0</v>
      </c>
      <c r="AF172" s="9">
        <v>0</v>
      </c>
      <c r="AG172" s="9">
        <v>20</v>
      </c>
      <c r="AH172" s="9">
        <v>0</v>
      </c>
      <c r="AI172" s="9">
        <v>0</v>
      </c>
      <c r="AJ172" s="9">
        <v>100</v>
      </c>
    </row>
    <row r="173" spans="1:36" x14ac:dyDescent="0.2">
      <c r="A173" s="93"/>
      <c r="B173" s="9" t="s">
        <v>66</v>
      </c>
      <c r="C173" s="9" t="s">
        <v>52</v>
      </c>
      <c r="D173" s="9" t="s">
        <v>51</v>
      </c>
      <c r="E173" s="9">
        <v>2</v>
      </c>
      <c r="F173" s="9">
        <v>0</v>
      </c>
      <c r="G173" s="9">
        <v>0</v>
      </c>
      <c r="H173" s="9">
        <v>2</v>
      </c>
      <c r="I173" s="9">
        <v>0</v>
      </c>
      <c r="J173" s="9">
        <v>0</v>
      </c>
      <c r="K173" s="9">
        <v>100</v>
      </c>
      <c r="L173" s="9">
        <v>72.349999999999994</v>
      </c>
      <c r="M173" s="9">
        <v>67.55</v>
      </c>
      <c r="N173" s="13">
        <f t="shared" si="18"/>
        <v>1.0710584752035528</v>
      </c>
      <c r="O173" s="14">
        <v>0.62857142857142856</v>
      </c>
      <c r="P173" s="9">
        <v>68.95</v>
      </c>
      <c r="Q173" s="9">
        <v>61.1</v>
      </c>
      <c r="R173" s="13">
        <f t="shared" si="19"/>
        <v>1.1284779050736498</v>
      </c>
      <c r="S173" s="14">
        <v>0.22857142857142859</v>
      </c>
    </row>
    <row r="174" spans="1:36" x14ac:dyDescent="0.2">
      <c r="A174" s="93"/>
      <c r="B174" s="9" t="s">
        <v>71</v>
      </c>
      <c r="C174" s="9" t="s">
        <v>52</v>
      </c>
      <c r="D174" s="9" t="s">
        <v>51</v>
      </c>
      <c r="E174" s="9">
        <v>2</v>
      </c>
      <c r="F174" s="9">
        <v>0</v>
      </c>
      <c r="G174" s="9">
        <v>0</v>
      </c>
      <c r="H174" s="9">
        <v>2</v>
      </c>
      <c r="I174" s="9">
        <v>0</v>
      </c>
      <c r="J174" s="9">
        <v>0</v>
      </c>
      <c r="K174" s="9">
        <v>100</v>
      </c>
      <c r="L174" s="9">
        <v>157.13</v>
      </c>
      <c r="M174" s="9">
        <v>211.61</v>
      </c>
      <c r="N174" s="13">
        <f t="shared" si="18"/>
        <v>0.74254524833419966</v>
      </c>
      <c r="O174" s="14">
        <v>0.4</v>
      </c>
      <c r="P174" s="9">
        <v>117.45</v>
      </c>
      <c r="Q174" s="9">
        <v>145.88999999999999</v>
      </c>
      <c r="R174" s="13">
        <f t="shared" si="19"/>
        <v>0.80505860579888966</v>
      </c>
      <c r="S174" s="14">
        <v>0.1142857142857143</v>
      </c>
    </row>
    <row r="175" spans="1:36" x14ac:dyDescent="0.2">
      <c r="A175" s="93"/>
      <c r="B175" s="9" t="s">
        <v>65</v>
      </c>
      <c r="C175" s="9" t="s">
        <v>52</v>
      </c>
      <c r="D175" s="9" t="s">
        <v>51</v>
      </c>
      <c r="E175" s="9">
        <v>2</v>
      </c>
      <c r="F175" s="9">
        <v>0</v>
      </c>
      <c r="G175" s="9">
        <v>0</v>
      </c>
      <c r="H175" s="9">
        <v>2</v>
      </c>
      <c r="I175" s="9">
        <v>0</v>
      </c>
      <c r="J175" s="9">
        <v>0</v>
      </c>
      <c r="K175" s="9">
        <v>100</v>
      </c>
      <c r="L175" s="9">
        <v>83.11</v>
      </c>
      <c r="M175" s="9">
        <v>75.819999999999993</v>
      </c>
      <c r="N175" s="13">
        <f t="shared" si="18"/>
        <v>1.0961487734107096</v>
      </c>
      <c r="O175" s="14">
        <v>0.22857142857142859</v>
      </c>
      <c r="P175" s="9">
        <v>74.819999999999993</v>
      </c>
      <c r="Q175" s="9">
        <v>73.16</v>
      </c>
      <c r="R175" s="13">
        <f t="shared" si="19"/>
        <v>1.0226899945325314</v>
      </c>
      <c r="S175" s="14">
        <v>0.68571428571428572</v>
      </c>
    </row>
    <row r="176" spans="1:36" x14ac:dyDescent="0.2">
      <c r="A176" s="93"/>
      <c r="B176" s="9" t="s">
        <v>151</v>
      </c>
      <c r="C176" s="9" t="s">
        <v>52</v>
      </c>
      <c r="D176" s="9" t="s">
        <v>50</v>
      </c>
      <c r="E176" s="9">
        <v>2</v>
      </c>
      <c r="F176" s="9">
        <v>0</v>
      </c>
      <c r="G176" s="9">
        <v>0</v>
      </c>
      <c r="H176" s="9">
        <v>2</v>
      </c>
      <c r="I176" s="9">
        <v>0</v>
      </c>
      <c r="J176" s="9">
        <v>0</v>
      </c>
      <c r="K176" s="9">
        <v>100</v>
      </c>
      <c r="L176" s="9">
        <v>44.52</v>
      </c>
      <c r="M176" s="9">
        <v>46</v>
      </c>
      <c r="N176" s="13">
        <f t="shared" si="18"/>
        <v>0.96782608695652184</v>
      </c>
      <c r="O176" s="14">
        <v>0.68571428571428572</v>
      </c>
      <c r="P176" s="9">
        <v>43.72</v>
      </c>
      <c r="Q176" s="9">
        <v>46.15</v>
      </c>
      <c r="R176" s="13">
        <f t="shared" si="19"/>
        <v>0.94734561213434454</v>
      </c>
      <c r="S176" s="14">
        <v>5.7142857142857141E-2</v>
      </c>
    </row>
    <row r="177" spans="1:36" x14ac:dyDescent="0.2">
      <c r="A177" s="93"/>
      <c r="B177" s="9" t="s">
        <v>64</v>
      </c>
      <c r="C177" s="9" t="s">
        <v>52</v>
      </c>
      <c r="D177" s="9" t="s">
        <v>50</v>
      </c>
      <c r="E177" s="9">
        <v>2</v>
      </c>
      <c r="F177" s="9">
        <v>0</v>
      </c>
      <c r="G177" s="9">
        <v>0</v>
      </c>
      <c r="H177" s="9">
        <v>2</v>
      </c>
      <c r="I177" s="9">
        <v>0</v>
      </c>
      <c r="J177" s="9">
        <v>0</v>
      </c>
      <c r="K177" s="9">
        <v>100</v>
      </c>
      <c r="L177" s="9">
        <v>52.92</v>
      </c>
      <c r="M177" s="9">
        <v>51.77</v>
      </c>
      <c r="N177" s="13">
        <f t="shared" si="18"/>
        <v>1.0222136372416457</v>
      </c>
      <c r="O177" s="14">
        <v>0.34285714285714292</v>
      </c>
      <c r="P177" s="9">
        <v>50.57</v>
      </c>
      <c r="Q177" s="9">
        <v>55.06</v>
      </c>
      <c r="R177" s="13">
        <f t="shared" si="19"/>
        <v>0.91845259716672722</v>
      </c>
      <c r="S177" s="14">
        <v>5.7142857142857141E-2</v>
      </c>
    </row>
    <row r="178" spans="1:36" x14ac:dyDescent="0.2">
      <c r="N178" s="13"/>
      <c r="R178" s="13"/>
    </row>
    <row r="179" spans="1:36" x14ac:dyDescent="0.2">
      <c r="A179" s="93" t="s">
        <v>89</v>
      </c>
      <c r="B179" s="9" t="s">
        <v>69</v>
      </c>
      <c r="C179" s="9" t="s">
        <v>49</v>
      </c>
      <c r="D179" s="9" t="s">
        <v>51</v>
      </c>
      <c r="E179" s="9">
        <v>2</v>
      </c>
      <c r="F179" s="9">
        <v>0</v>
      </c>
      <c r="G179" s="9">
        <v>0</v>
      </c>
      <c r="H179" s="9">
        <v>2</v>
      </c>
      <c r="I179" s="9">
        <v>0</v>
      </c>
      <c r="J179" s="9">
        <v>0</v>
      </c>
      <c r="K179" s="9">
        <v>100</v>
      </c>
      <c r="L179" s="9">
        <v>48.1</v>
      </c>
      <c r="M179" s="9">
        <v>51.78</v>
      </c>
      <c r="N179" s="13">
        <f t="shared" si="18"/>
        <v>0.92893008883738892</v>
      </c>
      <c r="O179" s="14">
        <v>5.7142857142857141E-2</v>
      </c>
      <c r="P179" s="9">
        <v>49.55</v>
      </c>
      <c r="Q179" s="9">
        <v>53.84</v>
      </c>
      <c r="R179" s="13">
        <f t="shared" si="19"/>
        <v>0.92031946508172346</v>
      </c>
      <c r="S179" s="14">
        <v>5.7142857142857141E-2</v>
      </c>
      <c r="AC179" s="9" t="s">
        <v>353</v>
      </c>
      <c r="AD179" s="9">
        <v>8</v>
      </c>
      <c r="AE179" s="9">
        <v>0</v>
      </c>
      <c r="AF179" s="9">
        <v>0</v>
      </c>
      <c r="AG179" s="9">
        <v>8</v>
      </c>
      <c r="AH179" s="9">
        <v>0</v>
      </c>
      <c r="AI179" s="9">
        <v>0</v>
      </c>
      <c r="AJ179" s="9">
        <v>100</v>
      </c>
    </row>
    <row r="180" spans="1:36" x14ac:dyDescent="0.2">
      <c r="A180" s="93"/>
      <c r="B180" s="9" t="s">
        <v>154</v>
      </c>
      <c r="C180" s="9" t="s">
        <v>49</v>
      </c>
      <c r="D180" s="9" t="s">
        <v>51</v>
      </c>
      <c r="E180" s="9">
        <v>2</v>
      </c>
      <c r="F180" s="9">
        <v>0</v>
      </c>
      <c r="G180" s="9">
        <v>0</v>
      </c>
      <c r="H180" s="9">
        <v>2</v>
      </c>
      <c r="I180" s="9">
        <v>0</v>
      </c>
      <c r="J180" s="9">
        <v>0</v>
      </c>
      <c r="K180" s="9">
        <v>100</v>
      </c>
      <c r="L180" s="9">
        <v>59.82</v>
      </c>
      <c r="M180" s="9">
        <v>63.83</v>
      </c>
      <c r="N180" s="13">
        <f t="shared" si="18"/>
        <v>0.93717687607707978</v>
      </c>
      <c r="O180" s="14">
        <v>5.7142857142857141E-2</v>
      </c>
      <c r="P180" s="9">
        <v>66.760000000000005</v>
      </c>
      <c r="Q180" s="9">
        <v>64.92</v>
      </c>
      <c r="R180" s="13">
        <f t="shared" si="19"/>
        <v>1.0283425754775108</v>
      </c>
      <c r="S180" s="14">
        <v>5.7142857142857141E-2</v>
      </c>
      <c r="AC180" s="9" t="s">
        <v>354</v>
      </c>
      <c r="AD180" s="9">
        <v>12</v>
      </c>
      <c r="AE180" s="9">
        <v>0</v>
      </c>
      <c r="AF180" s="9">
        <v>0</v>
      </c>
      <c r="AG180" s="9">
        <v>12</v>
      </c>
      <c r="AH180" s="9">
        <v>0</v>
      </c>
      <c r="AI180" s="9">
        <v>0</v>
      </c>
      <c r="AJ180" s="9">
        <v>100</v>
      </c>
    </row>
    <row r="181" spans="1:36" x14ac:dyDescent="0.2">
      <c r="A181" s="93"/>
      <c r="B181" s="9" t="s">
        <v>70</v>
      </c>
      <c r="C181" s="9" t="s">
        <v>49</v>
      </c>
      <c r="D181" s="9" t="s">
        <v>51</v>
      </c>
      <c r="E181" s="9">
        <v>2</v>
      </c>
      <c r="F181" s="9">
        <v>0</v>
      </c>
      <c r="G181" s="9">
        <v>0</v>
      </c>
      <c r="H181" s="9">
        <v>2</v>
      </c>
      <c r="I181" s="9">
        <v>0</v>
      </c>
      <c r="J181" s="9">
        <v>0</v>
      </c>
      <c r="K181" s="9">
        <v>100</v>
      </c>
      <c r="L181" s="9">
        <v>51.38</v>
      </c>
      <c r="M181" s="9">
        <v>49.6</v>
      </c>
      <c r="N181" s="13">
        <f t="shared" si="18"/>
        <v>1.0358870967741935</v>
      </c>
      <c r="O181" s="14">
        <v>0.8571428571428571</v>
      </c>
      <c r="P181" s="9">
        <v>54.82</v>
      </c>
      <c r="Q181" s="9">
        <v>51.47</v>
      </c>
      <c r="R181" s="13">
        <f t="shared" si="19"/>
        <v>1.06508645813095</v>
      </c>
      <c r="S181" s="14">
        <v>0.22857142857142859</v>
      </c>
      <c r="AC181" s="9" t="s">
        <v>355</v>
      </c>
      <c r="AD181" s="9">
        <v>12</v>
      </c>
      <c r="AE181" s="9">
        <v>0</v>
      </c>
      <c r="AF181" s="9">
        <v>0</v>
      </c>
      <c r="AG181" s="9">
        <v>12</v>
      </c>
      <c r="AH181" s="9">
        <v>0</v>
      </c>
      <c r="AI181" s="9">
        <v>0</v>
      </c>
      <c r="AJ181" s="9">
        <v>100</v>
      </c>
    </row>
    <row r="182" spans="1:36" x14ac:dyDescent="0.2">
      <c r="A182" s="93"/>
      <c r="B182" s="9" t="s">
        <v>149</v>
      </c>
      <c r="C182" s="9" t="s">
        <v>49</v>
      </c>
      <c r="D182" s="9" t="s">
        <v>50</v>
      </c>
      <c r="E182" s="9">
        <v>2</v>
      </c>
      <c r="F182" s="9">
        <v>0</v>
      </c>
      <c r="G182" s="9">
        <v>0</v>
      </c>
      <c r="H182" s="9">
        <v>2</v>
      </c>
      <c r="I182" s="9">
        <v>0</v>
      </c>
      <c r="J182" s="9">
        <v>0</v>
      </c>
      <c r="K182" s="9">
        <v>100</v>
      </c>
      <c r="L182" s="9">
        <v>86.08</v>
      </c>
      <c r="M182" s="9">
        <v>99.57</v>
      </c>
      <c r="N182" s="13">
        <f t="shared" si="18"/>
        <v>0.86451742492718697</v>
      </c>
      <c r="O182" s="14">
        <v>5.7142857142857141E-2</v>
      </c>
      <c r="P182" s="9">
        <v>93.91</v>
      </c>
      <c r="Q182" s="9">
        <v>91.32</v>
      </c>
      <c r="R182" s="13">
        <f t="shared" si="19"/>
        <v>1.0283618046430136</v>
      </c>
      <c r="S182" s="14">
        <v>0.4</v>
      </c>
      <c r="AC182" s="9" t="s">
        <v>356</v>
      </c>
      <c r="AD182" s="9">
        <v>8</v>
      </c>
      <c r="AE182" s="9">
        <v>0</v>
      </c>
      <c r="AF182" s="9">
        <v>0</v>
      </c>
      <c r="AG182" s="9">
        <v>8</v>
      </c>
      <c r="AH182" s="9">
        <v>0</v>
      </c>
      <c r="AI182" s="9">
        <v>0</v>
      </c>
      <c r="AJ182" s="9">
        <v>100</v>
      </c>
    </row>
    <row r="183" spans="1:36" x14ac:dyDescent="0.2">
      <c r="A183" s="93"/>
      <c r="B183" s="9" t="s">
        <v>67</v>
      </c>
      <c r="C183" s="9" t="s">
        <v>52</v>
      </c>
      <c r="D183" s="9" t="s">
        <v>50</v>
      </c>
      <c r="E183" s="9">
        <v>2</v>
      </c>
      <c r="F183" s="9">
        <v>0</v>
      </c>
      <c r="G183" s="9">
        <v>0</v>
      </c>
      <c r="H183" s="9">
        <v>2</v>
      </c>
      <c r="I183" s="9">
        <v>0</v>
      </c>
      <c r="J183" s="9">
        <v>0</v>
      </c>
      <c r="K183" s="9">
        <v>100</v>
      </c>
      <c r="L183" s="9">
        <v>52.35</v>
      </c>
      <c r="M183" s="9">
        <v>56.09</v>
      </c>
      <c r="N183" s="13">
        <f t="shared" si="18"/>
        <v>0.93332144767338199</v>
      </c>
      <c r="O183" s="14">
        <v>0.1</v>
      </c>
      <c r="P183" s="9">
        <v>56.17</v>
      </c>
      <c r="Q183" s="9">
        <v>55</v>
      </c>
      <c r="R183" s="13">
        <f t="shared" si="19"/>
        <v>1.0212727272727273</v>
      </c>
      <c r="S183" s="14">
        <v>0.68571428571428572</v>
      </c>
      <c r="AC183" s="9" t="s">
        <v>480</v>
      </c>
      <c r="AD183" s="9">
        <v>20</v>
      </c>
      <c r="AE183" s="9">
        <v>0</v>
      </c>
      <c r="AF183" s="9">
        <v>0</v>
      </c>
      <c r="AG183" s="9">
        <v>20</v>
      </c>
      <c r="AH183" s="9">
        <v>0</v>
      </c>
      <c r="AI183" s="9">
        <v>0</v>
      </c>
      <c r="AJ183" s="9">
        <v>100</v>
      </c>
    </row>
    <row r="184" spans="1:36" x14ac:dyDescent="0.2">
      <c r="A184" s="93"/>
      <c r="B184" s="9" t="s">
        <v>66</v>
      </c>
      <c r="C184" s="9" t="s">
        <v>52</v>
      </c>
      <c r="D184" s="9" t="s">
        <v>51</v>
      </c>
      <c r="E184" s="9">
        <v>2</v>
      </c>
      <c r="F184" s="9">
        <v>0</v>
      </c>
      <c r="G184" s="9">
        <v>0</v>
      </c>
      <c r="H184" s="9">
        <v>2</v>
      </c>
      <c r="I184" s="9">
        <v>0</v>
      </c>
      <c r="J184" s="9">
        <v>0</v>
      </c>
      <c r="K184" s="9">
        <v>100</v>
      </c>
      <c r="L184" s="9">
        <v>58.64</v>
      </c>
      <c r="M184" s="9">
        <v>67.55</v>
      </c>
      <c r="N184" s="13">
        <f t="shared" si="18"/>
        <v>0.86809770540340492</v>
      </c>
      <c r="O184" s="14">
        <v>0.2</v>
      </c>
      <c r="P184" s="9">
        <v>60.58</v>
      </c>
      <c r="Q184" s="9">
        <v>61.1</v>
      </c>
      <c r="R184" s="13">
        <f t="shared" si="19"/>
        <v>0.99148936170212765</v>
      </c>
      <c r="S184" s="14">
        <v>1</v>
      </c>
    </row>
    <row r="185" spans="1:36" x14ac:dyDescent="0.2">
      <c r="A185" s="93"/>
      <c r="B185" s="9" t="s">
        <v>71</v>
      </c>
      <c r="C185" s="9" t="s">
        <v>52</v>
      </c>
      <c r="D185" s="9" t="s">
        <v>51</v>
      </c>
      <c r="E185" s="9">
        <v>2</v>
      </c>
      <c r="F185" s="9">
        <v>0</v>
      </c>
      <c r="G185" s="9">
        <v>0</v>
      </c>
      <c r="H185" s="9">
        <v>2</v>
      </c>
      <c r="I185" s="9">
        <v>0</v>
      </c>
      <c r="J185" s="9">
        <v>0</v>
      </c>
      <c r="K185" s="9">
        <v>100</v>
      </c>
      <c r="L185" s="9">
        <v>182.8</v>
      </c>
      <c r="M185" s="9">
        <v>211.61</v>
      </c>
      <c r="N185" s="13">
        <f t="shared" si="18"/>
        <v>0.86385331506072494</v>
      </c>
      <c r="O185" s="14">
        <v>1</v>
      </c>
      <c r="P185" s="9">
        <v>176.14</v>
      </c>
      <c r="Q185" s="9">
        <v>145.88999999999999</v>
      </c>
      <c r="R185" s="13">
        <f t="shared" si="19"/>
        <v>1.2073480019192542</v>
      </c>
      <c r="S185" s="14">
        <v>5.7142857142857141E-2</v>
      </c>
    </row>
    <row r="186" spans="1:36" x14ac:dyDescent="0.2">
      <c r="A186" s="93"/>
      <c r="B186" s="9" t="s">
        <v>65</v>
      </c>
      <c r="C186" s="9" t="s">
        <v>52</v>
      </c>
      <c r="D186" s="9" t="s">
        <v>51</v>
      </c>
      <c r="E186" s="9">
        <v>2</v>
      </c>
      <c r="F186" s="9">
        <v>0</v>
      </c>
      <c r="G186" s="9">
        <v>0</v>
      </c>
      <c r="H186" s="9">
        <v>2</v>
      </c>
      <c r="I186" s="9">
        <v>0</v>
      </c>
      <c r="J186" s="9">
        <v>0</v>
      </c>
      <c r="K186" s="9">
        <v>100</v>
      </c>
      <c r="L186" s="9">
        <v>78.86</v>
      </c>
      <c r="M186" s="9">
        <v>75.819999999999993</v>
      </c>
      <c r="N186" s="13">
        <f t="shared" si="18"/>
        <v>1.0400949617515169</v>
      </c>
      <c r="O186" s="14">
        <v>1</v>
      </c>
      <c r="P186" s="9">
        <v>68</v>
      </c>
      <c r="Q186" s="9">
        <v>73.16</v>
      </c>
      <c r="R186" s="13">
        <f t="shared" si="19"/>
        <v>0.92946965554948069</v>
      </c>
      <c r="S186" s="14">
        <v>0.22857142857142859</v>
      </c>
    </row>
    <row r="187" spans="1:36" x14ac:dyDescent="0.2">
      <c r="A187" s="93"/>
      <c r="B187" s="9" t="s">
        <v>151</v>
      </c>
      <c r="C187" s="9" t="s">
        <v>52</v>
      </c>
      <c r="D187" s="9" t="s">
        <v>50</v>
      </c>
      <c r="E187" s="9">
        <v>2</v>
      </c>
      <c r="F187" s="9">
        <v>0</v>
      </c>
      <c r="G187" s="9">
        <v>0</v>
      </c>
      <c r="H187" s="9">
        <v>2</v>
      </c>
      <c r="I187" s="9">
        <v>0</v>
      </c>
      <c r="J187" s="9">
        <v>0</v>
      </c>
      <c r="K187" s="9">
        <v>100</v>
      </c>
      <c r="L187" s="9">
        <v>43.7</v>
      </c>
      <c r="M187" s="9">
        <v>46</v>
      </c>
      <c r="N187" s="13">
        <f t="shared" si="18"/>
        <v>0.95000000000000007</v>
      </c>
      <c r="O187" s="14">
        <v>5.7142857142857141E-2</v>
      </c>
      <c r="P187" s="9">
        <v>42.04</v>
      </c>
      <c r="Q187" s="9">
        <v>46.15</v>
      </c>
      <c r="R187" s="13">
        <f t="shared" si="19"/>
        <v>0.91094257854821237</v>
      </c>
      <c r="S187" s="14">
        <v>5.7142857142857141E-2</v>
      </c>
    </row>
    <row r="188" spans="1:36" x14ac:dyDescent="0.2">
      <c r="A188" s="93"/>
      <c r="B188" s="9" t="s">
        <v>64</v>
      </c>
      <c r="C188" s="9" t="s">
        <v>52</v>
      </c>
      <c r="D188" s="9" t="s">
        <v>50</v>
      </c>
      <c r="E188" s="9">
        <v>2</v>
      </c>
      <c r="F188" s="9">
        <v>0</v>
      </c>
      <c r="G188" s="9">
        <v>0</v>
      </c>
      <c r="H188" s="9">
        <v>2</v>
      </c>
      <c r="I188" s="9">
        <v>0</v>
      </c>
      <c r="J188" s="9">
        <v>0</v>
      </c>
      <c r="K188" s="9">
        <v>100</v>
      </c>
      <c r="L188" s="9">
        <v>53.21</v>
      </c>
      <c r="M188" s="9">
        <v>51.77</v>
      </c>
      <c r="N188" s="13">
        <f t="shared" si="18"/>
        <v>1.0278153370677998</v>
      </c>
      <c r="O188" s="14">
        <v>0.4</v>
      </c>
      <c r="P188" s="9">
        <v>50.46</v>
      </c>
      <c r="Q188" s="9">
        <v>55.06</v>
      </c>
      <c r="R188" s="13">
        <f t="shared" si="19"/>
        <v>0.91645477660733743</v>
      </c>
      <c r="S188" s="14">
        <v>5.7142857142857141E-2</v>
      </c>
    </row>
    <row r="189" spans="1:36" x14ac:dyDescent="0.2">
      <c r="N189" s="13"/>
      <c r="R189" s="13"/>
    </row>
    <row r="190" spans="1:36" x14ac:dyDescent="0.2">
      <c r="A190" s="93" t="s">
        <v>90</v>
      </c>
      <c r="B190" s="9" t="s">
        <v>69</v>
      </c>
      <c r="C190" s="9" t="s">
        <v>49</v>
      </c>
      <c r="D190" s="9" t="s">
        <v>51</v>
      </c>
      <c r="E190" s="9">
        <v>2</v>
      </c>
      <c r="F190" s="9">
        <v>0</v>
      </c>
      <c r="G190" s="9">
        <v>0</v>
      </c>
      <c r="H190" s="9">
        <v>2</v>
      </c>
      <c r="I190" s="9">
        <v>0</v>
      </c>
      <c r="J190" s="9">
        <v>0</v>
      </c>
      <c r="K190" s="9">
        <v>100</v>
      </c>
      <c r="L190" s="9">
        <v>47.83</v>
      </c>
      <c r="M190" s="9">
        <v>51.78</v>
      </c>
      <c r="N190" s="13">
        <f t="shared" si="18"/>
        <v>0.92371572035534955</v>
      </c>
      <c r="O190" s="14">
        <v>5.7142857142857141E-2</v>
      </c>
      <c r="P190" s="9">
        <v>72.75</v>
      </c>
      <c r="Q190" s="9">
        <v>53.84</v>
      </c>
      <c r="R190" s="13">
        <f t="shared" si="19"/>
        <v>1.351225854383358</v>
      </c>
      <c r="S190" s="14">
        <v>5.7142857142857141E-2</v>
      </c>
      <c r="AC190" s="9" t="s">
        <v>349</v>
      </c>
      <c r="AD190" s="9">
        <v>8</v>
      </c>
      <c r="AE190" s="9">
        <v>0</v>
      </c>
      <c r="AF190" s="9">
        <v>2</v>
      </c>
      <c r="AG190" s="9">
        <v>6</v>
      </c>
      <c r="AH190" s="9">
        <v>0</v>
      </c>
      <c r="AI190" s="9">
        <v>25</v>
      </c>
      <c r="AJ190" s="9">
        <v>75</v>
      </c>
    </row>
    <row r="191" spans="1:36" x14ac:dyDescent="0.2">
      <c r="A191" s="93"/>
      <c r="B191" s="9" t="s">
        <v>154</v>
      </c>
      <c r="C191" s="9" t="s">
        <v>49</v>
      </c>
      <c r="D191" s="9" t="s">
        <v>51</v>
      </c>
      <c r="E191" s="9">
        <v>2</v>
      </c>
      <c r="F191" s="9">
        <v>0</v>
      </c>
      <c r="G191" s="9">
        <v>2</v>
      </c>
      <c r="H191" s="9">
        <v>0</v>
      </c>
      <c r="I191" s="9">
        <v>0</v>
      </c>
      <c r="J191" s="9">
        <v>100</v>
      </c>
      <c r="K191" s="9">
        <v>0</v>
      </c>
      <c r="L191" s="9">
        <v>74.11</v>
      </c>
      <c r="M191" s="9">
        <v>63.83</v>
      </c>
      <c r="N191" s="13">
        <f t="shared" si="18"/>
        <v>1.1610527964906785</v>
      </c>
      <c r="O191" s="27">
        <v>2.8571428571428571E-2</v>
      </c>
      <c r="P191" s="9">
        <v>80.48</v>
      </c>
      <c r="Q191" s="9">
        <v>64.92</v>
      </c>
      <c r="R191" s="13">
        <f t="shared" si="19"/>
        <v>1.2396796056685151</v>
      </c>
      <c r="S191" s="27">
        <v>2.8571428571428571E-2</v>
      </c>
      <c r="AC191" s="9" t="s">
        <v>350</v>
      </c>
      <c r="AD191" s="9">
        <v>12</v>
      </c>
      <c r="AE191" s="9">
        <v>0</v>
      </c>
      <c r="AF191" s="9">
        <v>2</v>
      </c>
      <c r="AG191" s="9">
        <v>10</v>
      </c>
      <c r="AH191" s="9">
        <v>0</v>
      </c>
      <c r="AI191" s="9">
        <v>16.670000000000002</v>
      </c>
      <c r="AJ191" s="9">
        <v>83.33</v>
      </c>
    </row>
    <row r="192" spans="1:36" x14ac:dyDescent="0.2">
      <c r="A192" s="93"/>
      <c r="B192" s="9" t="s">
        <v>70</v>
      </c>
      <c r="C192" s="9" t="s">
        <v>49</v>
      </c>
      <c r="D192" s="9" t="s">
        <v>51</v>
      </c>
      <c r="E192" s="9">
        <v>2</v>
      </c>
      <c r="F192" s="9">
        <v>0</v>
      </c>
      <c r="G192" s="9">
        <v>0</v>
      </c>
      <c r="H192" s="9">
        <v>2</v>
      </c>
      <c r="I192" s="9">
        <v>0</v>
      </c>
      <c r="J192" s="9">
        <v>0</v>
      </c>
      <c r="K192" s="9">
        <v>100</v>
      </c>
      <c r="L192" s="9">
        <v>75.599999999999994</v>
      </c>
      <c r="M192" s="9">
        <v>49.6</v>
      </c>
      <c r="N192" s="13">
        <f t="shared" si="18"/>
        <v>1.5241935483870965</v>
      </c>
      <c r="O192" s="14">
        <v>5.7142857142857141E-2</v>
      </c>
      <c r="P192" s="9">
        <v>71.38</v>
      </c>
      <c r="Q192" s="9">
        <v>51.47</v>
      </c>
      <c r="R192" s="13">
        <f t="shared" si="19"/>
        <v>1.3868272780260344</v>
      </c>
      <c r="S192" s="14">
        <v>5.7142857142857141E-2</v>
      </c>
      <c r="AC192" s="9" t="s">
        <v>351</v>
      </c>
      <c r="AD192" s="9">
        <v>12</v>
      </c>
      <c r="AE192" s="9">
        <v>0</v>
      </c>
      <c r="AF192" s="9">
        <v>3</v>
      </c>
      <c r="AG192" s="9">
        <v>9</v>
      </c>
      <c r="AH192" s="9">
        <v>0</v>
      </c>
      <c r="AI192" s="9">
        <v>25</v>
      </c>
      <c r="AJ192" s="9">
        <v>75</v>
      </c>
    </row>
    <row r="193" spans="1:36" x14ac:dyDescent="0.2">
      <c r="A193" s="93"/>
      <c r="B193" s="9" t="s">
        <v>149</v>
      </c>
      <c r="C193" s="9" t="s">
        <v>49</v>
      </c>
      <c r="D193" s="9" t="s">
        <v>50</v>
      </c>
      <c r="E193" s="9">
        <v>2</v>
      </c>
      <c r="F193" s="9">
        <v>0</v>
      </c>
      <c r="G193" s="9">
        <v>0</v>
      </c>
      <c r="H193" s="9">
        <v>2</v>
      </c>
      <c r="I193" s="9">
        <v>0</v>
      </c>
      <c r="J193" s="9">
        <v>0</v>
      </c>
      <c r="K193" s="9">
        <v>100</v>
      </c>
      <c r="L193" s="9">
        <v>101.92</v>
      </c>
      <c r="M193" s="9">
        <v>99.57</v>
      </c>
      <c r="N193" s="13">
        <f t="shared" si="18"/>
        <v>1.0236014863914835</v>
      </c>
      <c r="O193" s="14">
        <v>0.4</v>
      </c>
      <c r="P193" s="9">
        <v>104.63</v>
      </c>
      <c r="Q193" s="9">
        <v>91.32</v>
      </c>
      <c r="R193" s="13">
        <f t="shared" si="19"/>
        <v>1.1457512045554097</v>
      </c>
      <c r="S193" s="14">
        <v>0.1</v>
      </c>
      <c r="AC193" s="9" t="s">
        <v>352</v>
      </c>
      <c r="AD193" s="9">
        <v>8</v>
      </c>
      <c r="AE193" s="9">
        <v>0</v>
      </c>
      <c r="AF193" s="9">
        <v>1</v>
      </c>
      <c r="AG193" s="9">
        <v>7</v>
      </c>
      <c r="AH193" s="9">
        <v>0</v>
      </c>
      <c r="AI193" s="9">
        <v>12.5</v>
      </c>
      <c r="AJ193" s="9">
        <v>87.5</v>
      </c>
    </row>
    <row r="194" spans="1:36" x14ac:dyDescent="0.2">
      <c r="A194" s="93"/>
      <c r="B194" s="9" t="s">
        <v>67</v>
      </c>
      <c r="C194" s="9" t="s">
        <v>52</v>
      </c>
      <c r="D194" s="9" t="s">
        <v>50</v>
      </c>
      <c r="E194" s="9">
        <v>2</v>
      </c>
      <c r="F194" s="9">
        <v>0</v>
      </c>
      <c r="G194" s="9">
        <v>0</v>
      </c>
      <c r="H194" s="9">
        <v>2</v>
      </c>
      <c r="I194" s="9">
        <v>0</v>
      </c>
      <c r="J194" s="9">
        <v>0</v>
      </c>
      <c r="K194" s="9">
        <v>100</v>
      </c>
      <c r="L194" s="9">
        <v>63.68</v>
      </c>
      <c r="M194" s="9">
        <v>56.09</v>
      </c>
      <c r="N194" s="13">
        <f t="shared" si="18"/>
        <v>1.1353182385451952</v>
      </c>
      <c r="O194" s="14">
        <v>5.7142857142857141E-2</v>
      </c>
      <c r="P194" s="9">
        <v>59.66</v>
      </c>
      <c r="Q194" s="9">
        <v>55</v>
      </c>
      <c r="R194" s="13">
        <f t="shared" si="19"/>
        <v>1.0847272727272728</v>
      </c>
      <c r="S194" s="14">
        <v>5.7142857142857141E-2</v>
      </c>
      <c r="AC194" s="9" t="s">
        <v>481</v>
      </c>
      <c r="AD194" s="9">
        <v>20</v>
      </c>
      <c r="AE194" s="9">
        <v>0</v>
      </c>
      <c r="AF194" s="9">
        <v>4</v>
      </c>
      <c r="AG194" s="9">
        <v>16</v>
      </c>
      <c r="AH194" s="9">
        <v>0</v>
      </c>
      <c r="AI194" s="9">
        <v>20</v>
      </c>
      <c r="AJ194" s="9">
        <v>80</v>
      </c>
    </row>
    <row r="195" spans="1:36" x14ac:dyDescent="0.2">
      <c r="A195" s="93"/>
      <c r="B195" s="9" t="s">
        <v>66</v>
      </c>
      <c r="C195" s="9" t="s">
        <v>52</v>
      </c>
      <c r="D195" s="9" t="s">
        <v>51</v>
      </c>
      <c r="E195" s="9">
        <v>2</v>
      </c>
      <c r="F195" s="9">
        <v>0</v>
      </c>
      <c r="G195" s="9">
        <v>0</v>
      </c>
      <c r="H195" s="9">
        <v>2</v>
      </c>
      <c r="I195" s="9">
        <v>0</v>
      </c>
      <c r="J195" s="9">
        <v>0</v>
      </c>
      <c r="K195" s="9">
        <v>100</v>
      </c>
      <c r="L195" s="9">
        <v>64.569999999999993</v>
      </c>
      <c r="M195" s="9">
        <v>67.55</v>
      </c>
      <c r="N195" s="13">
        <f t="shared" si="18"/>
        <v>0.95588452997779416</v>
      </c>
      <c r="O195" s="14">
        <v>0.88571428571428568</v>
      </c>
      <c r="P195" s="9">
        <v>60.5</v>
      </c>
      <c r="Q195" s="9">
        <v>61.1</v>
      </c>
      <c r="R195" s="13">
        <f t="shared" si="19"/>
        <v>0.99018003273322419</v>
      </c>
      <c r="S195" s="14">
        <v>1</v>
      </c>
    </row>
    <row r="196" spans="1:36" x14ac:dyDescent="0.2">
      <c r="A196" s="93"/>
      <c r="B196" s="9" t="s">
        <v>71</v>
      </c>
      <c r="C196" s="9" t="s">
        <v>52</v>
      </c>
      <c r="D196" s="9" t="s">
        <v>51</v>
      </c>
      <c r="E196" s="9">
        <v>2</v>
      </c>
      <c r="F196" s="9">
        <v>0</v>
      </c>
      <c r="G196" s="9">
        <v>0</v>
      </c>
      <c r="H196" s="9">
        <v>2</v>
      </c>
      <c r="I196" s="9">
        <v>0</v>
      </c>
      <c r="J196" s="9">
        <v>0</v>
      </c>
      <c r="K196" s="9">
        <v>100</v>
      </c>
      <c r="L196" s="9">
        <v>224.01</v>
      </c>
      <c r="M196" s="9">
        <v>211.61</v>
      </c>
      <c r="N196" s="13">
        <f t="shared" si="18"/>
        <v>1.0585983649165918</v>
      </c>
      <c r="O196" s="14">
        <v>0.7</v>
      </c>
      <c r="P196" s="9">
        <v>185.1</v>
      </c>
      <c r="Q196" s="9">
        <v>145.88999999999999</v>
      </c>
      <c r="R196" s="13">
        <f t="shared" si="19"/>
        <v>1.2687641373637673</v>
      </c>
      <c r="S196" s="14">
        <v>0.34285714285714292</v>
      </c>
    </row>
    <row r="197" spans="1:36" x14ac:dyDescent="0.2">
      <c r="A197" s="93"/>
      <c r="B197" s="9" t="s">
        <v>65</v>
      </c>
      <c r="C197" s="9" t="s">
        <v>52</v>
      </c>
      <c r="D197" s="9" t="s">
        <v>51</v>
      </c>
      <c r="E197" s="9">
        <v>2</v>
      </c>
      <c r="F197" s="9">
        <v>0</v>
      </c>
      <c r="G197" s="9">
        <v>1</v>
      </c>
      <c r="H197" s="9">
        <v>1</v>
      </c>
      <c r="I197" s="9">
        <v>0</v>
      </c>
      <c r="J197" s="9">
        <v>50</v>
      </c>
      <c r="K197" s="9">
        <v>50</v>
      </c>
      <c r="L197" s="9">
        <v>92.1</v>
      </c>
      <c r="M197" s="9">
        <v>75.819999999999993</v>
      </c>
      <c r="N197" s="13">
        <f t="shared" si="18"/>
        <v>1.2147190714850964</v>
      </c>
      <c r="O197" s="14">
        <v>0.1142857142857143</v>
      </c>
      <c r="P197" s="9">
        <v>98.88</v>
      </c>
      <c r="Q197" s="9">
        <v>73.16</v>
      </c>
      <c r="R197" s="13">
        <f t="shared" si="19"/>
        <v>1.3515582285401859</v>
      </c>
      <c r="S197" s="27">
        <v>2.8571428571428571E-2</v>
      </c>
    </row>
    <row r="198" spans="1:36" x14ac:dyDescent="0.2">
      <c r="A198" s="93"/>
      <c r="B198" s="9" t="s">
        <v>151</v>
      </c>
      <c r="C198" s="9" t="s">
        <v>52</v>
      </c>
      <c r="D198" s="9" t="s">
        <v>50</v>
      </c>
      <c r="E198" s="9">
        <v>2</v>
      </c>
      <c r="F198" s="9">
        <v>0</v>
      </c>
      <c r="G198" s="9">
        <v>0</v>
      </c>
      <c r="H198" s="9">
        <v>2</v>
      </c>
      <c r="I198" s="9">
        <v>0</v>
      </c>
      <c r="J198" s="9">
        <v>0</v>
      </c>
      <c r="K198" s="9">
        <v>100</v>
      </c>
      <c r="L198" s="9">
        <v>45.91</v>
      </c>
      <c r="M198" s="9">
        <v>46</v>
      </c>
      <c r="N198" s="13">
        <f t="shared" si="18"/>
        <v>0.99804347826086948</v>
      </c>
      <c r="O198" s="14">
        <v>0.62857142857142856</v>
      </c>
      <c r="P198" s="9">
        <v>46.8</v>
      </c>
      <c r="Q198" s="9">
        <v>46.15</v>
      </c>
      <c r="R198" s="13">
        <f t="shared" si="19"/>
        <v>1.0140845070422535</v>
      </c>
      <c r="S198" s="14">
        <v>0.88571428571428568</v>
      </c>
    </row>
    <row r="199" spans="1:36" x14ac:dyDescent="0.2">
      <c r="A199" s="93"/>
      <c r="B199" s="9" t="s">
        <v>64</v>
      </c>
      <c r="C199" s="9" t="s">
        <v>52</v>
      </c>
      <c r="D199" s="9" t="s">
        <v>50</v>
      </c>
      <c r="E199" s="9">
        <v>2</v>
      </c>
      <c r="F199" s="9">
        <v>0</v>
      </c>
      <c r="G199" s="9">
        <v>1</v>
      </c>
      <c r="H199" s="9">
        <v>1</v>
      </c>
      <c r="I199" s="9">
        <v>0</v>
      </c>
      <c r="J199" s="9">
        <v>50</v>
      </c>
      <c r="K199" s="9">
        <v>50</v>
      </c>
      <c r="L199" s="9">
        <v>58.22</v>
      </c>
      <c r="M199" s="9">
        <v>51.77</v>
      </c>
      <c r="N199" s="13">
        <f t="shared" si="18"/>
        <v>1.1245895306161868</v>
      </c>
      <c r="O199" s="27">
        <v>2.8571428571428571E-2</v>
      </c>
      <c r="P199" s="9">
        <v>65.959999999999994</v>
      </c>
      <c r="Q199" s="9">
        <v>55.06</v>
      </c>
      <c r="R199" s="13">
        <f t="shared" si="19"/>
        <v>1.1979658554304393</v>
      </c>
      <c r="S199" s="14">
        <v>0.1142857142857143</v>
      </c>
    </row>
    <row r="200" spans="1:36" x14ac:dyDescent="0.2">
      <c r="N200" s="13"/>
      <c r="R200" s="13"/>
    </row>
    <row r="201" spans="1:36" x14ac:dyDescent="0.2">
      <c r="A201" s="97" t="s">
        <v>135</v>
      </c>
      <c r="B201" s="9" t="s">
        <v>69</v>
      </c>
      <c r="C201" s="9" t="s">
        <v>49</v>
      </c>
      <c r="D201" s="9" t="s">
        <v>51</v>
      </c>
      <c r="E201" s="9">
        <v>2</v>
      </c>
      <c r="F201" s="9">
        <v>0</v>
      </c>
      <c r="G201" s="9">
        <v>0</v>
      </c>
      <c r="H201" s="9">
        <v>2</v>
      </c>
      <c r="I201" s="9">
        <v>0</v>
      </c>
      <c r="J201" s="9">
        <v>0</v>
      </c>
      <c r="K201" s="9">
        <v>100</v>
      </c>
      <c r="L201" s="9">
        <v>40.880000000000003</v>
      </c>
      <c r="M201" s="9">
        <v>43.34</v>
      </c>
      <c r="N201" s="13">
        <f t="shared" si="18"/>
        <v>0.94323950161513614</v>
      </c>
      <c r="O201" s="14">
        <v>0.1142857142857143</v>
      </c>
      <c r="P201" s="9">
        <v>40.01</v>
      </c>
      <c r="Q201" s="9">
        <v>43.27</v>
      </c>
      <c r="R201" s="13">
        <f t="shared" si="19"/>
        <v>0.92465911717125016</v>
      </c>
      <c r="S201" s="14">
        <v>0.48571428571428571</v>
      </c>
      <c r="AC201" s="9" t="s">
        <v>305</v>
      </c>
      <c r="AD201" s="9">
        <v>8</v>
      </c>
      <c r="AE201" s="9">
        <v>0</v>
      </c>
      <c r="AF201" s="9">
        <v>0</v>
      </c>
      <c r="AG201" s="9">
        <v>8</v>
      </c>
      <c r="AH201" s="9">
        <v>0</v>
      </c>
      <c r="AI201" s="9">
        <v>0</v>
      </c>
      <c r="AJ201" s="9">
        <v>100</v>
      </c>
    </row>
    <row r="202" spans="1:36" x14ac:dyDescent="0.2">
      <c r="A202" s="97"/>
      <c r="B202" s="9" t="s">
        <v>154</v>
      </c>
      <c r="C202" s="9" t="s">
        <v>49</v>
      </c>
      <c r="D202" s="9" t="s">
        <v>51</v>
      </c>
      <c r="E202" s="9">
        <v>2</v>
      </c>
      <c r="F202" s="9">
        <v>0</v>
      </c>
      <c r="G202" s="9">
        <v>0</v>
      </c>
      <c r="H202" s="9">
        <v>2</v>
      </c>
      <c r="I202" s="9">
        <v>0</v>
      </c>
      <c r="J202" s="9">
        <v>0</v>
      </c>
      <c r="K202" s="9">
        <v>100</v>
      </c>
      <c r="L202" s="9">
        <v>76.94</v>
      </c>
      <c r="M202" s="9">
        <v>72.959999999999994</v>
      </c>
      <c r="N202" s="13">
        <f t="shared" si="18"/>
        <v>1.0545504385964912</v>
      </c>
      <c r="O202" s="14">
        <v>0.2</v>
      </c>
      <c r="P202" s="9">
        <v>65.260000000000005</v>
      </c>
      <c r="Q202" s="9">
        <v>76.260000000000005</v>
      </c>
      <c r="R202" s="13">
        <f t="shared" si="19"/>
        <v>0.85575662208234982</v>
      </c>
      <c r="S202" s="14">
        <v>5.7142857142857141E-2</v>
      </c>
      <c r="AC202" s="9" t="s">
        <v>306</v>
      </c>
      <c r="AD202" s="9">
        <v>10</v>
      </c>
      <c r="AE202" s="9">
        <v>0</v>
      </c>
      <c r="AF202" s="9">
        <v>0</v>
      </c>
      <c r="AG202" s="9">
        <v>10</v>
      </c>
      <c r="AH202" s="9">
        <v>0</v>
      </c>
      <c r="AI202" s="9">
        <v>0</v>
      </c>
      <c r="AJ202" s="9">
        <v>100</v>
      </c>
    </row>
    <row r="203" spans="1:36" x14ac:dyDescent="0.2">
      <c r="A203" s="97"/>
      <c r="B203" s="9" t="s">
        <v>70</v>
      </c>
      <c r="C203" s="9" t="s">
        <v>49</v>
      </c>
      <c r="D203" s="9" t="s">
        <v>51</v>
      </c>
      <c r="E203" s="9">
        <v>2</v>
      </c>
      <c r="F203" s="9">
        <v>0</v>
      </c>
      <c r="G203" s="9">
        <v>0</v>
      </c>
      <c r="H203" s="9">
        <v>2</v>
      </c>
      <c r="I203" s="9">
        <v>0</v>
      </c>
      <c r="J203" s="9">
        <v>0</v>
      </c>
      <c r="K203" s="9">
        <v>100</v>
      </c>
      <c r="L203" s="9">
        <v>33.119999999999997</v>
      </c>
      <c r="M203" s="9">
        <v>32.880000000000003</v>
      </c>
      <c r="N203" s="13">
        <f t="shared" si="18"/>
        <v>1.0072992700729926</v>
      </c>
      <c r="O203" s="14">
        <v>0.88571428571428568</v>
      </c>
      <c r="P203" s="9">
        <v>31.22</v>
      </c>
      <c r="Q203" s="9">
        <v>34.39</v>
      </c>
      <c r="R203" s="13">
        <f t="shared" si="19"/>
        <v>0.90782204129107291</v>
      </c>
      <c r="S203" s="14">
        <v>5.7142857142857141E-2</v>
      </c>
      <c r="AC203" s="9" t="s">
        <v>307</v>
      </c>
      <c r="AD203" s="9">
        <v>10</v>
      </c>
      <c r="AE203" s="9">
        <v>0</v>
      </c>
      <c r="AF203" s="9">
        <v>0</v>
      </c>
      <c r="AG203" s="9">
        <v>10</v>
      </c>
      <c r="AH203" s="9">
        <v>0</v>
      </c>
      <c r="AI203" s="9">
        <v>0</v>
      </c>
      <c r="AJ203" s="9">
        <v>100</v>
      </c>
    </row>
    <row r="204" spans="1:36" x14ac:dyDescent="0.2">
      <c r="A204" s="97"/>
      <c r="B204" s="9" t="s">
        <v>149</v>
      </c>
      <c r="C204" s="9" t="s">
        <v>49</v>
      </c>
      <c r="D204" s="9" t="s">
        <v>50</v>
      </c>
      <c r="E204" s="9">
        <v>2</v>
      </c>
      <c r="F204" s="9">
        <v>0</v>
      </c>
      <c r="G204" s="9">
        <v>0</v>
      </c>
      <c r="H204" s="9">
        <v>2</v>
      </c>
      <c r="I204" s="9">
        <v>0</v>
      </c>
      <c r="J204" s="9">
        <v>0</v>
      </c>
      <c r="K204" s="9">
        <v>100</v>
      </c>
      <c r="L204" s="9">
        <v>52.78</v>
      </c>
      <c r="M204" s="9">
        <v>53.49</v>
      </c>
      <c r="N204" s="13">
        <f t="shared" si="18"/>
        <v>0.98672649093288467</v>
      </c>
      <c r="O204" s="14">
        <v>0.88571428571428568</v>
      </c>
      <c r="P204" s="9">
        <v>45.33</v>
      </c>
      <c r="Q204" s="9">
        <v>49.23</v>
      </c>
      <c r="R204" s="13">
        <f t="shared" si="19"/>
        <v>0.92078001218769046</v>
      </c>
      <c r="S204" s="14">
        <v>0.1</v>
      </c>
      <c r="AC204" s="9" t="s">
        <v>308</v>
      </c>
      <c r="AD204" s="9">
        <v>8</v>
      </c>
      <c r="AE204" s="9">
        <v>0</v>
      </c>
      <c r="AF204" s="9">
        <v>0</v>
      </c>
      <c r="AG204" s="9">
        <v>8</v>
      </c>
      <c r="AH204" s="9">
        <v>0</v>
      </c>
      <c r="AI204" s="9">
        <v>0</v>
      </c>
      <c r="AJ204" s="9">
        <v>100</v>
      </c>
    </row>
    <row r="205" spans="1:36" x14ac:dyDescent="0.2">
      <c r="A205" s="97"/>
      <c r="B205" s="9" t="s">
        <v>67</v>
      </c>
      <c r="C205" s="9" t="s">
        <v>52</v>
      </c>
      <c r="D205" s="9" t="s">
        <v>50</v>
      </c>
      <c r="E205" s="9">
        <v>2</v>
      </c>
      <c r="F205" s="9">
        <v>0</v>
      </c>
      <c r="G205" s="9">
        <v>0</v>
      </c>
      <c r="H205" s="9">
        <v>2</v>
      </c>
      <c r="I205" s="9">
        <v>0</v>
      </c>
      <c r="J205" s="9">
        <v>0</v>
      </c>
      <c r="K205" s="9">
        <v>100</v>
      </c>
      <c r="L205" s="9">
        <v>46.07</v>
      </c>
      <c r="M205" s="9">
        <v>44.29</v>
      </c>
      <c r="N205" s="13">
        <f t="shared" si="18"/>
        <v>1.0401896590652517</v>
      </c>
      <c r="O205" s="14">
        <v>0.1</v>
      </c>
      <c r="P205" s="9">
        <v>44.13</v>
      </c>
      <c r="Q205" s="9">
        <v>44.04</v>
      </c>
      <c r="R205" s="13">
        <f t="shared" si="19"/>
        <v>1.0020435967302452</v>
      </c>
      <c r="S205" s="14">
        <v>0.88571428571428568</v>
      </c>
      <c r="AC205" s="9" t="s">
        <v>482</v>
      </c>
      <c r="AD205" s="9">
        <v>18</v>
      </c>
      <c r="AE205" s="9">
        <v>0</v>
      </c>
      <c r="AF205" s="9">
        <v>0</v>
      </c>
      <c r="AG205" s="9">
        <v>18</v>
      </c>
      <c r="AH205" s="9">
        <v>0</v>
      </c>
      <c r="AI205" s="9">
        <v>0</v>
      </c>
      <c r="AJ205" s="9">
        <v>100</v>
      </c>
    </row>
    <row r="206" spans="1:36" x14ac:dyDescent="0.2">
      <c r="A206" s="97"/>
      <c r="B206" s="9" t="s">
        <v>66</v>
      </c>
      <c r="C206" s="9" t="s">
        <v>52</v>
      </c>
      <c r="D206" s="9" t="s">
        <v>51</v>
      </c>
      <c r="E206" s="9">
        <v>2</v>
      </c>
      <c r="F206" s="9">
        <v>0</v>
      </c>
      <c r="G206" s="9">
        <v>0</v>
      </c>
      <c r="H206" s="9">
        <v>2</v>
      </c>
      <c r="I206" s="9">
        <v>0</v>
      </c>
      <c r="J206" s="9">
        <v>0</v>
      </c>
      <c r="K206" s="9">
        <v>100</v>
      </c>
      <c r="L206" s="9">
        <v>58.16</v>
      </c>
      <c r="M206" s="9">
        <v>69.02</v>
      </c>
      <c r="N206" s="13">
        <f t="shared" si="18"/>
        <v>0.84265430310055056</v>
      </c>
      <c r="O206" s="14">
        <v>1</v>
      </c>
      <c r="P206" s="9">
        <v>59.98</v>
      </c>
      <c r="Q206" s="9">
        <v>67.56</v>
      </c>
      <c r="R206" s="13">
        <f t="shared" si="19"/>
        <v>0.88780343398460615</v>
      </c>
      <c r="S206" s="14">
        <v>0.68571428571428572</v>
      </c>
    </row>
    <row r="207" spans="1:36" x14ac:dyDescent="0.2">
      <c r="A207" s="97"/>
      <c r="B207" s="9" t="s">
        <v>71</v>
      </c>
      <c r="C207" s="9" t="s">
        <v>52</v>
      </c>
      <c r="D207" s="9" t="s">
        <v>51</v>
      </c>
      <c r="E207" s="9">
        <v>2</v>
      </c>
      <c r="F207" s="9">
        <v>0</v>
      </c>
      <c r="G207" s="9">
        <v>0</v>
      </c>
      <c r="H207" s="9">
        <v>2</v>
      </c>
      <c r="I207" s="9">
        <v>0</v>
      </c>
      <c r="J207" s="9">
        <v>0</v>
      </c>
      <c r="K207" s="9">
        <v>100</v>
      </c>
      <c r="L207" s="9">
        <v>38.07</v>
      </c>
      <c r="M207" s="9">
        <v>55.86</v>
      </c>
      <c r="N207" s="13">
        <f t="shared" si="18"/>
        <v>0.68152524167561768</v>
      </c>
      <c r="O207" s="14">
        <v>5.7142857142857141E-2</v>
      </c>
      <c r="P207" s="9">
        <v>43.38</v>
      </c>
      <c r="Q207" s="9">
        <v>45.33</v>
      </c>
      <c r="R207" s="13">
        <f t="shared" si="19"/>
        <v>0.95698213103904706</v>
      </c>
      <c r="S207" s="14">
        <v>1</v>
      </c>
    </row>
    <row r="208" spans="1:36" x14ac:dyDescent="0.2">
      <c r="A208" s="97"/>
      <c r="B208" s="9" t="s">
        <v>151</v>
      </c>
      <c r="C208" s="9" t="s">
        <v>52</v>
      </c>
      <c r="D208" s="9" t="s">
        <v>50</v>
      </c>
      <c r="E208" s="9">
        <v>2</v>
      </c>
      <c r="F208" s="9">
        <v>0</v>
      </c>
      <c r="G208" s="9">
        <v>0</v>
      </c>
      <c r="H208" s="9">
        <v>2</v>
      </c>
      <c r="I208" s="9">
        <v>0</v>
      </c>
      <c r="J208" s="9">
        <v>0</v>
      </c>
      <c r="K208" s="9">
        <v>100</v>
      </c>
      <c r="L208" s="9">
        <v>38.04</v>
      </c>
      <c r="M208" s="9">
        <v>37.909999999999997</v>
      </c>
      <c r="N208" s="13">
        <f t="shared" si="18"/>
        <v>1.0034291743603272</v>
      </c>
      <c r="O208" s="14">
        <v>0.68571428571428572</v>
      </c>
      <c r="P208" s="9">
        <v>35.79</v>
      </c>
      <c r="Q208" s="9">
        <v>37.26</v>
      </c>
      <c r="R208" s="13">
        <f t="shared" si="19"/>
        <v>0.96054750402576494</v>
      </c>
      <c r="S208" s="14">
        <v>0.1142857142857143</v>
      </c>
    </row>
    <row r="209" spans="1:36" x14ac:dyDescent="0.2">
      <c r="A209" s="97"/>
      <c r="B209" s="9" t="s">
        <v>64</v>
      </c>
      <c r="C209" s="9" t="s">
        <v>52</v>
      </c>
      <c r="D209" s="9" t="s">
        <v>50</v>
      </c>
      <c r="E209" s="9">
        <v>2</v>
      </c>
      <c r="F209" s="9">
        <v>0</v>
      </c>
      <c r="G209" s="9">
        <v>0</v>
      </c>
      <c r="H209" s="9">
        <v>2</v>
      </c>
      <c r="I209" s="9">
        <v>0</v>
      </c>
      <c r="J209" s="9">
        <v>0</v>
      </c>
      <c r="K209" s="9">
        <v>100</v>
      </c>
      <c r="L209" s="9">
        <v>37.770000000000003</v>
      </c>
      <c r="M209" s="9">
        <v>40.869999999999997</v>
      </c>
      <c r="N209" s="13">
        <f t="shared" si="18"/>
        <v>0.92414974308783959</v>
      </c>
      <c r="O209" s="14">
        <v>5.7142857142857141E-2</v>
      </c>
      <c r="P209" s="9">
        <v>38.799999999999997</v>
      </c>
      <c r="Q209" s="9">
        <v>34.18</v>
      </c>
      <c r="R209" s="13">
        <f t="shared" si="19"/>
        <v>1.1351667641895844</v>
      </c>
      <c r="S209" s="14">
        <v>0.1142857142857143</v>
      </c>
    </row>
    <row r="210" spans="1:36" x14ac:dyDescent="0.2">
      <c r="N210" s="13"/>
      <c r="R210" s="13"/>
    </row>
    <row r="211" spans="1:36" x14ac:dyDescent="0.2">
      <c r="A211" s="97" t="s">
        <v>136</v>
      </c>
      <c r="B211" s="9" t="s">
        <v>69</v>
      </c>
      <c r="C211" s="9" t="s">
        <v>49</v>
      </c>
      <c r="D211" s="9" t="s">
        <v>51</v>
      </c>
      <c r="E211" s="9">
        <v>2</v>
      </c>
      <c r="F211" s="9">
        <v>1</v>
      </c>
      <c r="G211" s="9">
        <v>0</v>
      </c>
      <c r="H211" s="9">
        <v>1</v>
      </c>
      <c r="I211" s="9">
        <v>50</v>
      </c>
      <c r="J211" s="9">
        <v>0</v>
      </c>
      <c r="K211" s="9">
        <v>50</v>
      </c>
      <c r="L211" s="9">
        <v>39.979999999999997</v>
      </c>
      <c r="M211" s="9">
        <v>43.34</v>
      </c>
      <c r="N211" s="13">
        <f t="shared" si="18"/>
        <v>0.92247346562067356</v>
      </c>
      <c r="O211" s="27">
        <v>2.8571428571428571E-2</v>
      </c>
      <c r="P211" s="9">
        <v>37.47</v>
      </c>
      <c r="Q211" s="9">
        <v>43.27</v>
      </c>
      <c r="R211" s="13">
        <f t="shared" si="19"/>
        <v>0.86595793852553726</v>
      </c>
      <c r="S211" s="14">
        <v>0.1142857142857143</v>
      </c>
      <c r="AC211" s="9" t="s">
        <v>277</v>
      </c>
      <c r="AD211" s="9">
        <v>8</v>
      </c>
      <c r="AE211" s="9">
        <v>1</v>
      </c>
      <c r="AF211" s="9">
        <v>0</v>
      </c>
      <c r="AG211" s="9">
        <v>7</v>
      </c>
      <c r="AH211" s="9">
        <v>12.5</v>
      </c>
      <c r="AI211" s="9">
        <v>0</v>
      </c>
      <c r="AJ211" s="9">
        <v>87.5</v>
      </c>
    </row>
    <row r="212" spans="1:36" x14ac:dyDescent="0.2">
      <c r="A212" s="97"/>
      <c r="B212" s="9" t="s">
        <v>154</v>
      </c>
      <c r="C212" s="9" t="s">
        <v>49</v>
      </c>
      <c r="D212" s="9" t="s">
        <v>51</v>
      </c>
      <c r="E212" s="9">
        <v>2</v>
      </c>
      <c r="F212" s="9">
        <v>0</v>
      </c>
      <c r="G212" s="9">
        <v>0</v>
      </c>
      <c r="H212" s="9">
        <v>2</v>
      </c>
      <c r="I212" s="9">
        <v>0</v>
      </c>
      <c r="J212" s="9">
        <v>0</v>
      </c>
      <c r="K212" s="9">
        <v>100</v>
      </c>
      <c r="L212" s="9">
        <v>71.25</v>
      </c>
      <c r="M212" s="9">
        <v>72.959999999999994</v>
      </c>
      <c r="N212" s="13">
        <f t="shared" si="18"/>
        <v>0.97656250000000011</v>
      </c>
      <c r="O212" s="14">
        <v>0.88571428571428568</v>
      </c>
      <c r="P212" s="9">
        <v>71.08</v>
      </c>
      <c r="Q212" s="9">
        <v>76.260000000000005</v>
      </c>
      <c r="R212" s="13">
        <f t="shared" si="19"/>
        <v>0.93207448203514287</v>
      </c>
      <c r="S212" s="14">
        <v>0.1142857142857143</v>
      </c>
      <c r="AC212" s="9" t="s">
        <v>278</v>
      </c>
      <c r="AD212" s="9">
        <v>10</v>
      </c>
      <c r="AE212" s="9">
        <v>1</v>
      </c>
      <c r="AF212" s="9">
        <v>0</v>
      </c>
      <c r="AG212" s="9">
        <v>9</v>
      </c>
      <c r="AH212" s="9">
        <v>10</v>
      </c>
      <c r="AI212" s="9">
        <v>0</v>
      </c>
      <c r="AJ212" s="9">
        <v>90</v>
      </c>
    </row>
    <row r="213" spans="1:36" x14ac:dyDescent="0.2">
      <c r="A213" s="97"/>
      <c r="B213" s="9" t="s">
        <v>70</v>
      </c>
      <c r="C213" s="9" t="s">
        <v>49</v>
      </c>
      <c r="D213" s="9" t="s">
        <v>51</v>
      </c>
      <c r="E213" s="9">
        <v>2</v>
      </c>
      <c r="F213" s="9">
        <v>0</v>
      </c>
      <c r="G213" s="9">
        <v>0</v>
      </c>
      <c r="H213" s="9">
        <v>2</v>
      </c>
      <c r="I213" s="9">
        <v>0</v>
      </c>
      <c r="J213" s="9">
        <v>0</v>
      </c>
      <c r="K213" s="9">
        <v>100</v>
      </c>
      <c r="L213" s="9">
        <v>33.94</v>
      </c>
      <c r="M213" s="9">
        <v>32.880000000000003</v>
      </c>
      <c r="N213" s="13">
        <f t="shared" si="18"/>
        <v>1.0322384428223843</v>
      </c>
      <c r="O213" s="14">
        <v>0.34285714285714292</v>
      </c>
      <c r="P213" s="9">
        <v>33.75</v>
      </c>
      <c r="Q213" s="9">
        <v>34.39</v>
      </c>
      <c r="R213" s="13">
        <f t="shared" si="19"/>
        <v>0.98138993893573712</v>
      </c>
      <c r="S213" s="14">
        <v>0.88571428571428568</v>
      </c>
      <c r="AC213" s="9" t="s">
        <v>279</v>
      </c>
      <c r="AD213" s="9">
        <v>10</v>
      </c>
      <c r="AE213" s="9">
        <v>1</v>
      </c>
      <c r="AF213" s="9">
        <v>0</v>
      </c>
      <c r="AG213" s="9">
        <v>9</v>
      </c>
      <c r="AH213" s="9">
        <v>10</v>
      </c>
      <c r="AI213" s="9">
        <v>0</v>
      </c>
      <c r="AJ213" s="9">
        <v>90</v>
      </c>
    </row>
    <row r="214" spans="1:36" x14ac:dyDescent="0.2">
      <c r="A214" s="97"/>
      <c r="B214" s="9" t="s">
        <v>149</v>
      </c>
      <c r="C214" s="9" t="s">
        <v>49</v>
      </c>
      <c r="D214" s="9" t="s">
        <v>50</v>
      </c>
      <c r="E214" s="9">
        <v>2</v>
      </c>
      <c r="F214" s="9">
        <v>0</v>
      </c>
      <c r="G214" s="9">
        <v>0</v>
      </c>
      <c r="H214" s="9">
        <v>2</v>
      </c>
      <c r="I214" s="9">
        <v>0</v>
      </c>
      <c r="J214" s="9">
        <v>0</v>
      </c>
      <c r="K214" s="9">
        <v>100</v>
      </c>
      <c r="L214" s="9">
        <v>50.29</v>
      </c>
      <c r="M214" s="9">
        <v>53.49</v>
      </c>
      <c r="N214" s="13">
        <f t="shared" ref="N214:N277" si="20">L214/M214</f>
        <v>0.94017573378201524</v>
      </c>
      <c r="O214" s="14">
        <v>0.48571428571428571</v>
      </c>
      <c r="P214" s="9">
        <v>50.34</v>
      </c>
      <c r="Q214" s="9">
        <v>49.23</v>
      </c>
      <c r="R214" s="13">
        <f t="shared" ref="R214:R277" si="21">P214/Q214</f>
        <v>1.0225472273004268</v>
      </c>
      <c r="S214" s="14">
        <v>0.1</v>
      </c>
      <c r="AC214" s="9" t="s">
        <v>280</v>
      </c>
      <c r="AD214" s="9">
        <v>8</v>
      </c>
      <c r="AE214" s="9">
        <v>1</v>
      </c>
      <c r="AF214" s="9">
        <v>0</v>
      </c>
      <c r="AG214" s="9">
        <v>7</v>
      </c>
      <c r="AH214" s="9">
        <v>12.5</v>
      </c>
      <c r="AI214" s="9">
        <v>0</v>
      </c>
      <c r="AJ214" s="9">
        <v>87.5</v>
      </c>
    </row>
    <row r="215" spans="1:36" x14ac:dyDescent="0.2">
      <c r="A215" s="97"/>
      <c r="B215" s="9" t="s">
        <v>67</v>
      </c>
      <c r="C215" s="9" t="s">
        <v>52</v>
      </c>
      <c r="D215" s="9" t="s">
        <v>50</v>
      </c>
      <c r="E215" s="9">
        <v>2</v>
      </c>
      <c r="F215" s="9">
        <v>0</v>
      </c>
      <c r="G215" s="9">
        <v>0</v>
      </c>
      <c r="H215" s="9">
        <v>2</v>
      </c>
      <c r="I215" s="9">
        <v>0</v>
      </c>
      <c r="J215" s="9">
        <v>0</v>
      </c>
      <c r="K215" s="9">
        <v>100</v>
      </c>
      <c r="L215" s="9">
        <v>42.86</v>
      </c>
      <c r="M215" s="9">
        <v>44.29</v>
      </c>
      <c r="N215" s="13">
        <f t="shared" si="20"/>
        <v>0.96771280198690446</v>
      </c>
      <c r="O215" s="14">
        <v>0.4</v>
      </c>
      <c r="P215" s="9">
        <v>41.11</v>
      </c>
      <c r="Q215" s="9">
        <v>44.04</v>
      </c>
      <c r="R215" s="13">
        <f t="shared" si="21"/>
        <v>0.93346957311534973</v>
      </c>
      <c r="S215" s="14">
        <v>5.7142857142857141E-2</v>
      </c>
      <c r="AC215" s="9" t="s">
        <v>483</v>
      </c>
      <c r="AD215" s="9">
        <v>18</v>
      </c>
      <c r="AE215" s="9">
        <v>2</v>
      </c>
      <c r="AF215" s="9">
        <v>0</v>
      </c>
      <c r="AG215" s="9">
        <v>16</v>
      </c>
      <c r="AH215" s="9">
        <v>11.11</v>
      </c>
      <c r="AI215" s="9">
        <v>0</v>
      </c>
      <c r="AJ215" s="9">
        <v>88.89</v>
      </c>
    </row>
    <row r="216" spans="1:36" x14ac:dyDescent="0.2">
      <c r="A216" s="97"/>
      <c r="B216" s="9" t="s">
        <v>66</v>
      </c>
      <c r="C216" s="9" t="s">
        <v>52</v>
      </c>
      <c r="D216" s="9" t="s">
        <v>51</v>
      </c>
      <c r="E216" s="9">
        <v>2</v>
      </c>
      <c r="F216" s="9">
        <v>0</v>
      </c>
      <c r="G216" s="9">
        <v>0</v>
      </c>
      <c r="H216" s="9">
        <v>2</v>
      </c>
      <c r="I216" s="9">
        <v>0</v>
      </c>
      <c r="J216" s="9">
        <v>0</v>
      </c>
      <c r="K216" s="9">
        <v>100</v>
      </c>
      <c r="L216" s="9">
        <v>67.31</v>
      </c>
      <c r="M216" s="9">
        <v>69.02</v>
      </c>
      <c r="N216" s="13">
        <f t="shared" si="20"/>
        <v>0.97522457258765582</v>
      </c>
      <c r="O216" s="14">
        <v>0.62857142857142856</v>
      </c>
      <c r="P216" s="9">
        <v>73.760000000000005</v>
      </c>
      <c r="Q216" s="9">
        <v>67.56</v>
      </c>
      <c r="R216" s="13">
        <f t="shared" si="21"/>
        <v>1.0917702782711665</v>
      </c>
      <c r="S216" s="14">
        <v>0.2</v>
      </c>
    </row>
    <row r="217" spans="1:36" x14ac:dyDescent="0.2">
      <c r="A217" s="97"/>
      <c r="B217" s="9" t="s">
        <v>71</v>
      </c>
      <c r="C217" s="9" t="s">
        <v>52</v>
      </c>
      <c r="D217" s="9" t="s">
        <v>51</v>
      </c>
      <c r="E217" s="9">
        <v>2</v>
      </c>
      <c r="F217" s="9">
        <v>0</v>
      </c>
      <c r="G217" s="9">
        <v>0</v>
      </c>
      <c r="H217" s="9">
        <v>2</v>
      </c>
      <c r="I217" s="9">
        <v>0</v>
      </c>
      <c r="J217" s="9">
        <v>0</v>
      </c>
      <c r="K217" s="9">
        <v>100</v>
      </c>
      <c r="L217" s="9">
        <v>47.65</v>
      </c>
      <c r="M217" s="9">
        <v>55.86</v>
      </c>
      <c r="N217" s="13">
        <f t="shared" si="20"/>
        <v>0.85302542069459364</v>
      </c>
      <c r="O217" s="14">
        <v>0.1142857142857143</v>
      </c>
      <c r="P217" s="9">
        <v>50.35</v>
      </c>
      <c r="Q217" s="9">
        <v>45.33</v>
      </c>
      <c r="R217" s="13">
        <f t="shared" si="21"/>
        <v>1.1107434370174278</v>
      </c>
      <c r="S217" s="14">
        <v>0.22857142857142859</v>
      </c>
    </row>
    <row r="218" spans="1:36" x14ac:dyDescent="0.2">
      <c r="A218" s="97"/>
      <c r="B218" s="9" t="s">
        <v>151</v>
      </c>
      <c r="C218" s="9" t="s">
        <v>52</v>
      </c>
      <c r="D218" s="9" t="s">
        <v>50</v>
      </c>
      <c r="E218" s="9">
        <v>2</v>
      </c>
      <c r="F218" s="9">
        <v>0</v>
      </c>
      <c r="G218" s="9">
        <v>0</v>
      </c>
      <c r="H218" s="9">
        <v>2</v>
      </c>
      <c r="I218" s="9">
        <v>0</v>
      </c>
      <c r="J218" s="9">
        <v>0</v>
      </c>
      <c r="K218" s="9">
        <v>100</v>
      </c>
      <c r="L218" s="9">
        <v>37.659999999999997</v>
      </c>
      <c r="M218" s="9">
        <v>37.909999999999997</v>
      </c>
      <c r="N218" s="13">
        <f t="shared" si="20"/>
        <v>0.99340543392244796</v>
      </c>
      <c r="O218" s="14">
        <v>0.68571428571428572</v>
      </c>
      <c r="P218" s="9">
        <v>36.299999999999997</v>
      </c>
      <c r="Q218" s="9">
        <v>37.26</v>
      </c>
      <c r="R218" s="13">
        <f t="shared" si="21"/>
        <v>0.97423510466988728</v>
      </c>
      <c r="S218" s="14">
        <v>0.2</v>
      </c>
    </row>
    <row r="219" spans="1:36" x14ac:dyDescent="0.2">
      <c r="A219" s="97"/>
      <c r="B219" s="9" t="s">
        <v>64</v>
      </c>
      <c r="C219" s="9" t="s">
        <v>52</v>
      </c>
      <c r="D219" s="9" t="s">
        <v>50</v>
      </c>
      <c r="E219" s="9">
        <v>2</v>
      </c>
      <c r="F219" s="9">
        <v>1</v>
      </c>
      <c r="G219" s="9">
        <v>0</v>
      </c>
      <c r="H219" s="9">
        <v>1</v>
      </c>
      <c r="I219" s="9">
        <v>50</v>
      </c>
      <c r="J219" s="9">
        <v>0</v>
      </c>
      <c r="K219" s="9">
        <v>50</v>
      </c>
      <c r="L219" s="9">
        <v>38.03</v>
      </c>
      <c r="M219" s="9">
        <v>40.869999999999997</v>
      </c>
      <c r="N219" s="13">
        <f t="shared" si="20"/>
        <v>0.93051137753853685</v>
      </c>
      <c r="O219" s="27">
        <v>2.8571428571428571E-2</v>
      </c>
      <c r="P219" s="9">
        <v>36.340000000000003</v>
      </c>
      <c r="Q219" s="9">
        <v>34.18</v>
      </c>
      <c r="R219" s="13">
        <f t="shared" si="21"/>
        <v>1.0631948507899358</v>
      </c>
      <c r="S219" s="14">
        <v>0.68571428571428572</v>
      </c>
    </row>
    <row r="220" spans="1:36" x14ac:dyDescent="0.2">
      <c r="N220" s="13"/>
      <c r="R220" s="13"/>
    </row>
    <row r="221" spans="1:36" x14ac:dyDescent="0.2">
      <c r="A221" s="97" t="s">
        <v>137</v>
      </c>
      <c r="B221" s="9" t="s">
        <v>69</v>
      </c>
      <c r="C221" s="9" t="s">
        <v>49</v>
      </c>
      <c r="D221" s="9" t="s">
        <v>51</v>
      </c>
      <c r="E221" s="9">
        <v>2</v>
      </c>
      <c r="F221" s="9">
        <v>0</v>
      </c>
      <c r="G221" s="9">
        <v>0</v>
      </c>
      <c r="H221" s="9">
        <v>2</v>
      </c>
      <c r="I221" s="9">
        <v>0</v>
      </c>
      <c r="J221" s="9">
        <v>0</v>
      </c>
      <c r="K221" s="9">
        <v>100</v>
      </c>
      <c r="L221" s="9">
        <v>43.39</v>
      </c>
      <c r="M221" s="9">
        <v>43.34</v>
      </c>
      <c r="N221" s="13">
        <f t="shared" si="20"/>
        <v>1.0011536686663589</v>
      </c>
      <c r="O221" s="14">
        <v>1</v>
      </c>
      <c r="P221" s="9">
        <v>43.34</v>
      </c>
      <c r="Q221" s="9">
        <v>43.27</v>
      </c>
      <c r="R221" s="13">
        <f t="shared" si="21"/>
        <v>1.0016177490177953</v>
      </c>
      <c r="S221" s="14">
        <v>1</v>
      </c>
      <c r="AC221" s="9" t="s">
        <v>313</v>
      </c>
      <c r="AD221" s="9">
        <v>8</v>
      </c>
      <c r="AE221" s="9">
        <v>0</v>
      </c>
      <c r="AF221" s="9">
        <v>0</v>
      </c>
      <c r="AG221" s="9">
        <v>8</v>
      </c>
      <c r="AH221" s="9">
        <v>0</v>
      </c>
      <c r="AI221" s="9">
        <v>0</v>
      </c>
      <c r="AJ221" s="9">
        <v>100</v>
      </c>
    </row>
    <row r="222" spans="1:36" x14ac:dyDescent="0.2">
      <c r="A222" s="97"/>
      <c r="B222" s="9" t="s">
        <v>154</v>
      </c>
      <c r="C222" s="9" t="s">
        <v>49</v>
      </c>
      <c r="D222" s="9" t="s">
        <v>51</v>
      </c>
      <c r="E222" s="9">
        <v>2</v>
      </c>
      <c r="F222" s="9">
        <v>0</v>
      </c>
      <c r="G222" s="9">
        <v>0</v>
      </c>
      <c r="H222" s="9">
        <v>2</v>
      </c>
      <c r="I222" s="9">
        <v>0</v>
      </c>
      <c r="J222" s="9">
        <v>0</v>
      </c>
      <c r="K222" s="9">
        <v>100</v>
      </c>
      <c r="L222" s="9">
        <v>77.73</v>
      </c>
      <c r="M222" s="9">
        <v>72.959999999999994</v>
      </c>
      <c r="N222" s="13">
        <f t="shared" si="20"/>
        <v>1.0653782894736843</v>
      </c>
      <c r="O222" s="14">
        <v>0.1142857142857143</v>
      </c>
      <c r="P222" s="9">
        <v>77.739999999999995</v>
      </c>
      <c r="Q222" s="9">
        <v>76.260000000000005</v>
      </c>
      <c r="R222" s="13">
        <f t="shared" si="21"/>
        <v>1.0194072908471019</v>
      </c>
      <c r="S222" s="14">
        <v>1</v>
      </c>
      <c r="AC222" s="9" t="s">
        <v>314</v>
      </c>
      <c r="AD222" s="9">
        <v>10</v>
      </c>
      <c r="AE222" s="9">
        <v>0</v>
      </c>
      <c r="AF222" s="9">
        <v>0</v>
      </c>
      <c r="AG222" s="9">
        <v>10</v>
      </c>
      <c r="AH222" s="9">
        <v>0</v>
      </c>
      <c r="AI222" s="9">
        <v>0</v>
      </c>
      <c r="AJ222" s="9">
        <v>100</v>
      </c>
    </row>
    <row r="223" spans="1:36" x14ac:dyDescent="0.2">
      <c r="A223" s="97"/>
      <c r="B223" s="9" t="s">
        <v>70</v>
      </c>
      <c r="C223" s="9" t="s">
        <v>49</v>
      </c>
      <c r="D223" s="9" t="s">
        <v>51</v>
      </c>
      <c r="E223" s="9">
        <v>2</v>
      </c>
      <c r="F223" s="9">
        <v>0</v>
      </c>
      <c r="G223" s="9">
        <v>0</v>
      </c>
      <c r="H223" s="9">
        <v>2</v>
      </c>
      <c r="I223" s="9">
        <v>0</v>
      </c>
      <c r="J223" s="9">
        <v>0</v>
      </c>
      <c r="K223" s="9">
        <v>100</v>
      </c>
      <c r="L223" s="9">
        <v>34.58</v>
      </c>
      <c r="M223" s="9">
        <v>32.880000000000003</v>
      </c>
      <c r="N223" s="13">
        <f t="shared" si="20"/>
        <v>1.0517031630170315</v>
      </c>
      <c r="O223" s="14">
        <v>0.34285714285714292</v>
      </c>
      <c r="P223" s="9">
        <v>34.619999999999997</v>
      </c>
      <c r="Q223" s="9">
        <v>34.39</v>
      </c>
      <c r="R223" s="13">
        <f t="shared" si="21"/>
        <v>1.0066879906949693</v>
      </c>
      <c r="S223" s="14">
        <v>1</v>
      </c>
      <c r="AC223" s="9" t="s">
        <v>315</v>
      </c>
      <c r="AD223" s="9">
        <v>10</v>
      </c>
      <c r="AE223" s="9">
        <v>0</v>
      </c>
      <c r="AF223" s="9">
        <v>0</v>
      </c>
      <c r="AG223" s="9">
        <v>10</v>
      </c>
      <c r="AH223" s="9">
        <v>0</v>
      </c>
      <c r="AI223" s="9">
        <v>0</v>
      </c>
      <c r="AJ223" s="9">
        <v>100</v>
      </c>
    </row>
    <row r="224" spans="1:36" x14ac:dyDescent="0.2">
      <c r="A224" s="97"/>
      <c r="B224" s="9" t="s">
        <v>149</v>
      </c>
      <c r="C224" s="9" t="s">
        <v>49</v>
      </c>
      <c r="D224" s="9" t="s">
        <v>50</v>
      </c>
      <c r="E224" s="9">
        <v>2</v>
      </c>
      <c r="F224" s="9">
        <v>0</v>
      </c>
      <c r="G224" s="9">
        <v>0</v>
      </c>
      <c r="H224" s="9">
        <v>2</v>
      </c>
      <c r="I224" s="9">
        <v>0</v>
      </c>
      <c r="J224" s="9">
        <v>0</v>
      </c>
      <c r="K224" s="9">
        <v>100</v>
      </c>
      <c r="L224" s="9">
        <v>50.27</v>
      </c>
      <c r="M224" s="9">
        <v>53.49</v>
      </c>
      <c r="N224" s="13">
        <f t="shared" si="20"/>
        <v>0.93980183211815294</v>
      </c>
      <c r="O224" s="14">
        <v>0.34285714285714292</v>
      </c>
      <c r="P224" s="9">
        <v>47.89</v>
      </c>
      <c r="Q224" s="9">
        <v>49.23</v>
      </c>
      <c r="R224" s="13">
        <f t="shared" si="21"/>
        <v>0.97278082470038607</v>
      </c>
      <c r="S224" s="14">
        <v>0.1142857142857143</v>
      </c>
      <c r="AC224" s="9" t="s">
        <v>316</v>
      </c>
      <c r="AD224" s="9">
        <v>8</v>
      </c>
      <c r="AE224" s="9">
        <v>0</v>
      </c>
      <c r="AF224" s="9">
        <v>0</v>
      </c>
      <c r="AG224" s="9">
        <v>8</v>
      </c>
      <c r="AH224" s="9">
        <v>0</v>
      </c>
      <c r="AI224" s="9">
        <v>0</v>
      </c>
      <c r="AJ224" s="9">
        <v>100</v>
      </c>
    </row>
    <row r="225" spans="1:36" x14ac:dyDescent="0.2">
      <c r="A225" s="97"/>
      <c r="B225" s="9" t="s">
        <v>67</v>
      </c>
      <c r="C225" s="9" t="s">
        <v>52</v>
      </c>
      <c r="D225" s="9" t="s">
        <v>50</v>
      </c>
      <c r="E225" s="9">
        <v>2</v>
      </c>
      <c r="F225" s="9">
        <v>0</v>
      </c>
      <c r="G225" s="9">
        <v>0</v>
      </c>
      <c r="H225" s="9">
        <v>2</v>
      </c>
      <c r="I225" s="9">
        <v>0</v>
      </c>
      <c r="J225" s="9">
        <v>0</v>
      </c>
      <c r="K225" s="9">
        <v>100</v>
      </c>
      <c r="L225" s="9">
        <v>44.26</v>
      </c>
      <c r="M225" s="9">
        <v>44.29</v>
      </c>
      <c r="N225" s="13">
        <f t="shared" si="20"/>
        <v>0.99932264619552946</v>
      </c>
      <c r="O225" s="14">
        <v>1</v>
      </c>
      <c r="P225" s="9">
        <v>42.97</v>
      </c>
      <c r="Q225" s="9">
        <v>44.04</v>
      </c>
      <c r="R225" s="13">
        <f t="shared" si="21"/>
        <v>0.97570390554041775</v>
      </c>
      <c r="S225" s="14">
        <v>0.48571428571428571</v>
      </c>
      <c r="AC225" s="9" t="s">
        <v>484</v>
      </c>
      <c r="AD225" s="9">
        <v>18</v>
      </c>
      <c r="AE225" s="9">
        <v>0</v>
      </c>
      <c r="AF225" s="9">
        <v>0</v>
      </c>
      <c r="AG225" s="9">
        <v>18</v>
      </c>
      <c r="AH225" s="9">
        <v>0</v>
      </c>
      <c r="AI225" s="9">
        <v>0</v>
      </c>
      <c r="AJ225" s="9">
        <v>100</v>
      </c>
    </row>
    <row r="226" spans="1:36" x14ac:dyDescent="0.2">
      <c r="A226" s="97"/>
      <c r="B226" s="9" t="s">
        <v>66</v>
      </c>
      <c r="C226" s="9" t="s">
        <v>52</v>
      </c>
      <c r="D226" s="9" t="s">
        <v>51</v>
      </c>
      <c r="E226" s="9">
        <v>2</v>
      </c>
      <c r="F226" s="9">
        <v>0</v>
      </c>
      <c r="G226" s="9">
        <v>0</v>
      </c>
      <c r="H226" s="9">
        <v>2</v>
      </c>
      <c r="I226" s="9">
        <v>0</v>
      </c>
      <c r="J226" s="9">
        <v>0</v>
      </c>
      <c r="K226" s="9">
        <v>100</v>
      </c>
      <c r="L226" s="9">
        <v>61.63</v>
      </c>
      <c r="M226" s="9">
        <v>69.02</v>
      </c>
      <c r="N226" s="13">
        <f t="shared" si="20"/>
        <v>0.89292958562735447</v>
      </c>
      <c r="O226" s="14">
        <v>1</v>
      </c>
      <c r="P226" s="9">
        <v>74.17</v>
      </c>
      <c r="Q226" s="9">
        <v>67.56</v>
      </c>
      <c r="R226" s="13">
        <f t="shared" si="21"/>
        <v>1.0978389579632919</v>
      </c>
      <c r="S226" s="14">
        <v>0.1142857142857143</v>
      </c>
    </row>
    <row r="227" spans="1:36" x14ac:dyDescent="0.2">
      <c r="A227" s="97"/>
      <c r="B227" s="9" t="s">
        <v>71</v>
      </c>
      <c r="C227" s="9" t="s">
        <v>52</v>
      </c>
      <c r="D227" s="9" t="s">
        <v>51</v>
      </c>
      <c r="E227" s="9">
        <v>2</v>
      </c>
      <c r="F227" s="9">
        <v>0</v>
      </c>
      <c r="G227" s="9">
        <v>0</v>
      </c>
      <c r="H227" s="9">
        <v>2</v>
      </c>
      <c r="I227" s="9">
        <v>0</v>
      </c>
      <c r="J227" s="9">
        <v>0</v>
      </c>
      <c r="K227" s="9">
        <v>100</v>
      </c>
      <c r="L227" s="9">
        <v>56.54</v>
      </c>
      <c r="M227" s="9">
        <v>55.86</v>
      </c>
      <c r="N227" s="13">
        <f t="shared" si="20"/>
        <v>1.012173290368779</v>
      </c>
      <c r="O227" s="14">
        <v>1</v>
      </c>
      <c r="P227" s="9">
        <v>53.81</v>
      </c>
      <c r="Q227" s="9">
        <v>45.33</v>
      </c>
      <c r="R227" s="13">
        <f t="shared" si="21"/>
        <v>1.1870725788660932</v>
      </c>
      <c r="S227" s="14">
        <v>5.7142857142857141E-2</v>
      </c>
    </row>
    <row r="228" spans="1:36" x14ac:dyDescent="0.2">
      <c r="A228" s="97"/>
      <c r="B228" s="9" t="s">
        <v>151</v>
      </c>
      <c r="C228" s="9" t="s">
        <v>52</v>
      </c>
      <c r="D228" s="9" t="s">
        <v>50</v>
      </c>
      <c r="E228" s="9">
        <v>2</v>
      </c>
      <c r="F228" s="9">
        <v>0</v>
      </c>
      <c r="G228" s="9">
        <v>0</v>
      </c>
      <c r="H228" s="9">
        <v>2</v>
      </c>
      <c r="I228" s="9">
        <v>0</v>
      </c>
      <c r="J228" s="9">
        <v>0</v>
      </c>
      <c r="K228" s="9">
        <v>100</v>
      </c>
      <c r="L228" s="9">
        <v>36.229999999999997</v>
      </c>
      <c r="M228" s="9">
        <v>37.909999999999997</v>
      </c>
      <c r="N228" s="13">
        <f t="shared" si="20"/>
        <v>0.95568451595884996</v>
      </c>
      <c r="O228" s="14">
        <v>5.7142857142857141E-2</v>
      </c>
      <c r="P228" s="9">
        <v>36.979999999999997</v>
      </c>
      <c r="Q228" s="9">
        <v>37.26</v>
      </c>
      <c r="R228" s="13">
        <f t="shared" si="21"/>
        <v>0.99248523886205042</v>
      </c>
      <c r="S228" s="14">
        <v>0.68571428571428572</v>
      </c>
    </row>
    <row r="229" spans="1:36" x14ac:dyDescent="0.2">
      <c r="A229" s="97"/>
      <c r="B229" s="9" t="s">
        <v>64</v>
      </c>
      <c r="C229" s="9" t="s">
        <v>52</v>
      </c>
      <c r="D229" s="9" t="s">
        <v>50</v>
      </c>
      <c r="E229" s="9">
        <v>2</v>
      </c>
      <c r="F229" s="9">
        <v>0</v>
      </c>
      <c r="G229" s="9">
        <v>0</v>
      </c>
      <c r="H229" s="9">
        <v>2</v>
      </c>
      <c r="I229" s="9">
        <v>0</v>
      </c>
      <c r="J229" s="9">
        <v>0</v>
      </c>
      <c r="K229" s="9">
        <v>100</v>
      </c>
      <c r="L229" s="9">
        <v>39.57</v>
      </c>
      <c r="M229" s="9">
        <v>40.869999999999997</v>
      </c>
      <c r="N229" s="13">
        <f t="shared" si="20"/>
        <v>0.96819182774651336</v>
      </c>
      <c r="O229" s="14">
        <v>0.1142857142857143</v>
      </c>
      <c r="P229" s="9">
        <v>37.47</v>
      </c>
      <c r="Q229" s="9">
        <v>34.18</v>
      </c>
      <c r="R229" s="13">
        <f t="shared" si="21"/>
        <v>1.0962551199531889</v>
      </c>
      <c r="S229" s="14">
        <v>5.7142857142857141E-2</v>
      </c>
    </row>
    <row r="230" spans="1:36" x14ac:dyDescent="0.2">
      <c r="N230" s="13"/>
      <c r="R230" s="13"/>
    </row>
    <row r="231" spans="1:36" x14ac:dyDescent="0.2">
      <c r="A231" s="97" t="s">
        <v>138</v>
      </c>
      <c r="B231" s="9" t="s">
        <v>154</v>
      </c>
      <c r="C231" s="9" t="s">
        <v>49</v>
      </c>
      <c r="D231" s="9" t="s">
        <v>51</v>
      </c>
      <c r="E231" s="9">
        <v>2</v>
      </c>
      <c r="F231" s="9">
        <v>0</v>
      </c>
      <c r="G231" s="9">
        <v>0</v>
      </c>
      <c r="H231" s="9">
        <v>2</v>
      </c>
      <c r="I231" s="9">
        <v>0</v>
      </c>
      <c r="J231" s="9">
        <v>0</v>
      </c>
      <c r="K231" s="9">
        <v>100</v>
      </c>
      <c r="L231" s="9">
        <v>46.36</v>
      </c>
      <c r="M231" s="9">
        <v>46.16</v>
      </c>
      <c r="N231" s="13">
        <f t="shared" si="20"/>
        <v>1.0043327556325823</v>
      </c>
      <c r="O231" s="14">
        <v>0.68571428571428572</v>
      </c>
      <c r="P231" s="9">
        <v>48.35</v>
      </c>
      <c r="Q231" s="9">
        <v>49.12</v>
      </c>
      <c r="R231" s="13">
        <f t="shared" si="21"/>
        <v>0.98432410423452776</v>
      </c>
      <c r="S231" s="14">
        <v>1</v>
      </c>
      <c r="AC231" s="9" t="s">
        <v>357</v>
      </c>
      <c r="AD231" s="9">
        <v>6</v>
      </c>
      <c r="AE231" s="9">
        <v>0</v>
      </c>
      <c r="AF231" s="9">
        <v>0</v>
      </c>
      <c r="AG231" s="9">
        <v>6</v>
      </c>
      <c r="AH231" s="9">
        <v>0</v>
      </c>
      <c r="AI231" s="9">
        <v>0</v>
      </c>
      <c r="AJ231" s="9">
        <v>100</v>
      </c>
    </row>
    <row r="232" spans="1:36" x14ac:dyDescent="0.2">
      <c r="A232" s="97"/>
      <c r="B232" s="9" t="s">
        <v>70</v>
      </c>
      <c r="C232" s="9" t="s">
        <v>49</v>
      </c>
      <c r="D232" s="9" t="s">
        <v>51</v>
      </c>
      <c r="E232" s="9">
        <v>2</v>
      </c>
      <c r="F232" s="9">
        <v>0</v>
      </c>
      <c r="G232" s="9">
        <v>0</v>
      </c>
      <c r="H232" s="9">
        <v>2</v>
      </c>
      <c r="I232" s="9">
        <v>0</v>
      </c>
      <c r="J232" s="9">
        <v>0</v>
      </c>
      <c r="K232" s="9">
        <v>100</v>
      </c>
      <c r="L232" s="9">
        <v>122.24</v>
      </c>
      <c r="M232" s="9">
        <v>129.72999999999999</v>
      </c>
      <c r="N232" s="13">
        <f t="shared" si="20"/>
        <v>0.94226470361520087</v>
      </c>
      <c r="O232" s="14">
        <v>0.68571428571428572</v>
      </c>
      <c r="P232" s="9">
        <v>149.41999999999999</v>
      </c>
      <c r="Q232" s="9">
        <v>138.46</v>
      </c>
      <c r="R232" s="13">
        <f t="shared" si="21"/>
        <v>1.0791564350715006</v>
      </c>
      <c r="S232" s="14">
        <v>0.48571428571428571</v>
      </c>
      <c r="AC232" s="9" t="s">
        <v>358</v>
      </c>
      <c r="AD232" s="9">
        <v>10</v>
      </c>
      <c r="AE232" s="9">
        <v>0</v>
      </c>
      <c r="AF232" s="9">
        <v>0</v>
      </c>
      <c r="AG232" s="9">
        <v>10</v>
      </c>
      <c r="AH232" s="9">
        <v>0</v>
      </c>
      <c r="AI232" s="9">
        <v>0</v>
      </c>
      <c r="AJ232" s="9">
        <v>100</v>
      </c>
    </row>
    <row r="233" spans="1:36" x14ac:dyDescent="0.2">
      <c r="A233" s="97"/>
      <c r="B233" s="9" t="s">
        <v>149</v>
      </c>
      <c r="C233" s="9" t="s">
        <v>49</v>
      </c>
      <c r="D233" s="9" t="s">
        <v>50</v>
      </c>
      <c r="E233" s="9">
        <v>2</v>
      </c>
      <c r="F233" s="9">
        <v>0</v>
      </c>
      <c r="G233" s="9">
        <v>0</v>
      </c>
      <c r="H233" s="9">
        <v>2</v>
      </c>
      <c r="I233" s="9">
        <v>0</v>
      </c>
      <c r="J233" s="9">
        <v>0</v>
      </c>
      <c r="K233" s="9">
        <v>100</v>
      </c>
      <c r="L233" s="9">
        <v>42.57</v>
      </c>
      <c r="M233" s="9">
        <v>44.67</v>
      </c>
      <c r="N233" s="13">
        <f t="shared" si="20"/>
        <v>0.95298858294157152</v>
      </c>
      <c r="O233" s="14">
        <v>0.1</v>
      </c>
      <c r="P233" s="9">
        <v>47.13</v>
      </c>
      <c r="Q233" s="9">
        <v>46.8</v>
      </c>
      <c r="R233" s="13">
        <f t="shared" si="21"/>
        <v>1.0070512820512822</v>
      </c>
      <c r="S233" s="14">
        <v>0.8571428571428571</v>
      </c>
      <c r="AC233" s="9" t="s">
        <v>359</v>
      </c>
      <c r="AD233" s="9">
        <v>10</v>
      </c>
      <c r="AE233" s="9">
        <v>0</v>
      </c>
      <c r="AF233" s="9">
        <v>0</v>
      </c>
      <c r="AG233" s="9">
        <v>10</v>
      </c>
      <c r="AH233" s="9">
        <v>0</v>
      </c>
      <c r="AI233" s="9">
        <v>0</v>
      </c>
      <c r="AJ233" s="9">
        <v>100</v>
      </c>
    </row>
    <row r="234" spans="1:36" x14ac:dyDescent="0.2">
      <c r="A234" s="97"/>
      <c r="B234" s="9" t="s">
        <v>66</v>
      </c>
      <c r="C234" s="9" t="s">
        <v>52</v>
      </c>
      <c r="D234" s="9" t="s">
        <v>51</v>
      </c>
      <c r="E234" s="9">
        <v>2</v>
      </c>
      <c r="F234" s="9">
        <v>0</v>
      </c>
      <c r="G234" s="9">
        <v>0</v>
      </c>
      <c r="H234" s="9">
        <v>2</v>
      </c>
      <c r="I234" s="9">
        <v>0</v>
      </c>
      <c r="J234" s="9">
        <v>0</v>
      </c>
      <c r="K234" s="9">
        <v>100</v>
      </c>
      <c r="L234" s="9">
        <v>40.74</v>
      </c>
      <c r="M234" s="9">
        <v>39.159999999999997</v>
      </c>
      <c r="N234" s="13">
        <f t="shared" si="20"/>
        <v>1.040347293156282</v>
      </c>
      <c r="O234" s="14">
        <v>5.7142857142857141E-2</v>
      </c>
      <c r="P234" s="9">
        <v>40.04</v>
      </c>
      <c r="Q234" s="9">
        <v>41.77</v>
      </c>
      <c r="R234" s="13">
        <f t="shared" si="21"/>
        <v>0.95858271486712943</v>
      </c>
      <c r="S234" s="14">
        <v>0.1</v>
      </c>
      <c r="AC234" s="9" t="s">
        <v>360</v>
      </c>
      <c r="AD234" s="9">
        <v>6</v>
      </c>
      <c r="AE234" s="9">
        <v>0</v>
      </c>
      <c r="AF234" s="9">
        <v>0</v>
      </c>
      <c r="AG234" s="9">
        <v>6</v>
      </c>
      <c r="AH234" s="9">
        <v>0</v>
      </c>
      <c r="AI234" s="9">
        <v>0</v>
      </c>
      <c r="AJ234" s="9">
        <v>100</v>
      </c>
    </row>
    <row r="235" spans="1:36" x14ac:dyDescent="0.2">
      <c r="A235" s="97"/>
      <c r="B235" s="9" t="s">
        <v>71</v>
      </c>
      <c r="C235" s="9" t="s">
        <v>52</v>
      </c>
      <c r="D235" s="9" t="s">
        <v>51</v>
      </c>
      <c r="E235" s="9">
        <v>2</v>
      </c>
      <c r="F235" s="9">
        <v>0</v>
      </c>
      <c r="G235" s="9">
        <v>0</v>
      </c>
      <c r="H235" s="9">
        <v>2</v>
      </c>
      <c r="I235" s="9">
        <v>0</v>
      </c>
      <c r="J235" s="9">
        <v>0</v>
      </c>
      <c r="K235" s="9">
        <v>100</v>
      </c>
      <c r="L235" s="9">
        <v>59.95</v>
      </c>
      <c r="M235" s="9">
        <v>55.37</v>
      </c>
      <c r="N235" s="13">
        <f t="shared" si="20"/>
        <v>1.082716272349648</v>
      </c>
      <c r="O235" s="14">
        <v>0.48571428571428571</v>
      </c>
      <c r="P235" s="9">
        <v>70.180000000000007</v>
      </c>
      <c r="Q235" s="9">
        <v>63.6</v>
      </c>
      <c r="R235" s="13">
        <f t="shared" si="21"/>
        <v>1.1034591194968555</v>
      </c>
      <c r="S235" s="14">
        <v>0.4</v>
      </c>
      <c r="AC235" s="9" t="s">
        <v>485</v>
      </c>
      <c r="AD235" s="9">
        <v>16</v>
      </c>
      <c r="AE235" s="9">
        <v>0</v>
      </c>
      <c r="AF235" s="9">
        <v>0</v>
      </c>
      <c r="AG235" s="9">
        <v>16</v>
      </c>
      <c r="AH235" s="9">
        <v>0</v>
      </c>
      <c r="AI235" s="9">
        <v>0</v>
      </c>
      <c r="AJ235" s="9">
        <v>100</v>
      </c>
    </row>
    <row r="236" spans="1:36" x14ac:dyDescent="0.2">
      <c r="A236" s="97"/>
      <c r="B236" s="9" t="s">
        <v>65</v>
      </c>
      <c r="C236" s="9" t="s">
        <v>52</v>
      </c>
      <c r="D236" s="9" t="s">
        <v>51</v>
      </c>
      <c r="E236" s="9">
        <v>2</v>
      </c>
      <c r="F236" s="9">
        <v>0</v>
      </c>
      <c r="G236" s="9">
        <v>0</v>
      </c>
      <c r="H236" s="9">
        <v>2</v>
      </c>
      <c r="I236" s="9">
        <v>0</v>
      </c>
      <c r="J236" s="9">
        <v>0</v>
      </c>
      <c r="K236" s="9">
        <v>100</v>
      </c>
      <c r="L236" s="9">
        <v>101.7</v>
      </c>
      <c r="M236" s="9">
        <v>143.99</v>
      </c>
      <c r="N236" s="13">
        <f t="shared" si="20"/>
        <v>0.70629904854503778</v>
      </c>
      <c r="O236" s="14">
        <v>5.7142857142857141E-2</v>
      </c>
      <c r="P236" s="9">
        <v>119.46</v>
      </c>
      <c r="Q236" s="9">
        <v>135.57</v>
      </c>
      <c r="R236" s="13">
        <f t="shared" si="21"/>
        <v>0.88116840008851516</v>
      </c>
      <c r="S236" s="14">
        <v>0.68571428571428572</v>
      </c>
    </row>
    <row r="237" spans="1:36" x14ac:dyDescent="0.2">
      <c r="A237" s="97"/>
      <c r="B237" s="9" t="s">
        <v>151</v>
      </c>
      <c r="C237" s="9" t="s">
        <v>52</v>
      </c>
      <c r="D237" s="9" t="s">
        <v>50</v>
      </c>
      <c r="E237" s="9">
        <v>2</v>
      </c>
      <c r="F237" s="9">
        <v>0</v>
      </c>
      <c r="G237" s="9">
        <v>0</v>
      </c>
      <c r="H237" s="9">
        <v>2</v>
      </c>
      <c r="I237" s="9">
        <v>0</v>
      </c>
      <c r="J237" s="9">
        <v>0</v>
      </c>
      <c r="K237" s="9">
        <v>100</v>
      </c>
      <c r="L237" s="9">
        <v>77.42</v>
      </c>
      <c r="M237" s="9">
        <v>99.46</v>
      </c>
      <c r="N237" s="13">
        <f t="shared" si="20"/>
        <v>0.7784033782425096</v>
      </c>
      <c r="O237" s="14">
        <v>5.7142857142857141E-2</v>
      </c>
      <c r="P237" s="9">
        <v>102.29</v>
      </c>
      <c r="Q237" s="9">
        <v>94.56</v>
      </c>
      <c r="R237" s="13">
        <f t="shared" si="21"/>
        <v>1.0817470389170898</v>
      </c>
      <c r="S237" s="14">
        <v>0.68571428571428572</v>
      </c>
    </row>
    <row r="238" spans="1:36" x14ac:dyDescent="0.2">
      <c r="A238" s="97"/>
      <c r="B238" s="9" t="s">
        <v>64</v>
      </c>
      <c r="C238" s="9" t="s">
        <v>52</v>
      </c>
      <c r="D238" s="9" t="s">
        <v>50</v>
      </c>
      <c r="E238" s="9">
        <v>2</v>
      </c>
      <c r="F238" s="9">
        <v>0</v>
      </c>
      <c r="G238" s="9">
        <v>0</v>
      </c>
      <c r="H238" s="9">
        <v>2</v>
      </c>
      <c r="I238" s="9">
        <v>0</v>
      </c>
      <c r="J238" s="9">
        <v>0</v>
      </c>
      <c r="K238" s="9">
        <v>100</v>
      </c>
      <c r="L238" s="9">
        <v>32.799999999999997</v>
      </c>
      <c r="M238" s="9">
        <v>33.61</v>
      </c>
      <c r="N238" s="13">
        <f t="shared" si="20"/>
        <v>0.97590002975304957</v>
      </c>
      <c r="O238" s="14">
        <v>0.48571428571428571</v>
      </c>
      <c r="P238" s="9">
        <v>35.17</v>
      </c>
      <c r="Q238" s="9">
        <v>35.700000000000003</v>
      </c>
      <c r="R238" s="13">
        <f t="shared" si="21"/>
        <v>0.9851540616246498</v>
      </c>
      <c r="S238" s="14">
        <v>0.68571428571428572</v>
      </c>
    </row>
    <row r="239" spans="1:36" x14ac:dyDescent="0.2">
      <c r="N239" s="13"/>
      <c r="R239" s="13"/>
    </row>
    <row r="240" spans="1:36" x14ac:dyDescent="0.2">
      <c r="A240" s="97" t="s">
        <v>139</v>
      </c>
      <c r="B240" s="9" t="s">
        <v>154</v>
      </c>
      <c r="C240" s="9" t="s">
        <v>49</v>
      </c>
      <c r="D240" s="9" t="s">
        <v>51</v>
      </c>
      <c r="E240" s="9">
        <v>2</v>
      </c>
      <c r="F240" s="9">
        <v>0</v>
      </c>
      <c r="G240" s="9">
        <v>0</v>
      </c>
      <c r="H240" s="9">
        <v>2</v>
      </c>
      <c r="I240" s="9">
        <v>0</v>
      </c>
      <c r="J240" s="9">
        <v>0</v>
      </c>
      <c r="K240" s="9">
        <v>100</v>
      </c>
      <c r="L240" s="9">
        <v>48.21</v>
      </c>
      <c r="M240" s="9">
        <v>46.16</v>
      </c>
      <c r="N240" s="13">
        <f t="shared" si="20"/>
        <v>1.0444107452339688</v>
      </c>
      <c r="O240" s="14">
        <v>0.2</v>
      </c>
      <c r="P240" s="9">
        <v>51.68</v>
      </c>
      <c r="Q240" s="9">
        <v>49.12</v>
      </c>
      <c r="R240" s="13">
        <f t="shared" si="21"/>
        <v>1.0521172638436482</v>
      </c>
      <c r="S240" s="14">
        <v>0.48571428571428571</v>
      </c>
      <c r="AC240" s="9" t="s">
        <v>321</v>
      </c>
      <c r="AD240" s="9">
        <v>6</v>
      </c>
      <c r="AE240" s="9">
        <v>0</v>
      </c>
      <c r="AF240" s="9">
        <v>0</v>
      </c>
      <c r="AG240" s="9">
        <v>6</v>
      </c>
      <c r="AH240" s="9">
        <v>0</v>
      </c>
      <c r="AI240" s="9">
        <v>0</v>
      </c>
      <c r="AJ240" s="9">
        <v>100</v>
      </c>
    </row>
    <row r="241" spans="1:36" x14ac:dyDescent="0.2">
      <c r="A241" s="97"/>
      <c r="B241" s="9" t="s">
        <v>70</v>
      </c>
      <c r="C241" s="9" t="s">
        <v>49</v>
      </c>
      <c r="D241" s="9" t="s">
        <v>51</v>
      </c>
      <c r="E241" s="9">
        <v>2</v>
      </c>
      <c r="F241" s="9">
        <v>0</v>
      </c>
      <c r="G241" s="9">
        <v>0</v>
      </c>
      <c r="H241" s="9">
        <v>2</v>
      </c>
      <c r="I241" s="9">
        <v>0</v>
      </c>
      <c r="J241" s="9">
        <v>0</v>
      </c>
      <c r="K241" s="9">
        <v>100</v>
      </c>
      <c r="L241" s="9">
        <v>139.77000000000001</v>
      </c>
      <c r="M241" s="9">
        <v>129.72999999999999</v>
      </c>
      <c r="N241" s="13">
        <f>L241/M241</f>
        <v>1.0773915054343639</v>
      </c>
      <c r="O241" s="14">
        <v>0.68571428571428572</v>
      </c>
      <c r="P241" s="9">
        <v>144.85</v>
      </c>
      <c r="Q241" s="9">
        <v>138.46</v>
      </c>
      <c r="R241" s="13">
        <f t="shared" si="21"/>
        <v>1.0461505127834754</v>
      </c>
      <c r="S241" s="14">
        <v>0.88571428571428568</v>
      </c>
      <c r="AC241" s="9" t="s">
        <v>322</v>
      </c>
      <c r="AD241" s="9">
        <v>10</v>
      </c>
      <c r="AE241" s="9">
        <v>2</v>
      </c>
      <c r="AF241" s="9">
        <v>0</v>
      </c>
      <c r="AG241" s="9">
        <v>8</v>
      </c>
      <c r="AH241" s="9">
        <v>20</v>
      </c>
      <c r="AI241" s="9">
        <v>0</v>
      </c>
      <c r="AJ241" s="9">
        <v>80</v>
      </c>
    </row>
    <row r="242" spans="1:36" x14ac:dyDescent="0.2">
      <c r="A242" s="97"/>
      <c r="B242" s="9" t="s">
        <v>149</v>
      </c>
      <c r="C242" s="9" t="s">
        <v>49</v>
      </c>
      <c r="D242" s="9" t="s">
        <v>50</v>
      </c>
      <c r="E242" s="9">
        <v>2</v>
      </c>
      <c r="F242" s="9">
        <v>0</v>
      </c>
      <c r="G242" s="9">
        <v>0</v>
      </c>
      <c r="H242" s="9">
        <v>2</v>
      </c>
      <c r="I242" s="9">
        <v>0</v>
      </c>
      <c r="J242" s="9">
        <v>0</v>
      </c>
      <c r="K242" s="9">
        <v>100</v>
      </c>
      <c r="L242" s="9">
        <v>46.36</v>
      </c>
      <c r="M242" s="9">
        <v>44.67</v>
      </c>
      <c r="N242" s="13">
        <f t="shared" si="20"/>
        <v>1.0378329975374971</v>
      </c>
      <c r="O242" s="14">
        <v>0.4</v>
      </c>
      <c r="P242" s="9">
        <v>44.54</v>
      </c>
      <c r="Q242" s="9">
        <v>46.8</v>
      </c>
      <c r="R242" s="13">
        <f t="shared" si="21"/>
        <v>0.95170940170940177</v>
      </c>
      <c r="S242" s="14">
        <v>0.1</v>
      </c>
      <c r="AC242" s="9" t="s">
        <v>323</v>
      </c>
      <c r="AD242" s="9">
        <v>10</v>
      </c>
      <c r="AE242" s="9">
        <v>1</v>
      </c>
      <c r="AF242" s="9">
        <v>0</v>
      </c>
      <c r="AG242" s="9">
        <v>9</v>
      </c>
      <c r="AH242" s="9">
        <v>10</v>
      </c>
      <c r="AI242" s="9">
        <v>0</v>
      </c>
      <c r="AJ242" s="9">
        <v>90</v>
      </c>
    </row>
    <row r="243" spans="1:36" x14ac:dyDescent="0.2">
      <c r="A243" s="97"/>
      <c r="B243" s="9" t="s">
        <v>66</v>
      </c>
      <c r="C243" s="9" t="s">
        <v>52</v>
      </c>
      <c r="D243" s="9" t="s">
        <v>51</v>
      </c>
      <c r="E243" s="9">
        <v>2</v>
      </c>
      <c r="F243" s="9">
        <v>0</v>
      </c>
      <c r="G243" s="9">
        <v>0</v>
      </c>
      <c r="H243" s="9">
        <v>2</v>
      </c>
      <c r="I243" s="9">
        <v>0</v>
      </c>
      <c r="J243" s="9">
        <v>0</v>
      </c>
      <c r="K243" s="9">
        <v>100</v>
      </c>
      <c r="L243" s="9">
        <v>38.31</v>
      </c>
      <c r="M243" s="9">
        <v>39.159999999999997</v>
      </c>
      <c r="N243" s="13">
        <f t="shared" si="20"/>
        <v>0.97829417773238014</v>
      </c>
      <c r="O243" s="14">
        <v>0.4</v>
      </c>
      <c r="P243" s="9">
        <v>39.71</v>
      </c>
      <c r="Q243" s="9">
        <v>41.77</v>
      </c>
      <c r="R243" s="13">
        <f t="shared" si="21"/>
        <v>0.95068230787646635</v>
      </c>
      <c r="S243" s="14">
        <v>0.1142857142857143</v>
      </c>
      <c r="AC243" s="9" t="s">
        <v>324</v>
      </c>
      <c r="AD243" s="9">
        <v>6</v>
      </c>
      <c r="AE243" s="9">
        <v>1</v>
      </c>
      <c r="AF243" s="9">
        <v>0</v>
      </c>
      <c r="AG243" s="9">
        <v>5</v>
      </c>
      <c r="AH243" s="9">
        <v>16.670000000000002</v>
      </c>
      <c r="AI243" s="9">
        <v>0</v>
      </c>
      <c r="AJ243" s="9">
        <v>83.33</v>
      </c>
    </row>
    <row r="244" spans="1:36" x14ac:dyDescent="0.2">
      <c r="A244" s="97"/>
      <c r="B244" s="9" t="s">
        <v>71</v>
      </c>
      <c r="C244" s="9" t="s">
        <v>52</v>
      </c>
      <c r="D244" s="9" t="s">
        <v>51</v>
      </c>
      <c r="E244" s="9">
        <v>2</v>
      </c>
      <c r="F244" s="9">
        <v>0</v>
      </c>
      <c r="G244" s="9">
        <v>0</v>
      </c>
      <c r="H244" s="9">
        <v>2</v>
      </c>
      <c r="I244" s="9">
        <v>0</v>
      </c>
      <c r="J244" s="9">
        <v>0</v>
      </c>
      <c r="K244" s="9">
        <v>100</v>
      </c>
      <c r="L244" s="9">
        <v>53.81</v>
      </c>
      <c r="M244" s="9">
        <v>55.37</v>
      </c>
      <c r="N244" s="13">
        <f t="shared" si="20"/>
        <v>0.97182589850099343</v>
      </c>
      <c r="O244" s="14">
        <v>0.88571428571428568</v>
      </c>
      <c r="P244" s="9">
        <v>68.08</v>
      </c>
      <c r="Q244" s="9">
        <v>63.6</v>
      </c>
      <c r="R244" s="13">
        <f t="shared" si="21"/>
        <v>1.070440251572327</v>
      </c>
      <c r="S244" s="14">
        <v>0.68571428571428572</v>
      </c>
      <c r="AC244" s="9" t="s">
        <v>486</v>
      </c>
      <c r="AD244" s="9">
        <v>16</v>
      </c>
      <c r="AE244" s="9">
        <v>2</v>
      </c>
      <c r="AF244" s="9">
        <v>0</v>
      </c>
      <c r="AG244" s="9">
        <v>14</v>
      </c>
      <c r="AH244" s="9">
        <v>12.5</v>
      </c>
      <c r="AI244" s="9">
        <v>0</v>
      </c>
      <c r="AJ244" s="9">
        <v>87.5</v>
      </c>
    </row>
    <row r="245" spans="1:36" x14ac:dyDescent="0.2">
      <c r="A245" s="97"/>
      <c r="B245" s="9" t="s">
        <v>65</v>
      </c>
      <c r="C245" s="9" t="s">
        <v>52</v>
      </c>
      <c r="D245" s="9" t="s">
        <v>51</v>
      </c>
      <c r="E245" s="9">
        <v>2</v>
      </c>
      <c r="F245" s="9">
        <v>1</v>
      </c>
      <c r="G245" s="9">
        <v>0</v>
      </c>
      <c r="H245" s="9">
        <v>1</v>
      </c>
      <c r="I245" s="9">
        <v>50</v>
      </c>
      <c r="J245" s="9">
        <v>0</v>
      </c>
      <c r="K245" s="9">
        <v>50</v>
      </c>
      <c r="L245" s="9">
        <v>124.35</v>
      </c>
      <c r="M245" s="9">
        <v>143.99</v>
      </c>
      <c r="N245" s="13">
        <f t="shared" si="20"/>
        <v>0.86360163900270848</v>
      </c>
      <c r="O245" s="27">
        <v>2.8571428571428571E-2</v>
      </c>
      <c r="P245" s="9">
        <v>112.84</v>
      </c>
      <c r="Q245" s="9">
        <v>135.57</v>
      </c>
      <c r="R245" s="13">
        <f t="shared" si="21"/>
        <v>0.83233753780334885</v>
      </c>
      <c r="S245" s="14">
        <v>0.34285714285714292</v>
      </c>
    </row>
    <row r="246" spans="1:36" x14ac:dyDescent="0.2">
      <c r="A246" s="97"/>
      <c r="B246" s="9" t="s">
        <v>151</v>
      </c>
      <c r="C246" s="9" t="s">
        <v>52</v>
      </c>
      <c r="D246" s="9" t="s">
        <v>50</v>
      </c>
      <c r="E246" s="9">
        <v>2</v>
      </c>
      <c r="F246" s="9">
        <v>1</v>
      </c>
      <c r="G246" s="9">
        <v>0</v>
      </c>
      <c r="H246" s="9">
        <v>1</v>
      </c>
      <c r="I246" s="9">
        <v>50</v>
      </c>
      <c r="J246" s="9">
        <v>0</v>
      </c>
      <c r="K246" s="9">
        <v>50</v>
      </c>
      <c r="L246" s="9">
        <v>77.72</v>
      </c>
      <c r="M246" s="9">
        <v>99.46</v>
      </c>
      <c r="N246" s="13">
        <f t="shared" si="20"/>
        <v>0.78141966619746639</v>
      </c>
      <c r="O246" s="27">
        <v>2.8571428571428571E-2</v>
      </c>
      <c r="P246" s="9">
        <v>88.74</v>
      </c>
      <c r="Q246" s="9">
        <v>94.56</v>
      </c>
      <c r="R246" s="13">
        <f t="shared" si="21"/>
        <v>0.93845177664974611</v>
      </c>
      <c r="S246" s="14">
        <v>0.88571428571428568</v>
      </c>
    </row>
    <row r="247" spans="1:36" x14ac:dyDescent="0.2">
      <c r="A247" s="97"/>
      <c r="B247" s="9" t="s">
        <v>64</v>
      </c>
      <c r="C247" s="9" t="s">
        <v>52</v>
      </c>
      <c r="D247" s="9" t="s">
        <v>50</v>
      </c>
      <c r="E247" s="9">
        <v>2</v>
      </c>
      <c r="F247" s="9">
        <v>0</v>
      </c>
      <c r="G247" s="9">
        <v>0</v>
      </c>
      <c r="H247" s="9">
        <v>2</v>
      </c>
      <c r="I247" s="9">
        <v>0</v>
      </c>
      <c r="J247" s="9">
        <v>0</v>
      </c>
      <c r="K247" s="9">
        <v>100</v>
      </c>
      <c r="L247" s="9">
        <v>34.520000000000003</v>
      </c>
      <c r="M247" s="9">
        <v>33.61</v>
      </c>
      <c r="N247" s="13">
        <f t="shared" si="20"/>
        <v>1.0270752752157097</v>
      </c>
      <c r="O247" s="14">
        <v>0.68571428571428572</v>
      </c>
      <c r="P247" s="9">
        <v>35.200000000000003</v>
      </c>
      <c r="Q247" s="9">
        <v>35.700000000000003</v>
      </c>
      <c r="R247" s="13">
        <f t="shared" si="21"/>
        <v>0.98599439775910369</v>
      </c>
      <c r="S247" s="14">
        <v>0.48571428571428571</v>
      </c>
    </row>
    <row r="248" spans="1:36" x14ac:dyDescent="0.2">
      <c r="N248" s="13"/>
      <c r="R248" s="13"/>
    </row>
    <row r="249" spans="1:36" x14ac:dyDescent="0.2">
      <c r="A249" s="97" t="s">
        <v>91</v>
      </c>
      <c r="B249" s="9" t="s">
        <v>69</v>
      </c>
      <c r="C249" s="9" t="s">
        <v>49</v>
      </c>
      <c r="D249" s="9" t="s">
        <v>51</v>
      </c>
      <c r="E249" s="9">
        <v>3</v>
      </c>
      <c r="F249" s="9">
        <v>0</v>
      </c>
      <c r="G249" s="9">
        <v>0</v>
      </c>
      <c r="H249" s="9">
        <v>3</v>
      </c>
      <c r="I249" s="9">
        <v>0</v>
      </c>
      <c r="J249" s="9">
        <v>0</v>
      </c>
      <c r="K249" s="9">
        <v>100</v>
      </c>
      <c r="L249" s="9">
        <v>42.76</v>
      </c>
      <c r="M249" s="9">
        <v>42.26</v>
      </c>
      <c r="N249" s="13">
        <f t="shared" si="20"/>
        <v>1.011831519167061</v>
      </c>
      <c r="O249" s="14">
        <v>0.68571428571428572</v>
      </c>
      <c r="P249" s="9">
        <v>46.26</v>
      </c>
      <c r="Q249" s="9">
        <v>48.96</v>
      </c>
      <c r="R249" s="13">
        <f t="shared" si="21"/>
        <v>0.94485294117647056</v>
      </c>
      <c r="S249" s="14">
        <v>0.1142857142857143</v>
      </c>
      <c r="T249" s="9">
        <v>38.57</v>
      </c>
      <c r="U249" s="9">
        <v>47.86</v>
      </c>
      <c r="V249" s="13">
        <f>T249/U249</f>
        <v>0.80589218554116171</v>
      </c>
      <c r="W249" s="14">
        <v>5.7142857142857141E-2</v>
      </c>
      <c r="X249" s="9"/>
      <c r="Y249" s="9"/>
      <c r="Z249" s="9"/>
      <c r="AA249" s="14"/>
      <c r="AC249" s="9" t="s">
        <v>209</v>
      </c>
      <c r="AD249" s="9">
        <v>15</v>
      </c>
      <c r="AE249" s="9">
        <v>0</v>
      </c>
      <c r="AF249" s="9">
        <v>0</v>
      </c>
      <c r="AG249" s="9">
        <v>15</v>
      </c>
      <c r="AH249" s="9">
        <v>0</v>
      </c>
      <c r="AI249" s="9">
        <v>0</v>
      </c>
      <c r="AJ249" s="9">
        <v>100</v>
      </c>
    </row>
    <row r="250" spans="1:36" x14ac:dyDescent="0.2">
      <c r="A250" s="97"/>
      <c r="B250" s="9" t="s">
        <v>154</v>
      </c>
      <c r="C250" s="9" t="s">
        <v>49</v>
      </c>
      <c r="D250" s="9" t="s">
        <v>51</v>
      </c>
      <c r="E250" s="9">
        <v>4</v>
      </c>
      <c r="F250" s="9">
        <v>0</v>
      </c>
      <c r="G250" s="9">
        <v>0</v>
      </c>
      <c r="H250" s="9">
        <v>4</v>
      </c>
      <c r="I250" s="9">
        <v>0</v>
      </c>
      <c r="J250" s="9">
        <v>0</v>
      </c>
      <c r="K250" s="9">
        <v>100</v>
      </c>
      <c r="L250" s="9">
        <v>49.25</v>
      </c>
      <c r="M250" s="9">
        <v>49.53</v>
      </c>
      <c r="N250" s="13">
        <f t="shared" si="20"/>
        <v>0.99434686048859278</v>
      </c>
      <c r="O250" s="14">
        <v>0.88571428571428568</v>
      </c>
      <c r="P250" s="9">
        <v>71.14</v>
      </c>
      <c r="Q250" s="9">
        <v>74.099999999999994</v>
      </c>
      <c r="R250" s="13">
        <f t="shared" si="21"/>
        <v>0.96005398110661277</v>
      </c>
      <c r="S250" s="14">
        <v>0.68571428571428572</v>
      </c>
      <c r="T250" s="9">
        <v>68.31</v>
      </c>
      <c r="U250" s="9">
        <v>66.849999999999994</v>
      </c>
      <c r="V250" s="13">
        <f>T250/U250</f>
        <v>1.0218399401645477</v>
      </c>
      <c r="W250" s="14">
        <v>0.68571428571428572</v>
      </c>
      <c r="X250" s="9">
        <v>66.55</v>
      </c>
      <c r="Y250" s="9">
        <v>67.33</v>
      </c>
      <c r="Z250" s="13">
        <f t="shared" ref="Z250:Z252" si="22">X250/Y250</f>
        <v>0.98841526808257829</v>
      </c>
      <c r="AA250" s="14">
        <v>0.68571428571428572</v>
      </c>
      <c r="AC250" s="9" t="s">
        <v>210</v>
      </c>
      <c r="AD250" s="9">
        <v>22</v>
      </c>
      <c r="AE250" s="9">
        <v>2</v>
      </c>
      <c r="AF250" s="9">
        <v>0</v>
      </c>
      <c r="AG250" s="9">
        <v>20</v>
      </c>
      <c r="AH250" s="9">
        <v>9.09</v>
      </c>
      <c r="AI250" s="9">
        <v>0</v>
      </c>
      <c r="AJ250" s="9">
        <v>90.91</v>
      </c>
    </row>
    <row r="251" spans="1:36" x14ac:dyDescent="0.2">
      <c r="A251" s="97"/>
      <c r="B251" s="9" t="s">
        <v>70</v>
      </c>
      <c r="C251" s="9" t="s">
        <v>49</v>
      </c>
      <c r="D251" s="9" t="s">
        <v>51</v>
      </c>
      <c r="E251" s="9">
        <v>4</v>
      </c>
      <c r="F251" s="9">
        <v>0</v>
      </c>
      <c r="G251" s="9">
        <v>0</v>
      </c>
      <c r="H251" s="9">
        <v>4</v>
      </c>
      <c r="I251" s="9">
        <v>0</v>
      </c>
      <c r="J251" s="9">
        <v>0</v>
      </c>
      <c r="K251" s="9">
        <v>100</v>
      </c>
      <c r="L251" s="9">
        <v>114.59</v>
      </c>
      <c r="M251" s="9">
        <v>113.26</v>
      </c>
      <c r="N251" s="13">
        <f t="shared" si="20"/>
        <v>1.0117428924598268</v>
      </c>
      <c r="O251" s="14">
        <v>0.88571428571428568</v>
      </c>
      <c r="P251" s="9">
        <v>32</v>
      </c>
      <c r="Q251" s="9">
        <v>31.66</v>
      </c>
      <c r="R251" s="13">
        <f t="shared" si="21"/>
        <v>1.010739102969046</v>
      </c>
      <c r="S251" s="14">
        <v>1</v>
      </c>
      <c r="T251" s="9">
        <v>51.27</v>
      </c>
      <c r="U251" s="9">
        <v>48.84</v>
      </c>
      <c r="V251" s="13">
        <f t="shared" ref="V251:V258" si="23">T251/U251</f>
        <v>1.0497542997542997</v>
      </c>
      <c r="W251" s="14">
        <v>0.34285714285714292</v>
      </c>
      <c r="X251" s="9">
        <v>50.75</v>
      </c>
      <c r="Y251" s="9">
        <v>49.98</v>
      </c>
      <c r="Z251" s="13">
        <f t="shared" si="22"/>
        <v>1.0154061624649862</v>
      </c>
      <c r="AA251" s="14">
        <v>0.88571428571428568</v>
      </c>
      <c r="AC251" s="9" t="s">
        <v>211</v>
      </c>
      <c r="AD251" s="9">
        <v>22</v>
      </c>
      <c r="AE251" s="9">
        <v>1</v>
      </c>
      <c r="AF251" s="9">
        <v>0</v>
      </c>
      <c r="AG251" s="9">
        <v>21</v>
      </c>
      <c r="AH251" s="9">
        <v>4.55</v>
      </c>
      <c r="AI251" s="9">
        <v>0</v>
      </c>
      <c r="AJ251" s="9">
        <v>95.45</v>
      </c>
    </row>
    <row r="252" spans="1:36" x14ac:dyDescent="0.2">
      <c r="A252" s="97"/>
      <c r="B252" s="9" t="s">
        <v>149</v>
      </c>
      <c r="C252" s="9" t="s">
        <v>49</v>
      </c>
      <c r="D252" s="9" t="s">
        <v>50</v>
      </c>
      <c r="E252" s="9">
        <v>4</v>
      </c>
      <c r="F252" s="9">
        <v>0</v>
      </c>
      <c r="G252" s="9">
        <v>0</v>
      </c>
      <c r="H252" s="9">
        <v>4</v>
      </c>
      <c r="I252" s="9">
        <v>0</v>
      </c>
      <c r="J252" s="9">
        <v>0</v>
      </c>
      <c r="K252" s="9">
        <v>100</v>
      </c>
      <c r="L252" s="9">
        <v>46.38</v>
      </c>
      <c r="M252" s="9">
        <v>48.17</v>
      </c>
      <c r="N252" s="13">
        <f t="shared" si="20"/>
        <v>0.96283994187253474</v>
      </c>
      <c r="O252" s="14">
        <v>0.22857142857142859</v>
      </c>
      <c r="P252" s="9">
        <v>51.06</v>
      </c>
      <c r="Q252" s="9">
        <v>54.31</v>
      </c>
      <c r="R252" s="13">
        <f t="shared" si="21"/>
        <v>0.94015835021174743</v>
      </c>
      <c r="S252" s="14">
        <v>0.1142857142857143</v>
      </c>
      <c r="T252" s="9">
        <v>95.85</v>
      </c>
      <c r="U252" s="9">
        <v>95</v>
      </c>
      <c r="V252" s="13">
        <f t="shared" si="23"/>
        <v>1.0089473684210526</v>
      </c>
      <c r="W252" s="14">
        <v>1</v>
      </c>
      <c r="X252" s="9">
        <v>99.21</v>
      </c>
      <c r="Y252" s="9">
        <v>95.46</v>
      </c>
      <c r="Z252" s="13">
        <f t="shared" si="22"/>
        <v>1.0392834695160276</v>
      </c>
      <c r="AA252" s="14">
        <v>0.68571428571428572</v>
      </c>
      <c r="AC252" s="9" t="s">
        <v>212</v>
      </c>
      <c r="AD252" s="9">
        <v>15</v>
      </c>
      <c r="AE252" s="9">
        <v>1</v>
      </c>
      <c r="AF252" s="9">
        <v>0</v>
      </c>
      <c r="AG252" s="9">
        <v>14</v>
      </c>
      <c r="AH252" s="9">
        <v>6.67</v>
      </c>
      <c r="AI252" s="9">
        <v>0</v>
      </c>
      <c r="AJ252" s="9">
        <v>93.33</v>
      </c>
    </row>
    <row r="253" spans="1:36" x14ac:dyDescent="0.2">
      <c r="A253" s="97"/>
      <c r="B253" s="9" t="s">
        <v>67</v>
      </c>
      <c r="C253" s="9" t="s">
        <v>52</v>
      </c>
      <c r="D253" s="9" t="s">
        <v>50</v>
      </c>
      <c r="E253" s="9">
        <v>3</v>
      </c>
      <c r="F253" s="9">
        <v>1</v>
      </c>
      <c r="G253" s="9">
        <v>0</v>
      </c>
      <c r="H253" s="9">
        <v>2</v>
      </c>
      <c r="I253" s="9">
        <v>33.33</v>
      </c>
      <c r="J253" s="9">
        <v>0</v>
      </c>
      <c r="K253" s="9">
        <v>66.67</v>
      </c>
      <c r="L253" s="9">
        <v>46.6</v>
      </c>
      <c r="M253" s="9">
        <v>48.36</v>
      </c>
      <c r="N253" s="13">
        <f t="shared" si="20"/>
        <v>0.96360628618693134</v>
      </c>
      <c r="O253" s="14">
        <v>0.22857142857142859</v>
      </c>
      <c r="P253" s="9">
        <v>48.73</v>
      </c>
      <c r="Q253" s="9">
        <v>56.82</v>
      </c>
      <c r="R253" s="13">
        <f t="shared" si="21"/>
        <v>0.85762055614220334</v>
      </c>
      <c r="S253" s="27">
        <v>2.8571428571428571E-2</v>
      </c>
      <c r="T253" s="9">
        <v>48.32</v>
      </c>
      <c r="U253" s="9">
        <v>54.21</v>
      </c>
      <c r="V253" s="13">
        <f t="shared" si="23"/>
        <v>0.8913484596937834</v>
      </c>
      <c r="W253" s="14">
        <v>5.7142857142857141E-2</v>
      </c>
      <c r="X253" s="9"/>
      <c r="Y253" s="9"/>
      <c r="Z253" s="9"/>
      <c r="AA253" s="14"/>
      <c r="AC253" s="9" t="s">
        <v>487</v>
      </c>
      <c r="AD253" s="9">
        <v>37</v>
      </c>
      <c r="AE253" s="9">
        <v>2</v>
      </c>
      <c r="AF253" s="9">
        <v>0</v>
      </c>
      <c r="AG253" s="9">
        <v>35</v>
      </c>
      <c r="AH253" s="9">
        <v>5.41</v>
      </c>
      <c r="AI253" s="9">
        <v>0</v>
      </c>
      <c r="AJ253" s="9">
        <v>94.59</v>
      </c>
    </row>
    <row r="254" spans="1:36" x14ac:dyDescent="0.2">
      <c r="A254" s="97"/>
      <c r="B254" s="9" t="s">
        <v>66</v>
      </c>
      <c r="C254" s="9" t="s">
        <v>52</v>
      </c>
      <c r="D254" s="9" t="s">
        <v>51</v>
      </c>
      <c r="E254" s="9">
        <v>4</v>
      </c>
      <c r="F254" s="9">
        <v>0</v>
      </c>
      <c r="G254" s="9">
        <v>0</v>
      </c>
      <c r="H254" s="9">
        <v>4</v>
      </c>
      <c r="I254" s="9">
        <v>0</v>
      </c>
      <c r="J254" s="9">
        <v>0</v>
      </c>
      <c r="K254" s="9">
        <v>100</v>
      </c>
      <c r="L254" s="9">
        <v>38.54</v>
      </c>
      <c r="M254" s="9">
        <v>40.18</v>
      </c>
      <c r="N254" s="13">
        <f t="shared" si="20"/>
        <v>0.95918367346938771</v>
      </c>
      <c r="O254" s="14">
        <v>0.1</v>
      </c>
      <c r="P254" s="9">
        <v>66.3</v>
      </c>
      <c r="Q254" s="9">
        <v>68</v>
      </c>
      <c r="R254" s="13">
        <f t="shared" si="21"/>
        <v>0.97499999999999998</v>
      </c>
      <c r="S254" s="14">
        <v>0.4</v>
      </c>
      <c r="T254" s="9">
        <v>66.42</v>
      </c>
      <c r="U254" s="9">
        <v>71.2</v>
      </c>
      <c r="V254" s="13">
        <f t="shared" si="23"/>
        <v>0.93286516853932588</v>
      </c>
      <c r="W254" s="14">
        <v>0.4</v>
      </c>
      <c r="X254" s="9">
        <v>59.59</v>
      </c>
      <c r="Y254" s="9">
        <v>61.3</v>
      </c>
      <c r="Z254" s="13">
        <f t="shared" ref="Z254:Z255" si="24">X254/Y254</f>
        <v>0.97210440456769998</v>
      </c>
      <c r="AA254" s="14">
        <v>0.34285714285714292</v>
      </c>
    </row>
    <row r="255" spans="1:36" x14ac:dyDescent="0.2">
      <c r="A255" s="97"/>
      <c r="B255" s="9" t="s">
        <v>71</v>
      </c>
      <c r="C255" s="9" t="s">
        <v>52</v>
      </c>
      <c r="D255" s="9" t="s">
        <v>51</v>
      </c>
      <c r="E255" s="9">
        <v>4</v>
      </c>
      <c r="F255" s="9">
        <v>0</v>
      </c>
      <c r="G255" s="9">
        <v>0</v>
      </c>
      <c r="H255" s="9">
        <v>4</v>
      </c>
      <c r="I255" s="9">
        <v>0</v>
      </c>
      <c r="J255" s="9">
        <v>0</v>
      </c>
      <c r="K255" s="9">
        <v>100</v>
      </c>
      <c r="L255" s="9">
        <v>65.09</v>
      </c>
      <c r="M255" s="9">
        <v>62.05</v>
      </c>
      <c r="N255" s="13">
        <f t="shared" si="20"/>
        <v>1.0489927477840453</v>
      </c>
      <c r="O255" s="14">
        <v>0.48571428571428571</v>
      </c>
      <c r="P255" s="9">
        <v>60.19</v>
      </c>
      <c r="Q255" s="9">
        <v>57.19</v>
      </c>
      <c r="R255" s="13">
        <f t="shared" si="21"/>
        <v>1.0524567232033573</v>
      </c>
      <c r="S255" s="14">
        <v>1</v>
      </c>
      <c r="T255" s="9">
        <v>186.56</v>
      </c>
      <c r="U255" s="9">
        <v>167.7</v>
      </c>
      <c r="V255" s="13">
        <f t="shared" si="23"/>
        <v>1.1124627310673822</v>
      </c>
      <c r="W255" s="14">
        <v>0.4</v>
      </c>
      <c r="X255" s="9">
        <v>170.12</v>
      </c>
      <c r="Y255" s="9">
        <v>125.91</v>
      </c>
      <c r="Z255" s="13">
        <f t="shared" si="24"/>
        <v>1.3511238186005878</v>
      </c>
      <c r="AA255" s="14">
        <v>0.1142857142857143</v>
      </c>
    </row>
    <row r="256" spans="1:36" x14ac:dyDescent="0.2">
      <c r="A256" s="97"/>
      <c r="B256" s="9" t="s">
        <v>65</v>
      </c>
      <c r="C256" s="9" t="s">
        <v>52</v>
      </c>
      <c r="D256" s="9" t="s">
        <v>51</v>
      </c>
      <c r="E256" s="9">
        <v>3</v>
      </c>
      <c r="F256" s="9">
        <v>1</v>
      </c>
      <c r="G256" s="9">
        <v>0</v>
      </c>
      <c r="H256" s="9">
        <v>2</v>
      </c>
      <c r="I256" s="9">
        <v>33.33</v>
      </c>
      <c r="J256" s="9">
        <v>0</v>
      </c>
      <c r="K256" s="9">
        <v>66.67</v>
      </c>
      <c r="L256" s="9">
        <v>86.77</v>
      </c>
      <c r="M256" s="9">
        <v>136.83000000000001</v>
      </c>
      <c r="N256" s="13">
        <f t="shared" si="20"/>
        <v>0.63414455894175248</v>
      </c>
      <c r="O256" s="14">
        <v>0.1</v>
      </c>
      <c r="P256" s="9">
        <v>61.15</v>
      </c>
      <c r="Q256" s="9">
        <v>76.760000000000005</v>
      </c>
      <c r="R256" s="13">
        <f t="shared" si="21"/>
        <v>0.79663887441375714</v>
      </c>
      <c r="S256" s="27">
        <v>2.8571428571428571E-2</v>
      </c>
      <c r="T256" s="9">
        <v>59.49</v>
      </c>
      <c r="U256" s="9">
        <v>71.47</v>
      </c>
      <c r="V256" s="13">
        <f t="shared" si="23"/>
        <v>0.83237722121169722</v>
      </c>
      <c r="W256" s="14">
        <v>5.7142857142857141E-2</v>
      </c>
      <c r="X256" s="9"/>
      <c r="Y256" s="9"/>
      <c r="Z256" s="9"/>
      <c r="AA256" s="14"/>
    </row>
    <row r="257" spans="1:36" x14ac:dyDescent="0.2">
      <c r="A257" s="97"/>
      <c r="B257" s="9" t="s">
        <v>151</v>
      </c>
      <c r="C257" s="9" t="s">
        <v>52</v>
      </c>
      <c r="D257" s="9" t="s">
        <v>50</v>
      </c>
      <c r="E257" s="9">
        <v>4</v>
      </c>
      <c r="F257" s="9">
        <v>0</v>
      </c>
      <c r="G257" s="9">
        <v>0</v>
      </c>
      <c r="H257" s="9">
        <v>4</v>
      </c>
      <c r="I257" s="9">
        <v>0</v>
      </c>
      <c r="J257" s="9">
        <v>0</v>
      </c>
      <c r="K257" s="9">
        <v>100</v>
      </c>
      <c r="L257" s="9">
        <v>85.94</v>
      </c>
      <c r="M257" s="9">
        <v>81.38</v>
      </c>
      <c r="N257" s="13">
        <f t="shared" si="20"/>
        <v>1.0560334234455639</v>
      </c>
      <c r="O257" s="14">
        <v>0.88571428571428568</v>
      </c>
      <c r="P257" s="9">
        <v>40.56</v>
      </c>
      <c r="Q257" s="9">
        <v>40.729999999999997</v>
      </c>
      <c r="R257" s="13">
        <f t="shared" si="21"/>
        <v>0.99582617235452997</v>
      </c>
      <c r="S257" s="14">
        <v>0.88571428571428568</v>
      </c>
      <c r="T257" s="9">
        <v>48.01</v>
      </c>
      <c r="U257" s="9">
        <v>44.7</v>
      </c>
      <c r="V257" s="13">
        <f t="shared" si="23"/>
        <v>1.0740492170022371</v>
      </c>
      <c r="W257" s="14">
        <v>5.7142857142857141E-2</v>
      </c>
      <c r="X257" s="9">
        <v>43.06</v>
      </c>
      <c r="Y257" s="9">
        <v>41.72</v>
      </c>
      <c r="Z257" s="13">
        <f t="shared" ref="Z257:Z258" si="25">X257/Y257</f>
        <v>1.0321188878235859</v>
      </c>
      <c r="AA257" s="14">
        <v>0.68571428571428572</v>
      </c>
    </row>
    <row r="258" spans="1:36" x14ac:dyDescent="0.2">
      <c r="A258" s="97"/>
      <c r="B258" s="9" t="s">
        <v>64</v>
      </c>
      <c r="C258" s="9" t="s">
        <v>52</v>
      </c>
      <c r="D258" s="9" t="s">
        <v>50</v>
      </c>
      <c r="E258" s="9">
        <v>4</v>
      </c>
      <c r="F258" s="9">
        <v>0</v>
      </c>
      <c r="G258" s="9">
        <v>0</v>
      </c>
      <c r="H258" s="9">
        <v>4</v>
      </c>
      <c r="I258" s="9">
        <v>0</v>
      </c>
      <c r="J258" s="9">
        <v>0</v>
      </c>
      <c r="K258" s="9">
        <v>100</v>
      </c>
      <c r="L258" s="9">
        <v>32.28</v>
      </c>
      <c r="M258" s="9">
        <v>34.049999999999997</v>
      </c>
      <c r="N258" s="13">
        <f t="shared" si="20"/>
        <v>0.94801762114537458</v>
      </c>
      <c r="O258" s="14">
        <v>0.34285714285714292</v>
      </c>
      <c r="P258" s="9">
        <v>36.340000000000003</v>
      </c>
      <c r="Q258" s="9">
        <v>33.35</v>
      </c>
      <c r="R258" s="13">
        <f t="shared" si="21"/>
        <v>1.0896551724137931</v>
      </c>
      <c r="S258" s="14">
        <v>0.1142857142857143</v>
      </c>
      <c r="T258" s="9">
        <v>48.68</v>
      </c>
      <c r="U258" s="9">
        <v>53.24</v>
      </c>
      <c r="V258" s="13">
        <f t="shared" si="23"/>
        <v>0.91435011269722011</v>
      </c>
      <c r="W258" s="14">
        <v>5.7142857142857141E-2</v>
      </c>
      <c r="X258" s="9">
        <v>48.37</v>
      </c>
      <c r="Y258" s="9">
        <v>48.52</v>
      </c>
      <c r="Z258" s="13">
        <f t="shared" si="25"/>
        <v>0.99690849134377568</v>
      </c>
      <c r="AA258" s="14">
        <v>0.62857142857142856</v>
      </c>
    </row>
    <row r="259" spans="1:36" x14ac:dyDescent="0.2">
      <c r="N259" s="13"/>
      <c r="R259" s="13"/>
    </row>
    <row r="260" spans="1:36" x14ac:dyDescent="0.2">
      <c r="A260" s="93" t="s">
        <v>92</v>
      </c>
      <c r="B260" s="9" t="s">
        <v>69</v>
      </c>
      <c r="C260" s="9" t="s">
        <v>49</v>
      </c>
      <c r="D260" s="9" t="s">
        <v>51</v>
      </c>
      <c r="E260" s="9">
        <v>3</v>
      </c>
      <c r="F260" s="9">
        <v>1</v>
      </c>
      <c r="G260" s="9">
        <v>0</v>
      </c>
      <c r="H260" s="9">
        <v>2</v>
      </c>
      <c r="I260" s="9">
        <v>33.33</v>
      </c>
      <c r="J260" s="9">
        <v>0</v>
      </c>
      <c r="K260" s="9">
        <v>66.67</v>
      </c>
      <c r="L260" s="9">
        <v>43.14</v>
      </c>
      <c r="M260" s="9">
        <v>42.26</v>
      </c>
      <c r="N260" s="13">
        <f t="shared" si="20"/>
        <v>1.0208234737340276</v>
      </c>
      <c r="O260" s="14">
        <v>0.68571428571428572</v>
      </c>
      <c r="P260" s="9">
        <v>45.37</v>
      </c>
      <c r="Q260" s="9">
        <v>48.96</v>
      </c>
      <c r="R260" s="13">
        <f t="shared" si="21"/>
        <v>0.92667483660130712</v>
      </c>
      <c r="S260" s="27">
        <v>2.8571428571428571E-2</v>
      </c>
      <c r="T260" s="9">
        <v>44.32</v>
      </c>
      <c r="U260" s="9">
        <v>47.86</v>
      </c>
      <c r="V260" s="13">
        <f t="shared" ref="V260:V269" si="26">T260/U260</f>
        <v>0.92603426661094856</v>
      </c>
      <c r="W260" s="14">
        <v>0.1142857142857143</v>
      </c>
      <c r="X260" s="9"/>
      <c r="Y260" s="9"/>
      <c r="Z260" s="9"/>
      <c r="AA260" s="14"/>
      <c r="AC260" s="9" t="s">
        <v>225</v>
      </c>
      <c r="AD260" s="9">
        <v>15</v>
      </c>
      <c r="AE260" s="9">
        <v>1</v>
      </c>
      <c r="AF260" s="9">
        <v>1</v>
      </c>
      <c r="AG260" s="9">
        <v>13</v>
      </c>
      <c r="AH260" s="9">
        <v>6.67</v>
      </c>
      <c r="AI260" s="9">
        <v>6.67</v>
      </c>
      <c r="AJ260" s="9">
        <v>86.67</v>
      </c>
    </row>
    <row r="261" spans="1:36" x14ac:dyDescent="0.2">
      <c r="A261" s="93"/>
      <c r="B261" s="9" t="s">
        <v>154</v>
      </c>
      <c r="C261" s="9" t="s">
        <v>49</v>
      </c>
      <c r="D261" s="9" t="s">
        <v>51</v>
      </c>
      <c r="E261" s="9">
        <v>4</v>
      </c>
      <c r="F261" s="9">
        <v>0</v>
      </c>
      <c r="G261" s="9">
        <v>0</v>
      </c>
      <c r="H261" s="9">
        <v>4</v>
      </c>
      <c r="I261" s="9">
        <v>0</v>
      </c>
      <c r="J261" s="9">
        <v>0</v>
      </c>
      <c r="K261" s="9">
        <v>100</v>
      </c>
      <c r="L261" s="9">
        <v>46.63</v>
      </c>
      <c r="M261" s="9">
        <v>49.53</v>
      </c>
      <c r="N261" s="13">
        <f t="shared" si="20"/>
        <v>0.94144962648899655</v>
      </c>
      <c r="O261" s="14">
        <v>5.7142857142857141E-2</v>
      </c>
      <c r="P261" s="9">
        <v>67.69</v>
      </c>
      <c r="Q261" s="9">
        <v>74.099999999999994</v>
      </c>
      <c r="R261" s="13">
        <f t="shared" si="21"/>
        <v>0.91349527665317143</v>
      </c>
      <c r="S261" s="14">
        <v>0.48571428571428571</v>
      </c>
      <c r="T261" s="9">
        <v>66.02</v>
      </c>
      <c r="U261" s="9">
        <v>66.849999999999994</v>
      </c>
      <c r="V261" s="13">
        <f t="shared" si="26"/>
        <v>0.98758414360508606</v>
      </c>
      <c r="W261" s="14">
        <v>0.8571428571428571</v>
      </c>
      <c r="X261" s="9">
        <v>68.48</v>
      </c>
      <c r="Y261" s="9">
        <v>67.33</v>
      </c>
      <c r="Z261" s="13">
        <f t="shared" ref="Z261:Z263" si="27">X261/Y261</f>
        <v>1.0170800534679936</v>
      </c>
      <c r="AA261" s="14">
        <v>1</v>
      </c>
      <c r="AC261" s="9" t="s">
        <v>226</v>
      </c>
      <c r="AD261" s="9">
        <v>22</v>
      </c>
      <c r="AE261" s="9">
        <v>4</v>
      </c>
      <c r="AF261" s="9">
        <v>1</v>
      </c>
      <c r="AG261" s="9">
        <v>17</v>
      </c>
      <c r="AH261" s="9">
        <v>18.18</v>
      </c>
      <c r="AI261" s="9">
        <v>4.55</v>
      </c>
      <c r="AJ261" s="9">
        <v>77.27</v>
      </c>
    </row>
    <row r="262" spans="1:36" x14ac:dyDescent="0.2">
      <c r="A262" s="93"/>
      <c r="B262" s="9" t="s">
        <v>70</v>
      </c>
      <c r="C262" s="9" t="s">
        <v>49</v>
      </c>
      <c r="D262" s="9" t="s">
        <v>51</v>
      </c>
      <c r="E262" s="9">
        <v>4</v>
      </c>
      <c r="F262" s="9">
        <v>0</v>
      </c>
      <c r="G262" s="9">
        <v>0</v>
      </c>
      <c r="H262" s="9">
        <v>4</v>
      </c>
      <c r="I262" s="9">
        <v>0</v>
      </c>
      <c r="J262" s="9">
        <v>0</v>
      </c>
      <c r="K262" s="9">
        <v>100</v>
      </c>
      <c r="L262" s="9">
        <v>107.43</v>
      </c>
      <c r="M262" s="9">
        <v>113.26</v>
      </c>
      <c r="N262" s="13">
        <f t="shared" si="20"/>
        <v>0.9485255165106834</v>
      </c>
      <c r="O262" s="14">
        <v>0.68571428571428572</v>
      </c>
      <c r="P262" s="9">
        <v>31.22</v>
      </c>
      <c r="Q262" s="9">
        <v>31.66</v>
      </c>
      <c r="R262" s="13">
        <f t="shared" si="21"/>
        <v>0.98610233733417563</v>
      </c>
      <c r="S262" s="14">
        <v>1</v>
      </c>
      <c r="T262" s="9">
        <v>48.33</v>
      </c>
      <c r="U262" s="9">
        <v>48.84</v>
      </c>
      <c r="V262" s="13">
        <f t="shared" si="26"/>
        <v>0.9895577395577394</v>
      </c>
      <c r="W262" s="14">
        <v>0.88571428571428568</v>
      </c>
      <c r="X262" s="9">
        <v>45.11</v>
      </c>
      <c r="Y262" s="9">
        <v>49.98</v>
      </c>
      <c r="Z262" s="13">
        <f t="shared" si="27"/>
        <v>0.90256102440976393</v>
      </c>
      <c r="AA262" s="14">
        <v>0.1142857142857143</v>
      </c>
      <c r="AC262" s="9" t="s">
        <v>227</v>
      </c>
      <c r="AD262" s="9">
        <v>22</v>
      </c>
      <c r="AE262" s="9">
        <v>3</v>
      </c>
      <c r="AF262" s="9">
        <v>0</v>
      </c>
      <c r="AG262" s="9">
        <v>19</v>
      </c>
      <c r="AH262" s="9">
        <v>13.64</v>
      </c>
      <c r="AI262" s="9">
        <v>0</v>
      </c>
      <c r="AJ262" s="9">
        <v>86.36</v>
      </c>
    </row>
    <row r="263" spans="1:36" x14ac:dyDescent="0.2">
      <c r="A263" s="93"/>
      <c r="B263" s="9" t="s">
        <v>149</v>
      </c>
      <c r="C263" s="9" t="s">
        <v>49</v>
      </c>
      <c r="D263" s="9" t="s">
        <v>50</v>
      </c>
      <c r="E263" s="9">
        <v>4</v>
      </c>
      <c r="F263" s="9">
        <v>0</v>
      </c>
      <c r="G263" s="9">
        <v>1</v>
      </c>
      <c r="H263" s="9">
        <v>3</v>
      </c>
      <c r="I263" s="9">
        <v>0</v>
      </c>
      <c r="J263" s="9">
        <v>25</v>
      </c>
      <c r="K263" s="9">
        <v>75</v>
      </c>
      <c r="L263" s="9">
        <v>48.07</v>
      </c>
      <c r="M263" s="9">
        <v>48.17</v>
      </c>
      <c r="N263" s="13">
        <f t="shared" si="20"/>
        <v>0.99792401909902428</v>
      </c>
      <c r="O263" s="14">
        <v>0.68571428571428572</v>
      </c>
      <c r="P263" s="9">
        <v>52.31</v>
      </c>
      <c r="Q263" s="9">
        <v>54.31</v>
      </c>
      <c r="R263" s="13">
        <f t="shared" si="21"/>
        <v>0.96317436936107526</v>
      </c>
      <c r="S263" s="14">
        <v>0.4</v>
      </c>
      <c r="T263" s="9">
        <v>103.32</v>
      </c>
      <c r="U263" s="9">
        <v>95</v>
      </c>
      <c r="V263" s="13">
        <f t="shared" si="26"/>
        <v>1.087578947368421</v>
      </c>
      <c r="W263" s="27">
        <v>2.8571428571428571E-2</v>
      </c>
      <c r="X263" s="9">
        <v>106.61</v>
      </c>
      <c r="Y263" s="9">
        <v>95.46</v>
      </c>
      <c r="Z263" s="13">
        <f t="shared" si="27"/>
        <v>1.1168028493609889</v>
      </c>
      <c r="AA263" s="14">
        <v>5.7142857142857141E-2</v>
      </c>
      <c r="AC263" s="9" t="s">
        <v>228</v>
      </c>
      <c r="AD263" s="9">
        <v>15</v>
      </c>
      <c r="AE263" s="9">
        <v>2</v>
      </c>
      <c r="AF263" s="9">
        <v>2</v>
      </c>
      <c r="AG263" s="9">
        <v>11</v>
      </c>
      <c r="AH263" s="9">
        <v>13.33</v>
      </c>
      <c r="AI263" s="9">
        <v>13.33</v>
      </c>
      <c r="AJ263" s="9">
        <v>73.33</v>
      </c>
    </row>
    <row r="264" spans="1:36" x14ac:dyDescent="0.2">
      <c r="A264" s="93"/>
      <c r="B264" s="9" t="s">
        <v>67</v>
      </c>
      <c r="C264" s="9" t="s">
        <v>52</v>
      </c>
      <c r="D264" s="9" t="s">
        <v>50</v>
      </c>
      <c r="E264" s="9">
        <v>3</v>
      </c>
      <c r="F264" s="9">
        <v>1</v>
      </c>
      <c r="G264" s="9">
        <v>0</v>
      </c>
      <c r="H264" s="9">
        <v>2</v>
      </c>
      <c r="I264" s="9">
        <v>33.33</v>
      </c>
      <c r="J264" s="9">
        <v>0</v>
      </c>
      <c r="K264" s="9">
        <v>66.67</v>
      </c>
      <c r="L264" s="9">
        <v>46.17</v>
      </c>
      <c r="M264" s="9">
        <v>48.36</v>
      </c>
      <c r="N264" s="13">
        <f t="shared" si="20"/>
        <v>0.95471464019851127</v>
      </c>
      <c r="O264" s="14">
        <v>0.22857142857142859</v>
      </c>
      <c r="P264" s="9">
        <v>47.29</v>
      </c>
      <c r="Q264" s="9">
        <v>56.82</v>
      </c>
      <c r="R264" s="13">
        <f t="shared" si="21"/>
        <v>0.83227736712425204</v>
      </c>
      <c r="S264" s="27">
        <v>2.8571428571428571E-2</v>
      </c>
      <c r="T264" s="9">
        <v>47.82</v>
      </c>
      <c r="U264" s="9">
        <v>54.21</v>
      </c>
      <c r="V264" s="13">
        <f t="shared" si="26"/>
        <v>0.88212506917542888</v>
      </c>
      <c r="W264" s="14">
        <v>5.7142857142857141E-2</v>
      </c>
      <c r="X264" s="9"/>
      <c r="Y264" s="9"/>
      <c r="Z264" s="9"/>
      <c r="AA264" s="14"/>
      <c r="AC264" s="9" t="s">
        <v>488</v>
      </c>
      <c r="AD264" s="9">
        <v>37</v>
      </c>
      <c r="AE264" s="9">
        <v>5</v>
      </c>
      <c r="AF264" s="9">
        <v>2</v>
      </c>
      <c r="AG264" s="9">
        <v>30</v>
      </c>
      <c r="AH264" s="9">
        <v>13.51</v>
      </c>
      <c r="AI264" s="9">
        <v>5.41</v>
      </c>
      <c r="AJ264" s="9">
        <v>81.08</v>
      </c>
    </row>
    <row r="265" spans="1:36" x14ac:dyDescent="0.2">
      <c r="A265" s="93"/>
      <c r="B265" s="9" t="s">
        <v>66</v>
      </c>
      <c r="C265" s="9" t="s">
        <v>52</v>
      </c>
      <c r="D265" s="9" t="s">
        <v>51</v>
      </c>
      <c r="E265" s="9">
        <v>4</v>
      </c>
      <c r="F265" s="9">
        <v>0</v>
      </c>
      <c r="G265" s="9">
        <v>0</v>
      </c>
      <c r="H265" s="9">
        <v>4</v>
      </c>
      <c r="I265" s="9">
        <v>0</v>
      </c>
      <c r="J265" s="9">
        <v>0</v>
      </c>
      <c r="K265" s="9">
        <v>100</v>
      </c>
      <c r="L265" s="9">
        <v>37.119999999999997</v>
      </c>
      <c r="M265" s="9">
        <v>40.18</v>
      </c>
      <c r="N265" s="13">
        <f t="shared" si="20"/>
        <v>0.92384270781483324</v>
      </c>
      <c r="O265" s="14">
        <v>5.7142857142857141E-2</v>
      </c>
      <c r="P265" s="9">
        <v>58.96</v>
      </c>
      <c r="Q265" s="9">
        <v>68</v>
      </c>
      <c r="R265" s="13">
        <f t="shared" si="21"/>
        <v>0.86705882352941177</v>
      </c>
      <c r="S265" s="14">
        <v>0.2</v>
      </c>
      <c r="T265" s="9">
        <v>64</v>
      </c>
      <c r="U265" s="9">
        <v>71.2</v>
      </c>
      <c r="V265" s="13">
        <f t="shared" si="26"/>
        <v>0.898876404494382</v>
      </c>
      <c r="W265" s="14">
        <v>5.7142857142857141E-2</v>
      </c>
      <c r="X265" s="9">
        <v>58.08</v>
      </c>
      <c r="Y265" s="9">
        <v>61.3</v>
      </c>
      <c r="Z265" s="13">
        <f t="shared" ref="Z265:Z266" si="28">X265/Y265</f>
        <v>0.94747145187601955</v>
      </c>
      <c r="AA265" s="14">
        <v>0.48571428571428571</v>
      </c>
    </row>
    <row r="266" spans="1:36" x14ac:dyDescent="0.2">
      <c r="A266" s="93"/>
      <c r="B266" s="9" t="s">
        <v>71</v>
      </c>
      <c r="C266" s="9" t="s">
        <v>52</v>
      </c>
      <c r="D266" s="9" t="s">
        <v>51</v>
      </c>
      <c r="E266" s="9">
        <v>4</v>
      </c>
      <c r="F266" s="9">
        <v>0</v>
      </c>
      <c r="G266" s="9">
        <v>0</v>
      </c>
      <c r="H266" s="9">
        <v>4</v>
      </c>
      <c r="I266" s="9">
        <v>0</v>
      </c>
      <c r="J266" s="9">
        <v>0</v>
      </c>
      <c r="K266" s="9">
        <v>100</v>
      </c>
      <c r="L266" s="9">
        <v>71.2</v>
      </c>
      <c r="M266" s="9">
        <v>62.05</v>
      </c>
      <c r="N266" s="13">
        <f t="shared" si="20"/>
        <v>1.1474617244157939</v>
      </c>
      <c r="O266" s="14">
        <v>0.2</v>
      </c>
      <c r="P266" s="9">
        <v>66.010000000000005</v>
      </c>
      <c r="Q266" s="9">
        <v>57.19</v>
      </c>
      <c r="R266" s="13">
        <f t="shared" si="21"/>
        <v>1.1542227662178703</v>
      </c>
      <c r="S266" s="14">
        <v>0.34285714285714292</v>
      </c>
      <c r="T266" s="9">
        <v>173.83</v>
      </c>
      <c r="U266" s="9">
        <v>167.7</v>
      </c>
      <c r="V266" s="13">
        <f t="shared" si="26"/>
        <v>1.0365533691115087</v>
      </c>
      <c r="W266" s="14">
        <v>1</v>
      </c>
      <c r="X266" s="9">
        <v>169.55</v>
      </c>
      <c r="Y266" s="9">
        <v>125.91</v>
      </c>
      <c r="Z266" s="13">
        <f t="shared" si="28"/>
        <v>1.3465967754745454</v>
      </c>
      <c r="AA266" s="14">
        <v>5.7142857142857141E-2</v>
      </c>
    </row>
    <row r="267" spans="1:36" x14ac:dyDescent="0.2">
      <c r="A267" s="93"/>
      <c r="B267" s="9" t="s">
        <v>65</v>
      </c>
      <c r="C267" s="9" t="s">
        <v>52</v>
      </c>
      <c r="D267" s="9" t="s">
        <v>51</v>
      </c>
      <c r="E267" s="9">
        <v>3</v>
      </c>
      <c r="F267" s="9">
        <v>2</v>
      </c>
      <c r="G267" s="9">
        <v>0</v>
      </c>
      <c r="H267" s="9">
        <v>1</v>
      </c>
      <c r="I267" s="9">
        <v>66.67</v>
      </c>
      <c r="J267" s="9">
        <v>0</v>
      </c>
      <c r="K267" s="9">
        <v>33.33</v>
      </c>
      <c r="L267" s="9">
        <v>70.349999999999994</v>
      </c>
      <c r="M267" s="9">
        <v>136.83000000000001</v>
      </c>
      <c r="N267" s="13">
        <f t="shared" si="20"/>
        <v>0.51414163560622661</v>
      </c>
      <c r="O267" s="14">
        <v>5.7142857142857141E-2</v>
      </c>
      <c r="P267" s="9">
        <v>56.77</v>
      </c>
      <c r="Q267" s="9">
        <v>76.760000000000005</v>
      </c>
      <c r="R267" s="13">
        <f t="shared" si="21"/>
        <v>0.73957790515893695</v>
      </c>
      <c r="S267" s="27">
        <v>2.8571428571428571E-2</v>
      </c>
      <c r="T267" s="9">
        <v>54.55</v>
      </c>
      <c r="U267" s="9">
        <v>71.47</v>
      </c>
      <c r="V267" s="13">
        <f t="shared" si="26"/>
        <v>0.76325731075975933</v>
      </c>
      <c r="W267" s="27">
        <v>2.8571428571428571E-2</v>
      </c>
      <c r="X267" s="9"/>
      <c r="Y267" s="9"/>
      <c r="Z267" s="9"/>
      <c r="AA267" s="14"/>
    </row>
    <row r="268" spans="1:36" x14ac:dyDescent="0.2">
      <c r="A268" s="93"/>
      <c r="B268" s="9" t="s">
        <v>151</v>
      </c>
      <c r="C268" s="9" t="s">
        <v>52</v>
      </c>
      <c r="D268" s="9" t="s">
        <v>50</v>
      </c>
      <c r="E268" s="9">
        <v>4</v>
      </c>
      <c r="F268" s="9">
        <v>0</v>
      </c>
      <c r="G268" s="9">
        <v>1</v>
      </c>
      <c r="H268" s="9">
        <v>3</v>
      </c>
      <c r="I268" s="9">
        <v>0</v>
      </c>
      <c r="J268" s="9">
        <v>25</v>
      </c>
      <c r="K268" s="9">
        <v>75</v>
      </c>
      <c r="L268" s="9">
        <v>89.89</v>
      </c>
      <c r="M268" s="9">
        <v>81.38</v>
      </c>
      <c r="N268" s="13">
        <f t="shared" si="20"/>
        <v>1.1045711477021383</v>
      </c>
      <c r="O268" s="14">
        <v>0.2</v>
      </c>
      <c r="P268" s="9">
        <v>40.11</v>
      </c>
      <c r="Q268" s="9">
        <v>40.729999999999997</v>
      </c>
      <c r="R268" s="13">
        <f t="shared" si="21"/>
        <v>0.98477780505769708</v>
      </c>
      <c r="S268" s="14">
        <v>0.8571428571428571</v>
      </c>
      <c r="T268" s="9">
        <v>46.92</v>
      </c>
      <c r="U268" s="9">
        <v>44.7</v>
      </c>
      <c r="V268" s="13">
        <f t="shared" si="26"/>
        <v>1.0496644295302013</v>
      </c>
      <c r="W268" s="14">
        <v>0.2</v>
      </c>
      <c r="X268" s="9">
        <v>45.87</v>
      </c>
      <c r="Y268" s="9">
        <v>41.72</v>
      </c>
      <c r="Z268" s="13">
        <f t="shared" ref="Z268:Z269" si="29">X268/Y268</f>
        <v>1.0994726749760306</v>
      </c>
      <c r="AA268" s="27">
        <v>2.8571428571428571E-2</v>
      </c>
    </row>
    <row r="269" spans="1:36" x14ac:dyDescent="0.2">
      <c r="A269" s="93"/>
      <c r="B269" s="9" t="s">
        <v>64</v>
      </c>
      <c r="C269" s="9" t="s">
        <v>52</v>
      </c>
      <c r="D269" s="9" t="s">
        <v>50</v>
      </c>
      <c r="E269" s="9">
        <v>4</v>
      </c>
      <c r="F269" s="9">
        <v>1</v>
      </c>
      <c r="G269" s="9">
        <v>0</v>
      </c>
      <c r="H269" s="9">
        <v>3</v>
      </c>
      <c r="I269" s="9">
        <v>25</v>
      </c>
      <c r="J269" s="9">
        <v>0</v>
      </c>
      <c r="K269" s="9">
        <v>75</v>
      </c>
      <c r="L269" s="9">
        <v>31.51</v>
      </c>
      <c r="M269" s="9">
        <v>34.049999999999997</v>
      </c>
      <c r="N269" s="13">
        <f t="shared" si="20"/>
        <v>0.92540381791483128</v>
      </c>
      <c r="O269" s="14">
        <v>0.2</v>
      </c>
      <c r="P269" s="9">
        <v>32.020000000000003</v>
      </c>
      <c r="Q269" s="9">
        <v>33.35</v>
      </c>
      <c r="R269" s="13">
        <f t="shared" si="21"/>
        <v>0.96011994002998502</v>
      </c>
      <c r="S269" s="14">
        <v>0.34285714285714292</v>
      </c>
      <c r="T269" s="9">
        <v>45.85</v>
      </c>
      <c r="U269" s="9">
        <v>53.24</v>
      </c>
      <c r="V269" s="13">
        <f t="shared" si="26"/>
        <v>0.8611945905334335</v>
      </c>
      <c r="W269" s="27">
        <v>2.8571428571428571E-2</v>
      </c>
      <c r="X269" s="9">
        <v>45.78</v>
      </c>
      <c r="Y269" s="9">
        <v>48.52</v>
      </c>
      <c r="Z269" s="13">
        <f t="shared" si="29"/>
        <v>0.94352844187963725</v>
      </c>
      <c r="AA269" s="14">
        <v>0.1142857142857143</v>
      </c>
    </row>
    <row r="270" spans="1:36" x14ac:dyDescent="0.2">
      <c r="N270" s="13"/>
      <c r="R270" s="13"/>
    </row>
    <row r="271" spans="1:36" x14ac:dyDescent="0.2">
      <c r="A271" s="93" t="s">
        <v>93</v>
      </c>
      <c r="B271" s="9" t="s">
        <v>154</v>
      </c>
      <c r="C271" s="9" t="s">
        <v>49</v>
      </c>
      <c r="D271" s="9" t="s">
        <v>51</v>
      </c>
      <c r="E271" s="9">
        <v>2</v>
      </c>
      <c r="F271" s="9">
        <v>0</v>
      </c>
      <c r="G271" s="9">
        <v>0</v>
      </c>
      <c r="H271" s="9">
        <v>2</v>
      </c>
      <c r="I271" s="9">
        <v>0</v>
      </c>
      <c r="J271" s="9">
        <v>0</v>
      </c>
      <c r="K271" s="9">
        <v>100</v>
      </c>
      <c r="L271" s="9">
        <v>50.7</v>
      </c>
      <c r="M271" s="9">
        <v>49.53</v>
      </c>
      <c r="N271" s="13">
        <f t="shared" si="20"/>
        <v>1.0236220472440944</v>
      </c>
      <c r="O271" s="14">
        <v>0.48571428571428571</v>
      </c>
      <c r="P271" s="9">
        <v>51.52</v>
      </c>
      <c r="Q271" s="9">
        <v>48.82</v>
      </c>
      <c r="R271" s="13">
        <f t="shared" si="21"/>
        <v>1.0553052027857437</v>
      </c>
      <c r="S271" s="14">
        <v>5.7142857142857141E-2</v>
      </c>
      <c r="AC271" s="9" t="s">
        <v>317</v>
      </c>
      <c r="AD271" s="9">
        <v>6</v>
      </c>
      <c r="AE271" s="9">
        <v>0</v>
      </c>
      <c r="AF271" s="9">
        <v>0</v>
      </c>
      <c r="AG271" s="9">
        <v>6</v>
      </c>
      <c r="AH271" s="9">
        <v>0</v>
      </c>
      <c r="AI271" s="9">
        <v>0</v>
      </c>
      <c r="AJ271" s="9">
        <v>100</v>
      </c>
    </row>
    <row r="272" spans="1:36" x14ac:dyDescent="0.2">
      <c r="A272" s="93"/>
      <c r="B272" s="9" t="s">
        <v>70</v>
      </c>
      <c r="C272" s="9" t="s">
        <v>49</v>
      </c>
      <c r="D272" s="9" t="s">
        <v>51</v>
      </c>
      <c r="E272" s="9">
        <v>2</v>
      </c>
      <c r="F272" s="9">
        <v>0</v>
      </c>
      <c r="G272" s="9">
        <v>0</v>
      </c>
      <c r="H272" s="9">
        <v>2</v>
      </c>
      <c r="I272" s="9">
        <v>0</v>
      </c>
      <c r="J272" s="9">
        <v>0</v>
      </c>
      <c r="K272" s="9">
        <v>100</v>
      </c>
      <c r="L272" s="9">
        <v>102.35</v>
      </c>
      <c r="M272" s="9">
        <v>113.26</v>
      </c>
      <c r="N272" s="13">
        <f t="shared" si="20"/>
        <v>0.9036729648596149</v>
      </c>
      <c r="O272" s="14">
        <v>0.48571428571428571</v>
      </c>
      <c r="P272" s="9">
        <v>119.95</v>
      </c>
      <c r="Q272" s="9">
        <v>137.38999999999999</v>
      </c>
      <c r="R272" s="13">
        <f t="shared" si="21"/>
        <v>0.87306208603246249</v>
      </c>
      <c r="S272" s="14">
        <v>0.4</v>
      </c>
      <c r="AC272" s="9" t="s">
        <v>318</v>
      </c>
      <c r="AD272" s="9">
        <v>10</v>
      </c>
      <c r="AE272" s="9">
        <v>0</v>
      </c>
      <c r="AF272" s="9">
        <v>0</v>
      </c>
      <c r="AG272" s="9">
        <v>10</v>
      </c>
      <c r="AH272" s="9">
        <v>0</v>
      </c>
      <c r="AI272" s="9">
        <v>0</v>
      </c>
      <c r="AJ272" s="9">
        <v>100</v>
      </c>
    </row>
    <row r="273" spans="1:36" x14ac:dyDescent="0.2">
      <c r="A273" s="93"/>
      <c r="B273" s="9" t="s">
        <v>149</v>
      </c>
      <c r="C273" s="9" t="s">
        <v>49</v>
      </c>
      <c r="D273" s="9" t="s">
        <v>50</v>
      </c>
      <c r="E273" s="9">
        <v>2</v>
      </c>
      <c r="F273" s="9">
        <v>0</v>
      </c>
      <c r="G273" s="9">
        <v>0</v>
      </c>
      <c r="H273" s="9">
        <v>2</v>
      </c>
      <c r="I273" s="9">
        <v>0</v>
      </c>
      <c r="J273" s="9">
        <v>0</v>
      </c>
      <c r="K273" s="9">
        <v>100</v>
      </c>
      <c r="L273" s="9">
        <v>47.16</v>
      </c>
      <c r="M273" s="9">
        <v>48.17</v>
      </c>
      <c r="N273" s="13">
        <f t="shared" si="20"/>
        <v>0.97903259290014522</v>
      </c>
      <c r="O273" s="14">
        <v>0.62857142857142856</v>
      </c>
      <c r="P273" s="9">
        <v>46.08</v>
      </c>
      <c r="Q273" s="9">
        <v>45.47</v>
      </c>
      <c r="R273" s="13">
        <f t="shared" si="21"/>
        <v>1.0134154387508247</v>
      </c>
      <c r="S273" s="14">
        <v>0.4</v>
      </c>
      <c r="AC273" s="9" t="s">
        <v>319</v>
      </c>
      <c r="AD273" s="9">
        <v>10</v>
      </c>
      <c r="AE273" s="9">
        <v>0</v>
      </c>
      <c r="AF273" s="9">
        <v>0</v>
      </c>
      <c r="AG273" s="9">
        <v>10</v>
      </c>
      <c r="AH273" s="9">
        <v>0</v>
      </c>
      <c r="AI273" s="9">
        <v>0</v>
      </c>
      <c r="AJ273" s="9">
        <v>100</v>
      </c>
    </row>
    <row r="274" spans="1:36" x14ac:dyDescent="0.2">
      <c r="A274" s="93"/>
      <c r="B274" s="9" t="s">
        <v>66</v>
      </c>
      <c r="C274" s="9" t="s">
        <v>52</v>
      </c>
      <c r="D274" s="9" t="s">
        <v>51</v>
      </c>
      <c r="E274" s="9">
        <v>2</v>
      </c>
      <c r="F274" s="9">
        <v>0</v>
      </c>
      <c r="G274" s="9">
        <v>0</v>
      </c>
      <c r="H274" s="9">
        <v>2</v>
      </c>
      <c r="I274" s="9">
        <v>0</v>
      </c>
      <c r="J274" s="9">
        <v>0</v>
      </c>
      <c r="K274" s="9">
        <v>100</v>
      </c>
      <c r="L274" s="9">
        <v>41.16</v>
      </c>
      <c r="M274" s="9">
        <v>40.18</v>
      </c>
      <c r="N274" s="13">
        <f t="shared" si="20"/>
        <v>1.024390243902439</v>
      </c>
      <c r="O274" s="14">
        <v>0.22857142857142859</v>
      </c>
      <c r="P274" s="9">
        <v>41.13</v>
      </c>
      <c r="Q274" s="9">
        <v>38.29</v>
      </c>
      <c r="R274" s="13">
        <f t="shared" si="21"/>
        <v>1.0741708017759206</v>
      </c>
      <c r="S274" s="14">
        <v>0.4</v>
      </c>
      <c r="AC274" s="9" t="s">
        <v>320</v>
      </c>
      <c r="AD274" s="9">
        <v>6</v>
      </c>
      <c r="AE274" s="9">
        <v>0</v>
      </c>
      <c r="AF274" s="9">
        <v>0</v>
      </c>
      <c r="AG274" s="9">
        <v>6</v>
      </c>
      <c r="AH274" s="9">
        <v>0</v>
      </c>
      <c r="AI274" s="9">
        <v>0</v>
      </c>
      <c r="AJ274" s="9">
        <v>100</v>
      </c>
    </row>
    <row r="275" spans="1:36" x14ac:dyDescent="0.2">
      <c r="A275" s="93"/>
      <c r="B275" s="9" t="s">
        <v>71</v>
      </c>
      <c r="C275" s="9" t="s">
        <v>52</v>
      </c>
      <c r="D275" s="9" t="s">
        <v>51</v>
      </c>
      <c r="E275" s="9">
        <v>2</v>
      </c>
      <c r="F275" s="9">
        <v>0</v>
      </c>
      <c r="G275" s="9">
        <v>0</v>
      </c>
      <c r="H275" s="9">
        <v>2</v>
      </c>
      <c r="I275" s="9">
        <v>0</v>
      </c>
      <c r="J275" s="9">
        <v>0</v>
      </c>
      <c r="K275" s="9">
        <v>100</v>
      </c>
      <c r="L275" s="9">
        <v>56.85</v>
      </c>
      <c r="M275" s="9">
        <v>62.05</v>
      </c>
      <c r="N275" s="13">
        <f t="shared" si="20"/>
        <v>0.9161966156325545</v>
      </c>
      <c r="O275" s="14">
        <v>0.68571428571428572</v>
      </c>
      <c r="P275" s="9">
        <v>68.14</v>
      </c>
      <c r="Q275" s="9">
        <v>50.86</v>
      </c>
      <c r="R275" s="13">
        <f t="shared" si="21"/>
        <v>1.3397561934722768</v>
      </c>
      <c r="S275" s="14">
        <v>0.22857142857142859</v>
      </c>
      <c r="AC275" s="9" t="s">
        <v>489</v>
      </c>
      <c r="AD275" s="9">
        <v>16</v>
      </c>
      <c r="AE275" s="9">
        <v>0</v>
      </c>
      <c r="AF275" s="9">
        <v>0</v>
      </c>
      <c r="AG275" s="9">
        <v>16</v>
      </c>
      <c r="AH275" s="9">
        <v>0</v>
      </c>
      <c r="AI275" s="9">
        <v>0</v>
      </c>
      <c r="AJ275" s="9">
        <v>100</v>
      </c>
    </row>
    <row r="276" spans="1:36" x14ac:dyDescent="0.2">
      <c r="A276" s="93"/>
      <c r="B276" s="9" t="s">
        <v>65</v>
      </c>
      <c r="C276" s="9" t="s">
        <v>52</v>
      </c>
      <c r="D276" s="9" t="s">
        <v>51</v>
      </c>
      <c r="E276" s="9">
        <v>2</v>
      </c>
      <c r="F276" s="9">
        <v>0</v>
      </c>
      <c r="G276" s="9">
        <v>0</v>
      </c>
      <c r="H276" s="9">
        <v>2</v>
      </c>
      <c r="I276" s="9">
        <v>0</v>
      </c>
      <c r="J276" s="9">
        <v>0</v>
      </c>
      <c r="K276" s="9">
        <v>100</v>
      </c>
      <c r="L276" s="9">
        <v>126.16</v>
      </c>
      <c r="M276" s="9">
        <v>136.83000000000001</v>
      </c>
      <c r="N276" s="13">
        <f t="shared" si="20"/>
        <v>0.92202002484835188</v>
      </c>
      <c r="O276" s="14">
        <v>1</v>
      </c>
      <c r="P276" s="9">
        <v>122.85</v>
      </c>
      <c r="Q276" s="9">
        <v>153.35</v>
      </c>
      <c r="R276" s="13">
        <f t="shared" si="21"/>
        <v>0.80110857515487444</v>
      </c>
      <c r="S276" s="14">
        <v>0.4</v>
      </c>
    </row>
    <row r="277" spans="1:36" x14ac:dyDescent="0.2">
      <c r="A277" s="93"/>
      <c r="B277" s="9" t="s">
        <v>151</v>
      </c>
      <c r="C277" s="9" t="s">
        <v>52</v>
      </c>
      <c r="D277" s="9" t="s">
        <v>50</v>
      </c>
      <c r="E277" s="9">
        <v>2</v>
      </c>
      <c r="F277" s="9">
        <v>0</v>
      </c>
      <c r="G277" s="9">
        <v>0</v>
      </c>
      <c r="H277" s="9">
        <v>2</v>
      </c>
      <c r="I277" s="9">
        <v>0</v>
      </c>
      <c r="J277" s="9">
        <v>0</v>
      </c>
      <c r="K277" s="9">
        <v>100</v>
      </c>
      <c r="L277" s="9">
        <v>99.31</v>
      </c>
      <c r="M277" s="9">
        <v>81.38</v>
      </c>
      <c r="N277" s="13">
        <f t="shared" si="20"/>
        <v>1.2203244040304744</v>
      </c>
      <c r="O277" s="14">
        <v>0.34285714285714292</v>
      </c>
      <c r="P277" s="9">
        <v>103.89</v>
      </c>
      <c r="Q277" s="9">
        <v>91.54</v>
      </c>
      <c r="R277" s="13">
        <f t="shared" si="21"/>
        <v>1.1349136989294297</v>
      </c>
      <c r="S277" s="14">
        <v>0.34285714285714292</v>
      </c>
    </row>
    <row r="278" spans="1:36" x14ac:dyDescent="0.2">
      <c r="A278" s="93"/>
      <c r="B278" s="9" t="s">
        <v>64</v>
      </c>
      <c r="C278" s="9" t="s">
        <v>52</v>
      </c>
      <c r="D278" s="9" t="s">
        <v>50</v>
      </c>
      <c r="E278" s="9">
        <v>2</v>
      </c>
      <c r="F278" s="9">
        <v>0</v>
      </c>
      <c r="G278" s="9">
        <v>0</v>
      </c>
      <c r="H278" s="9">
        <v>2</v>
      </c>
      <c r="I278" s="9">
        <v>0</v>
      </c>
      <c r="J278" s="9">
        <v>0</v>
      </c>
      <c r="K278" s="9">
        <v>100</v>
      </c>
      <c r="L278" s="9">
        <v>34.29</v>
      </c>
      <c r="M278" s="9">
        <v>34.049999999999997</v>
      </c>
      <c r="N278" s="13">
        <f t="shared" ref="N278:N341" si="30">L278/M278</f>
        <v>1.0070484581497798</v>
      </c>
      <c r="O278" s="14">
        <v>1</v>
      </c>
      <c r="P278" s="9">
        <v>35.79</v>
      </c>
      <c r="Q278" s="9">
        <v>33.979999999999997</v>
      </c>
      <c r="R278" s="13">
        <f t="shared" ref="R278:R341" si="31">P278/Q278</f>
        <v>1.0532666274278988</v>
      </c>
      <c r="S278" s="14">
        <v>0.48571428571428571</v>
      </c>
    </row>
    <row r="279" spans="1:36" x14ac:dyDescent="0.2">
      <c r="N279" s="13"/>
      <c r="R279" s="13"/>
    </row>
    <row r="280" spans="1:36" x14ac:dyDescent="0.2">
      <c r="A280" s="93" t="s">
        <v>94</v>
      </c>
      <c r="B280" s="9" t="s">
        <v>154</v>
      </c>
      <c r="C280" s="9" t="s">
        <v>49</v>
      </c>
      <c r="D280" s="9" t="s">
        <v>51</v>
      </c>
      <c r="E280" s="9">
        <v>2</v>
      </c>
      <c r="F280" s="9">
        <v>0</v>
      </c>
      <c r="G280" s="9">
        <v>0</v>
      </c>
      <c r="H280" s="9">
        <v>2</v>
      </c>
      <c r="I280" s="9">
        <v>0</v>
      </c>
      <c r="J280" s="9">
        <v>0</v>
      </c>
      <c r="K280" s="9">
        <v>100</v>
      </c>
      <c r="L280" s="9">
        <v>50.94</v>
      </c>
      <c r="M280" s="9">
        <v>49.53</v>
      </c>
      <c r="N280" s="13">
        <f t="shared" si="30"/>
        <v>1.0284675953967293</v>
      </c>
      <c r="O280" s="14">
        <v>0.4</v>
      </c>
      <c r="P280" s="9">
        <v>50.5</v>
      </c>
      <c r="Q280" s="9">
        <v>48.82</v>
      </c>
      <c r="R280" s="13">
        <f t="shared" si="31"/>
        <v>1.0344121261777959</v>
      </c>
      <c r="S280" s="14">
        <v>0.88571428571428568</v>
      </c>
      <c r="AC280" s="9" t="s">
        <v>361</v>
      </c>
      <c r="AD280" s="9">
        <v>5</v>
      </c>
      <c r="AE280" s="9">
        <v>0</v>
      </c>
      <c r="AF280" s="9">
        <v>0</v>
      </c>
      <c r="AG280" s="9">
        <v>5</v>
      </c>
      <c r="AH280" s="9">
        <v>0</v>
      </c>
      <c r="AI280" s="9">
        <v>0</v>
      </c>
      <c r="AJ280" s="9">
        <v>100</v>
      </c>
    </row>
    <row r="281" spans="1:36" x14ac:dyDescent="0.2">
      <c r="A281" s="93"/>
      <c r="B281" s="9" t="s">
        <v>70</v>
      </c>
      <c r="C281" s="9" t="s">
        <v>49</v>
      </c>
      <c r="D281" s="9" t="s">
        <v>51</v>
      </c>
      <c r="E281" s="9">
        <v>1</v>
      </c>
      <c r="F281" s="9">
        <v>0</v>
      </c>
      <c r="G281" s="9">
        <v>0</v>
      </c>
      <c r="H281" s="9">
        <v>1</v>
      </c>
      <c r="I281" s="9">
        <v>0</v>
      </c>
      <c r="J281" s="9">
        <v>0</v>
      </c>
      <c r="K281" s="9">
        <v>100</v>
      </c>
      <c r="L281" s="9">
        <v>119.02</v>
      </c>
      <c r="M281" s="9">
        <v>113.26</v>
      </c>
      <c r="N281" s="13">
        <f t="shared" si="30"/>
        <v>1.0508564365177466</v>
      </c>
      <c r="O281" s="14">
        <v>0.62857142857142856</v>
      </c>
      <c r="P281" s="9"/>
      <c r="Q281" s="9"/>
      <c r="R281" s="13"/>
      <c r="S281" s="14"/>
      <c r="AC281" s="9" t="s">
        <v>362</v>
      </c>
      <c r="AD281" s="9">
        <v>10</v>
      </c>
      <c r="AE281" s="9">
        <v>0</v>
      </c>
      <c r="AF281" s="9">
        <v>0</v>
      </c>
      <c r="AG281" s="9">
        <v>10</v>
      </c>
      <c r="AH281" s="9">
        <v>0</v>
      </c>
      <c r="AI281" s="9">
        <v>0</v>
      </c>
      <c r="AJ281" s="9">
        <v>100</v>
      </c>
    </row>
    <row r="282" spans="1:36" x14ac:dyDescent="0.2">
      <c r="A282" s="93"/>
      <c r="B282" s="9" t="s">
        <v>149</v>
      </c>
      <c r="C282" s="9" t="s">
        <v>49</v>
      </c>
      <c r="D282" s="9" t="s">
        <v>50</v>
      </c>
      <c r="E282" s="9">
        <v>2</v>
      </c>
      <c r="F282" s="9">
        <v>0</v>
      </c>
      <c r="G282" s="9">
        <v>0</v>
      </c>
      <c r="H282" s="9">
        <v>2</v>
      </c>
      <c r="I282" s="9">
        <v>0</v>
      </c>
      <c r="J282" s="9">
        <v>0</v>
      </c>
      <c r="K282" s="9">
        <v>100</v>
      </c>
      <c r="L282" s="9">
        <v>48.19</v>
      </c>
      <c r="M282" s="9">
        <v>48.17</v>
      </c>
      <c r="N282" s="13">
        <f t="shared" si="30"/>
        <v>1.000415196180195</v>
      </c>
      <c r="O282" s="14">
        <v>0.68571428571428572</v>
      </c>
      <c r="P282" s="9">
        <v>45.71</v>
      </c>
      <c r="Q282" s="9">
        <v>45.47</v>
      </c>
      <c r="R282" s="13">
        <f t="shared" si="31"/>
        <v>1.0052782054101606</v>
      </c>
      <c r="S282" s="14">
        <v>0.88571428571428568</v>
      </c>
      <c r="AC282" s="9" t="s">
        <v>363</v>
      </c>
      <c r="AD282" s="9">
        <v>9</v>
      </c>
      <c r="AE282" s="9">
        <v>0</v>
      </c>
      <c r="AF282" s="9">
        <v>0</v>
      </c>
      <c r="AG282" s="9">
        <v>9</v>
      </c>
      <c r="AH282" s="9">
        <v>0</v>
      </c>
      <c r="AI282" s="9">
        <v>0</v>
      </c>
      <c r="AJ282" s="9">
        <v>100</v>
      </c>
    </row>
    <row r="283" spans="1:36" x14ac:dyDescent="0.2">
      <c r="A283" s="93"/>
      <c r="B283" s="9" t="s">
        <v>66</v>
      </c>
      <c r="C283" s="9" t="s">
        <v>52</v>
      </c>
      <c r="D283" s="9" t="s">
        <v>51</v>
      </c>
      <c r="E283" s="9">
        <v>2</v>
      </c>
      <c r="F283" s="9">
        <v>0</v>
      </c>
      <c r="G283" s="9">
        <v>0</v>
      </c>
      <c r="H283" s="9">
        <v>2</v>
      </c>
      <c r="I283" s="9">
        <v>0</v>
      </c>
      <c r="J283" s="9">
        <v>0</v>
      </c>
      <c r="K283" s="9">
        <v>100</v>
      </c>
      <c r="L283" s="9">
        <v>40.64</v>
      </c>
      <c r="M283" s="9">
        <v>40.18</v>
      </c>
      <c r="N283" s="13">
        <f t="shared" si="30"/>
        <v>1.0114484818317571</v>
      </c>
      <c r="O283" s="14">
        <v>1</v>
      </c>
      <c r="P283" s="9">
        <v>42.14</v>
      </c>
      <c r="Q283" s="9">
        <v>38.29</v>
      </c>
      <c r="R283" s="13">
        <f t="shared" si="31"/>
        <v>1.1005484460694699</v>
      </c>
      <c r="S283" s="14">
        <v>5.7142857142857141E-2</v>
      </c>
      <c r="AC283" s="9" t="s">
        <v>364</v>
      </c>
      <c r="AD283" s="9">
        <v>6</v>
      </c>
      <c r="AE283" s="9">
        <v>0</v>
      </c>
      <c r="AF283" s="9">
        <v>0</v>
      </c>
      <c r="AG283" s="9">
        <v>6</v>
      </c>
      <c r="AH283" s="9">
        <v>0</v>
      </c>
      <c r="AI283" s="9">
        <v>0</v>
      </c>
      <c r="AJ283" s="9">
        <v>100</v>
      </c>
    </row>
    <row r="284" spans="1:36" x14ac:dyDescent="0.2">
      <c r="A284" s="93"/>
      <c r="B284" s="9" t="s">
        <v>71</v>
      </c>
      <c r="C284" s="9" t="s">
        <v>52</v>
      </c>
      <c r="D284" s="9" t="s">
        <v>51</v>
      </c>
      <c r="E284" s="9">
        <v>2</v>
      </c>
      <c r="F284" s="9">
        <v>0</v>
      </c>
      <c r="G284" s="9">
        <v>0</v>
      </c>
      <c r="H284" s="9">
        <v>2</v>
      </c>
      <c r="I284" s="9">
        <v>0</v>
      </c>
      <c r="J284" s="9">
        <v>0</v>
      </c>
      <c r="K284" s="9">
        <v>100</v>
      </c>
      <c r="L284" s="9">
        <v>61.28</v>
      </c>
      <c r="M284" s="9">
        <v>62.05</v>
      </c>
      <c r="N284" s="13">
        <f t="shared" si="30"/>
        <v>0.98759065269943602</v>
      </c>
      <c r="O284" s="14">
        <v>1</v>
      </c>
      <c r="P284" s="9">
        <v>73.08</v>
      </c>
      <c r="Q284" s="9">
        <v>50.86</v>
      </c>
      <c r="R284" s="13">
        <f t="shared" si="31"/>
        <v>1.436885568226504</v>
      </c>
      <c r="S284" s="14">
        <v>5.7142857142857141E-2</v>
      </c>
      <c r="AC284" s="9" t="s">
        <v>490</v>
      </c>
      <c r="AD284" s="9">
        <v>15</v>
      </c>
      <c r="AE284" s="9">
        <v>0</v>
      </c>
      <c r="AF284" s="9">
        <v>0</v>
      </c>
      <c r="AG284" s="9">
        <v>15</v>
      </c>
      <c r="AH284" s="9">
        <v>0</v>
      </c>
      <c r="AI284" s="9">
        <v>0</v>
      </c>
      <c r="AJ284" s="9">
        <v>100</v>
      </c>
    </row>
    <row r="285" spans="1:36" x14ac:dyDescent="0.2">
      <c r="A285" s="93"/>
      <c r="B285" s="9" t="s">
        <v>65</v>
      </c>
      <c r="C285" s="9" t="s">
        <v>52</v>
      </c>
      <c r="D285" s="9" t="s">
        <v>51</v>
      </c>
      <c r="E285" s="9">
        <v>2</v>
      </c>
      <c r="F285" s="9">
        <v>0</v>
      </c>
      <c r="G285" s="9">
        <v>0</v>
      </c>
      <c r="H285" s="9">
        <v>2</v>
      </c>
      <c r="I285" s="9">
        <v>0</v>
      </c>
      <c r="J285" s="9">
        <v>0</v>
      </c>
      <c r="K285" s="9">
        <v>100</v>
      </c>
      <c r="L285" s="9">
        <v>116.08</v>
      </c>
      <c r="M285" s="9">
        <v>136.83000000000001</v>
      </c>
      <c r="N285" s="13">
        <f t="shared" si="30"/>
        <v>0.84835196959731041</v>
      </c>
      <c r="O285" s="14">
        <v>0.4</v>
      </c>
      <c r="P285" s="9">
        <v>129.51</v>
      </c>
      <c r="Q285" s="9">
        <v>153.35</v>
      </c>
      <c r="R285" s="13">
        <f t="shared" si="31"/>
        <v>0.84453863710466248</v>
      </c>
      <c r="S285" s="14">
        <v>0.34285714285714292</v>
      </c>
    </row>
    <row r="286" spans="1:36" x14ac:dyDescent="0.2">
      <c r="A286" s="93"/>
      <c r="B286" s="9" t="s">
        <v>151</v>
      </c>
      <c r="C286" s="9" t="s">
        <v>52</v>
      </c>
      <c r="D286" s="9" t="s">
        <v>50</v>
      </c>
      <c r="E286" s="9">
        <v>2</v>
      </c>
      <c r="F286" s="9">
        <v>0</v>
      </c>
      <c r="G286" s="9">
        <v>0</v>
      </c>
      <c r="H286" s="9">
        <v>2</v>
      </c>
      <c r="I286" s="9">
        <v>0</v>
      </c>
      <c r="J286" s="9">
        <v>0</v>
      </c>
      <c r="K286" s="9">
        <v>100</v>
      </c>
      <c r="L286" s="9">
        <v>87.46</v>
      </c>
      <c r="M286" s="9">
        <v>81.38</v>
      </c>
      <c r="N286" s="13">
        <f t="shared" si="30"/>
        <v>1.0747112312607521</v>
      </c>
      <c r="O286" s="14">
        <v>0.48571428571428571</v>
      </c>
      <c r="P286" s="9">
        <v>104.07</v>
      </c>
      <c r="Q286" s="9">
        <v>91.54</v>
      </c>
      <c r="R286" s="13">
        <f t="shared" si="31"/>
        <v>1.1368800524360934</v>
      </c>
      <c r="S286" s="14">
        <v>0.2</v>
      </c>
    </row>
    <row r="287" spans="1:36" x14ac:dyDescent="0.2">
      <c r="A287" s="93"/>
      <c r="B287" s="9" t="s">
        <v>64</v>
      </c>
      <c r="C287" s="9" t="s">
        <v>52</v>
      </c>
      <c r="D287" s="9" t="s">
        <v>50</v>
      </c>
      <c r="E287" s="9">
        <v>2</v>
      </c>
      <c r="F287" s="9">
        <v>0</v>
      </c>
      <c r="G287" s="9">
        <v>0</v>
      </c>
      <c r="H287" s="9">
        <v>2</v>
      </c>
      <c r="I287" s="9">
        <v>0</v>
      </c>
      <c r="J287" s="9">
        <v>0</v>
      </c>
      <c r="K287" s="9">
        <v>100</v>
      </c>
      <c r="L287" s="9">
        <v>35.94</v>
      </c>
      <c r="M287" s="9">
        <v>34.049999999999997</v>
      </c>
      <c r="N287" s="13">
        <f t="shared" si="30"/>
        <v>1.0555066079295155</v>
      </c>
      <c r="O287" s="14">
        <v>0.34285714285714292</v>
      </c>
      <c r="P287" s="9">
        <v>35.4</v>
      </c>
      <c r="Q287" s="9">
        <v>33.979999999999997</v>
      </c>
      <c r="R287" s="13">
        <f t="shared" si="31"/>
        <v>1.0417892878163626</v>
      </c>
      <c r="S287" s="14">
        <v>0.48571428571428571</v>
      </c>
    </row>
    <row r="288" spans="1:36" x14ac:dyDescent="0.2">
      <c r="N288" s="13"/>
      <c r="R288" s="13"/>
    </row>
    <row r="289" spans="1:36" x14ac:dyDescent="0.2">
      <c r="A289" s="97" t="s">
        <v>143</v>
      </c>
      <c r="B289" s="9" t="s">
        <v>153</v>
      </c>
      <c r="C289" s="9" t="s">
        <v>49</v>
      </c>
      <c r="D289" s="9" t="s">
        <v>50</v>
      </c>
      <c r="E289" s="9">
        <v>2</v>
      </c>
      <c r="F289" s="9">
        <v>0</v>
      </c>
      <c r="G289" s="9">
        <v>0</v>
      </c>
      <c r="H289" s="9">
        <v>2</v>
      </c>
      <c r="I289" s="9">
        <v>0</v>
      </c>
      <c r="J289" s="9">
        <v>0</v>
      </c>
      <c r="K289" s="9">
        <v>100</v>
      </c>
      <c r="L289" s="9">
        <v>221.99</v>
      </c>
      <c r="M289" s="9">
        <v>211.93</v>
      </c>
      <c r="N289" s="13">
        <f t="shared" si="30"/>
        <v>1.0474685037512386</v>
      </c>
      <c r="O289" s="14">
        <v>0.88571428571428568</v>
      </c>
      <c r="P289" s="9">
        <v>41.82</v>
      </c>
      <c r="Q289" s="9">
        <v>43.5</v>
      </c>
      <c r="R289" s="13">
        <f t="shared" si="31"/>
        <v>0.9613793103448276</v>
      </c>
      <c r="S289" s="14">
        <v>0.4</v>
      </c>
      <c r="AC289" s="9" t="s">
        <v>365</v>
      </c>
      <c r="AD289" s="9">
        <v>9</v>
      </c>
      <c r="AE289" s="9">
        <v>1</v>
      </c>
      <c r="AF289" s="9">
        <v>0</v>
      </c>
      <c r="AG289" s="9">
        <v>8</v>
      </c>
      <c r="AH289" s="9">
        <v>11.11</v>
      </c>
      <c r="AI289" s="9">
        <v>0</v>
      </c>
      <c r="AJ289" s="9">
        <v>88.89</v>
      </c>
    </row>
    <row r="290" spans="1:36" x14ac:dyDescent="0.2">
      <c r="A290" s="97"/>
      <c r="B290" s="9" t="s">
        <v>69</v>
      </c>
      <c r="C290" s="9" t="s">
        <v>49</v>
      </c>
      <c r="D290" s="9" t="s">
        <v>51</v>
      </c>
      <c r="E290" s="9">
        <v>2</v>
      </c>
      <c r="F290" s="9">
        <v>0</v>
      </c>
      <c r="G290" s="9">
        <v>0</v>
      </c>
      <c r="H290" s="9">
        <v>2</v>
      </c>
      <c r="I290" s="9">
        <v>0</v>
      </c>
      <c r="J290" s="9">
        <v>0</v>
      </c>
      <c r="K290" s="9">
        <v>100</v>
      </c>
      <c r="L290" s="9">
        <v>42.16</v>
      </c>
      <c r="M290" s="9">
        <v>41.28</v>
      </c>
      <c r="N290" s="13">
        <f t="shared" si="30"/>
        <v>1.0213178294573642</v>
      </c>
      <c r="O290" s="14">
        <v>5.7142857142857141E-2</v>
      </c>
      <c r="P290" s="9">
        <v>33.200000000000003</v>
      </c>
      <c r="Q290" s="9">
        <v>34.479999999999997</v>
      </c>
      <c r="R290" s="13">
        <f t="shared" si="31"/>
        <v>0.96287703016241322</v>
      </c>
      <c r="S290" s="14">
        <v>0.22857142857142859</v>
      </c>
      <c r="AC290" s="9" t="s">
        <v>366</v>
      </c>
      <c r="AD290" s="9">
        <v>13</v>
      </c>
      <c r="AE290" s="9">
        <v>0</v>
      </c>
      <c r="AF290" s="9">
        <v>0</v>
      </c>
      <c r="AG290" s="9">
        <v>13</v>
      </c>
      <c r="AH290" s="9">
        <v>0</v>
      </c>
      <c r="AI290" s="9">
        <v>0</v>
      </c>
      <c r="AJ290" s="9">
        <v>100</v>
      </c>
    </row>
    <row r="291" spans="1:36" x14ac:dyDescent="0.2">
      <c r="A291" s="97"/>
      <c r="B291" s="9" t="s">
        <v>70</v>
      </c>
      <c r="C291" s="9" t="s">
        <v>49</v>
      </c>
      <c r="D291" s="9" t="s">
        <v>51</v>
      </c>
      <c r="E291" s="9">
        <v>2</v>
      </c>
      <c r="F291" s="9">
        <v>1</v>
      </c>
      <c r="G291" s="9">
        <v>0</v>
      </c>
      <c r="H291" s="9">
        <v>1</v>
      </c>
      <c r="I291" s="9">
        <v>50</v>
      </c>
      <c r="J291" s="9">
        <v>0</v>
      </c>
      <c r="K291" s="9">
        <v>50</v>
      </c>
      <c r="L291" s="9">
        <v>28.6</v>
      </c>
      <c r="M291" s="9">
        <v>37.94</v>
      </c>
      <c r="N291" s="13">
        <f t="shared" si="30"/>
        <v>0.75382182393252517</v>
      </c>
      <c r="O291" s="27">
        <v>2.8571428571428571E-2</v>
      </c>
      <c r="P291" s="9">
        <v>36.43</v>
      </c>
      <c r="Q291" s="9">
        <v>40.630000000000003</v>
      </c>
      <c r="R291" s="13">
        <f t="shared" si="31"/>
        <v>0.89662810730986953</v>
      </c>
      <c r="S291" s="14">
        <v>5.7142857142857141E-2</v>
      </c>
      <c r="AC291" s="9" t="s">
        <v>367</v>
      </c>
      <c r="AD291" s="9">
        <v>10</v>
      </c>
      <c r="AE291" s="9">
        <v>1</v>
      </c>
      <c r="AF291" s="9">
        <v>0</v>
      </c>
      <c r="AG291" s="9">
        <v>9</v>
      </c>
      <c r="AH291" s="9">
        <v>10</v>
      </c>
      <c r="AI291" s="9">
        <v>0</v>
      </c>
      <c r="AJ291" s="9">
        <v>90</v>
      </c>
    </row>
    <row r="292" spans="1:36" x14ac:dyDescent="0.2">
      <c r="A292" s="97"/>
      <c r="B292" s="9" t="s">
        <v>152</v>
      </c>
      <c r="C292" s="9" t="s">
        <v>49</v>
      </c>
      <c r="D292" s="9" t="s">
        <v>50</v>
      </c>
      <c r="E292" s="9">
        <v>2</v>
      </c>
      <c r="F292" s="9">
        <v>0</v>
      </c>
      <c r="G292" s="9">
        <v>0</v>
      </c>
      <c r="H292" s="9">
        <v>2</v>
      </c>
      <c r="I292" s="9">
        <v>0</v>
      </c>
      <c r="J292" s="9">
        <v>0</v>
      </c>
      <c r="K292" s="9">
        <v>100</v>
      </c>
      <c r="L292" s="9">
        <v>48.14</v>
      </c>
      <c r="M292" s="9">
        <v>49.53</v>
      </c>
      <c r="N292" s="13">
        <f t="shared" si="30"/>
        <v>0.97193620028265693</v>
      </c>
      <c r="O292" s="14">
        <v>0.62857142857142856</v>
      </c>
      <c r="P292" s="9">
        <v>27.22</v>
      </c>
      <c r="Q292" s="9">
        <v>28.14</v>
      </c>
      <c r="R292" s="13">
        <f t="shared" si="31"/>
        <v>0.96730632551528073</v>
      </c>
      <c r="S292" s="14">
        <v>0.22857142857142859</v>
      </c>
      <c r="AC292" s="9" t="s">
        <v>368</v>
      </c>
      <c r="AD292" s="9">
        <v>12</v>
      </c>
      <c r="AE292" s="9">
        <v>0</v>
      </c>
      <c r="AF292" s="9">
        <v>0</v>
      </c>
      <c r="AG292" s="9">
        <v>12</v>
      </c>
      <c r="AH292" s="9">
        <v>0</v>
      </c>
      <c r="AI292" s="9">
        <v>0</v>
      </c>
      <c r="AJ292" s="9">
        <v>100</v>
      </c>
    </row>
    <row r="293" spans="1:36" x14ac:dyDescent="0.2">
      <c r="A293" s="97"/>
      <c r="B293" s="9" t="s">
        <v>149</v>
      </c>
      <c r="C293" s="9" t="s">
        <v>49</v>
      </c>
      <c r="D293" s="9" t="s">
        <v>50</v>
      </c>
      <c r="E293" s="9">
        <v>1</v>
      </c>
      <c r="F293" s="9">
        <v>0</v>
      </c>
      <c r="G293" s="9">
        <v>0</v>
      </c>
      <c r="H293" s="9">
        <v>1</v>
      </c>
      <c r="I293" s="9">
        <v>0</v>
      </c>
      <c r="J293" s="9">
        <v>0</v>
      </c>
      <c r="K293" s="9">
        <v>100</v>
      </c>
      <c r="L293" s="9">
        <v>54.23</v>
      </c>
      <c r="M293" s="9">
        <v>39.28</v>
      </c>
      <c r="N293" s="13">
        <f t="shared" si="30"/>
        <v>1.380600814663951</v>
      </c>
      <c r="O293" s="14">
        <v>5.7142857142857141E-2</v>
      </c>
      <c r="P293" s="9"/>
      <c r="Q293" s="9"/>
      <c r="R293" s="13"/>
      <c r="S293" s="14"/>
      <c r="AC293" s="9" t="s">
        <v>491</v>
      </c>
      <c r="AD293" s="9">
        <v>22</v>
      </c>
      <c r="AE293" s="9">
        <v>1</v>
      </c>
      <c r="AF293" s="9">
        <v>0</v>
      </c>
      <c r="AG293" s="9">
        <v>21</v>
      </c>
      <c r="AH293" s="9">
        <v>4.55</v>
      </c>
      <c r="AI293" s="9">
        <v>0</v>
      </c>
      <c r="AJ293" s="9">
        <v>95.45</v>
      </c>
    </row>
    <row r="294" spans="1:36" x14ac:dyDescent="0.2">
      <c r="A294" s="97"/>
      <c r="B294" s="9" t="s">
        <v>67</v>
      </c>
      <c r="C294" s="9" t="s">
        <v>52</v>
      </c>
      <c r="D294" s="9" t="s">
        <v>50</v>
      </c>
      <c r="E294" s="9">
        <v>2</v>
      </c>
      <c r="F294" s="9">
        <v>0</v>
      </c>
      <c r="G294" s="9">
        <v>0</v>
      </c>
      <c r="H294" s="9">
        <v>2</v>
      </c>
      <c r="I294" s="9">
        <v>0</v>
      </c>
      <c r="J294" s="9">
        <v>0</v>
      </c>
      <c r="K294" s="9">
        <v>100</v>
      </c>
      <c r="L294" s="9">
        <v>56.25</v>
      </c>
      <c r="M294" s="9">
        <v>58.09</v>
      </c>
      <c r="N294" s="13">
        <f t="shared" si="30"/>
        <v>0.96832501291100015</v>
      </c>
      <c r="O294" s="14">
        <v>0.62857142857142856</v>
      </c>
      <c r="P294" s="9">
        <v>41.51</v>
      </c>
      <c r="Q294" s="9">
        <v>42.98</v>
      </c>
      <c r="R294" s="13">
        <f t="shared" si="31"/>
        <v>0.96579804560260585</v>
      </c>
      <c r="S294" s="14">
        <v>0.4</v>
      </c>
    </row>
    <row r="295" spans="1:36" x14ac:dyDescent="0.2">
      <c r="A295" s="97"/>
      <c r="B295" s="9" t="s">
        <v>66</v>
      </c>
      <c r="C295" s="9" t="s">
        <v>52</v>
      </c>
      <c r="D295" s="9" t="s">
        <v>51</v>
      </c>
      <c r="E295" s="9">
        <v>2</v>
      </c>
      <c r="F295" s="9">
        <v>0</v>
      </c>
      <c r="G295" s="9">
        <v>0</v>
      </c>
      <c r="H295" s="9">
        <v>2</v>
      </c>
      <c r="I295" s="9">
        <v>0</v>
      </c>
      <c r="J295" s="9">
        <v>0</v>
      </c>
      <c r="K295" s="9">
        <v>100</v>
      </c>
      <c r="L295" s="9">
        <v>25.35</v>
      </c>
      <c r="M295" s="9">
        <v>33.49</v>
      </c>
      <c r="N295" s="13">
        <f t="shared" si="30"/>
        <v>0.75694237085697225</v>
      </c>
      <c r="O295" s="14">
        <v>5.7142857142857141E-2</v>
      </c>
      <c r="P295" s="9">
        <v>26.11</v>
      </c>
      <c r="Q295" s="9">
        <v>27.55</v>
      </c>
      <c r="R295" s="13">
        <f t="shared" si="31"/>
        <v>0.94773139745916513</v>
      </c>
      <c r="S295" s="14">
        <v>5.7142857142857141E-2</v>
      </c>
    </row>
    <row r="296" spans="1:36" x14ac:dyDescent="0.2">
      <c r="A296" s="97"/>
      <c r="B296" s="9" t="s">
        <v>71</v>
      </c>
      <c r="C296" s="9" t="s">
        <v>52</v>
      </c>
      <c r="D296" s="9" t="s">
        <v>51</v>
      </c>
      <c r="E296" s="9">
        <v>2</v>
      </c>
      <c r="F296" s="9">
        <v>0</v>
      </c>
      <c r="G296" s="9">
        <v>0</v>
      </c>
      <c r="H296" s="9">
        <v>2</v>
      </c>
      <c r="I296" s="9">
        <v>0</v>
      </c>
      <c r="J296" s="9">
        <v>0</v>
      </c>
      <c r="K296" s="9">
        <v>100</v>
      </c>
      <c r="L296" s="9">
        <v>50.41</v>
      </c>
      <c r="M296" s="9">
        <v>48.85</v>
      </c>
      <c r="N296" s="13">
        <f t="shared" si="30"/>
        <v>1.0319344933469805</v>
      </c>
      <c r="O296" s="14">
        <v>0.34285714285714292</v>
      </c>
      <c r="P296" s="9">
        <v>36.51</v>
      </c>
      <c r="Q296" s="9">
        <v>35.74</v>
      </c>
      <c r="R296" s="13">
        <f t="shared" si="31"/>
        <v>1.0215444879686624</v>
      </c>
      <c r="S296" s="14">
        <v>0.88571428571428568</v>
      </c>
    </row>
    <row r="297" spans="1:36" x14ac:dyDescent="0.2">
      <c r="A297" s="97"/>
      <c r="B297" s="9" t="s">
        <v>65</v>
      </c>
      <c r="C297" s="9" t="s">
        <v>52</v>
      </c>
      <c r="D297" s="9" t="s">
        <v>51</v>
      </c>
      <c r="E297" s="9">
        <v>2</v>
      </c>
      <c r="F297" s="9">
        <v>0</v>
      </c>
      <c r="G297" s="9">
        <v>0</v>
      </c>
      <c r="H297" s="9">
        <v>2</v>
      </c>
      <c r="I297" s="9">
        <v>0</v>
      </c>
      <c r="J297" s="9">
        <v>0</v>
      </c>
      <c r="K297" s="9">
        <v>100</v>
      </c>
      <c r="L297" s="9">
        <v>118.21</v>
      </c>
      <c r="M297" s="9">
        <v>103.59</v>
      </c>
      <c r="N297" s="13">
        <f t="shared" si="30"/>
        <v>1.1411333140264504</v>
      </c>
      <c r="O297" s="14">
        <v>0.48571428571428571</v>
      </c>
      <c r="P297" s="9">
        <v>40.85</v>
      </c>
      <c r="Q297" s="9">
        <v>44.92</v>
      </c>
      <c r="R297" s="13">
        <f t="shared" si="31"/>
        <v>0.90939447907390913</v>
      </c>
      <c r="S297" s="14">
        <v>0.4</v>
      </c>
    </row>
    <row r="298" spans="1:36" x14ac:dyDescent="0.2">
      <c r="A298" s="97"/>
      <c r="B298" s="9" t="s">
        <v>150</v>
      </c>
      <c r="C298" s="9" t="s">
        <v>52</v>
      </c>
      <c r="D298" s="9" t="s">
        <v>50</v>
      </c>
      <c r="E298" s="9">
        <v>1</v>
      </c>
      <c r="F298" s="9">
        <v>0</v>
      </c>
      <c r="G298" s="9">
        <v>0</v>
      </c>
      <c r="H298" s="9">
        <v>1</v>
      </c>
      <c r="I298" s="9">
        <v>0</v>
      </c>
      <c r="J298" s="9">
        <v>0</v>
      </c>
      <c r="K298" s="9">
        <v>100</v>
      </c>
      <c r="L298" s="9">
        <v>31.21</v>
      </c>
      <c r="M298" s="9">
        <v>31.47</v>
      </c>
      <c r="N298" s="13">
        <f t="shared" si="30"/>
        <v>0.99173816333015574</v>
      </c>
      <c r="O298" s="14">
        <v>0.8571428571428571</v>
      </c>
      <c r="P298" s="9"/>
      <c r="Q298" s="9"/>
      <c r="R298" s="13"/>
      <c r="S298" s="14"/>
    </row>
    <row r="299" spans="1:36" x14ac:dyDescent="0.2">
      <c r="A299" s="97"/>
      <c r="B299" s="9" t="s">
        <v>151</v>
      </c>
      <c r="C299" s="9" t="s">
        <v>52</v>
      </c>
      <c r="D299" s="9" t="s">
        <v>50</v>
      </c>
      <c r="E299" s="9">
        <v>2</v>
      </c>
      <c r="F299" s="9">
        <v>0</v>
      </c>
      <c r="G299" s="9">
        <v>0</v>
      </c>
      <c r="H299" s="9">
        <v>2</v>
      </c>
      <c r="I299" s="9">
        <v>0</v>
      </c>
      <c r="J299" s="9">
        <v>0</v>
      </c>
      <c r="K299" s="9">
        <v>100</v>
      </c>
      <c r="L299" s="9">
        <v>47.55</v>
      </c>
      <c r="M299" s="9">
        <v>41.87</v>
      </c>
      <c r="N299" s="13">
        <f t="shared" si="30"/>
        <v>1.1356579890136136</v>
      </c>
      <c r="O299" s="14">
        <v>5.7142857142857141E-2</v>
      </c>
      <c r="P299" s="9">
        <v>52.19</v>
      </c>
      <c r="Q299" s="9">
        <v>50.83</v>
      </c>
      <c r="R299" s="13">
        <f t="shared" si="31"/>
        <v>1.0267558528428093</v>
      </c>
      <c r="S299" s="14">
        <v>1</v>
      </c>
    </row>
    <row r="300" spans="1:36" x14ac:dyDescent="0.2">
      <c r="A300" s="97"/>
      <c r="B300" s="9" t="s">
        <v>64</v>
      </c>
      <c r="C300" s="9" t="s">
        <v>52</v>
      </c>
      <c r="D300" s="9" t="s">
        <v>50</v>
      </c>
      <c r="E300" s="9">
        <v>2</v>
      </c>
      <c r="F300" s="9">
        <v>0</v>
      </c>
      <c r="G300" s="9">
        <v>0</v>
      </c>
      <c r="H300" s="9">
        <v>2</v>
      </c>
      <c r="I300" s="9">
        <v>0</v>
      </c>
      <c r="J300" s="9">
        <v>0</v>
      </c>
      <c r="K300" s="9">
        <v>100</v>
      </c>
      <c r="L300" s="9">
        <v>45.81</v>
      </c>
      <c r="M300" s="9">
        <v>52.84</v>
      </c>
      <c r="N300" s="13">
        <f t="shared" si="30"/>
        <v>0.86695685087055263</v>
      </c>
      <c r="O300" s="14">
        <v>0.34285714285714292</v>
      </c>
      <c r="P300" s="9">
        <v>31.89</v>
      </c>
      <c r="Q300" s="9">
        <v>34.950000000000003</v>
      </c>
      <c r="R300" s="13">
        <f t="shared" si="31"/>
        <v>0.91244635193133039</v>
      </c>
      <c r="S300" s="14">
        <v>0.1142857142857143</v>
      </c>
    </row>
    <row r="301" spans="1:36" x14ac:dyDescent="0.2">
      <c r="N301" s="13"/>
      <c r="R301" s="13"/>
    </row>
    <row r="302" spans="1:36" x14ac:dyDescent="0.2">
      <c r="A302" s="97" t="s">
        <v>144</v>
      </c>
      <c r="B302" s="9" t="s">
        <v>153</v>
      </c>
      <c r="C302" s="9" t="s">
        <v>49</v>
      </c>
      <c r="D302" s="9" t="s">
        <v>50</v>
      </c>
      <c r="E302" s="9">
        <v>2</v>
      </c>
      <c r="F302" s="9">
        <v>0</v>
      </c>
      <c r="G302" s="9">
        <v>0</v>
      </c>
      <c r="H302" s="9">
        <v>2</v>
      </c>
      <c r="I302" s="9">
        <v>0</v>
      </c>
      <c r="J302" s="9">
        <v>0</v>
      </c>
      <c r="K302" s="9">
        <v>100</v>
      </c>
      <c r="L302" s="9">
        <v>177.93</v>
      </c>
      <c r="M302" s="9">
        <v>211.93</v>
      </c>
      <c r="N302" s="13">
        <f t="shared" si="30"/>
        <v>0.83956966923040632</v>
      </c>
      <c r="O302" s="14">
        <v>0.4</v>
      </c>
      <c r="P302" s="9">
        <v>46.23</v>
      </c>
      <c r="Q302" s="9">
        <v>43.5</v>
      </c>
      <c r="R302" s="13">
        <f t="shared" si="31"/>
        <v>1.0627586206896551</v>
      </c>
      <c r="S302" s="14">
        <v>0.88571428571428568</v>
      </c>
      <c r="AC302" s="9" t="s">
        <v>229</v>
      </c>
      <c r="AD302" s="9">
        <v>9</v>
      </c>
      <c r="AE302" s="9">
        <v>0</v>
      </c>
      <c r="AF302" s="9">
        <v>1</v>
      </c>
      <c r="AG302" s="9">
        <v>8</v>
      </c>
      <c r="AH302" s="9">
        <v>0</v>
      </c>
      <c r="AI302" s="9">
        <v>11.11</v>
      </c>
      <c r="AJ302" s="9">
        <v>88.89</v>
      </c>
    </row>
    <row r="303" spans="1:36" x14ac:dyDescent="0.2">
      <c r="A303" s="97"/>
      <c r="B303" s="9" t="s">
        <v>69</v>
      </c>
      <c r="C303" s="9" t="s">
        <v>49</v>
      </c>
      <c r="D303" s="9" t="s">
        <v>51</v>
      </c>
      <c r="E303" s="9">
        <v>2</v>
      </c>
      <c r="F303" s="9">
        <v>0</v>
      </c>
      <c r="G303" s="9">
        <v>1</v>
      </c>
      <c r="H303" s="9">
        <v>1</v>
      </c>
      <c r="I303" s="9">
        <v>0</v>
      </c>
      <c r="J303" s="9">
        <v>50</v>
      </c>
      <c r="K303" s="9">
        <v>50</v>
      </c>
      <c r="L303" s="9">
        <v>45.33</v>
      </c>
      <c r="M303" s="9">
        <v>41.28</v>
      </c>
      <c r="N303" s="13">
        <f t="shared" si="30"/>
        <v>1.098110465116279</v>
      </c>
      <c r="O303" s="27">
        <v>2.8571428571428571E-2</v>
      </c>
      <c r="P303" s="9">
        <v>34.35</v>
      </c>
      <c r="Q303" s="9">
        <v>34.479999999999997</v>
      </c>
      <c r="R303" s="13">
        <f t="shared" si="31"/>
        <v>0.99622969837587017</v>
      </c>
      <c r="S303" s="14">
        <v>0.88571428571428568</v>
      </c>
      <c r="AC303" s="9" t="s">
        <v>230</v>
      </c>
      <c r="AD303" s="9">
        <v>13</v>
      </c>
      <c r="AE303" s="9">
        <v>0</v>
      </c>
      <c r="AF303" s="9">
        <v>1</v>
      </c>
      <c r="AG303" s="9">
        <v>12</v>
      </c>
      <c r="AH303" s="9">
        <v>0</v>
      </c>
      <c r="AI303" s="9">
        <v>7.69</v>
      </c>
      <c r="AJ303" s="9">
        <v>92.31</v>
      </c>
    </row>
    <row r="304" spans="1:36" x14ac:dyDescent="0.2">
      <c r="A304" s="97"/>
      <c r="B304" s="9" t="s">
        <v>70</v>
      </c>
      <c r="C304" s="9" t="s">
        <v>49</v>
      </c>
      <c r="D304" s="9" t="s">
        <v>51</v>
      </c>
      <c r="E304" s="9">
        <v>2</v>
      </c>
      <c r="F304" s="9">
        <v>0</v>
      </c>
      <c r="G304" s="9">
        <v>0</v>
      </c>
      <c r="H304" s="9">
        <v>2</v>
      </c>
      <c r="I304" s="9">
        <v>0</v>
      </c>
      <c r="J304" s="9">
        <v>0</v>
      </c>
      <c r="K304" s="9">
        <v>100</v>
      </c>
      <c r="L304" s="9">
        <v>39.630000000000003</v>
      </c>
      <c r="M304" s="9">
        <v>37.94</v>
      </c>
      <c r="N304" s="13">
        <f t="shared" si="30"/>
        <v>1.0445440168687403</v>
      </c>
      <c r="O304" s="14">
        <v>5.7142857142857141E-2</v>
      </c>
      <c r="P304" s="9">
        <v>38.11</v>
      </c>
      <c r="Q304" s="9">
        <v>40.630000000000003</v>
      </c>
      <c r="R304" s="13">
        <f t="shared" si="31"/>
        <v>0.93797686438592165</v>
      </c>
      <c r="S304" s="14">
        <v>0.4</v>
      </c>
      <c r="AC304" s="9" t="s">
        <v>231</v>
      </c>
      <c r="AD304" s="9">
        <v>10</v>
      </c>
      <c r="AE304" s="9">
        <v>0</v>
      </c>
      <c r="AF304" s="9">
        <v>2</v>
      </c>
      <c r="AG304" s="9">
        <v>8</v>
      </c>
      <c r="AH304" s="9">
        <v>0</v>
      </c>
      <c r="AI304" s="9">
        <v>20</v>
      </c>
      <c r="AJ304" s="9">
        <v>80</v>
      </c>
    </row>
    <row r="305" spans="1:36" x14ac:dyDescent="0.2">
      <c r="A305" s="97"/>
      <c r="B305" s="9" t="s">
        <v>152</v>
      </c>
      <c r="C305" s="9" t="s">
        <v>49</v>
      </c>
      <c r="D305" s="9" t="s">
        <v>50</v>
      </c>
      <c r="E305" s="9">
        <v>2</v>
      </c>
      <c r="F305" s="9">
        <v>0</v>
      </c>
      <c r="G305" s="9">
        <v>0</v>
      </c>
      <c r="H305" s="9">
        <v>2</v>
      </c>
      <c r="I305" s="9">
        <v>0</v>
      </c>
      <c r="J305" s="9">
        <v>0</v>
      </c>
      <c r="K305" s="9">
        <v>100</v>
      </c>
      <c r="L305" s="9">
        <v>49.52</v>
      </c>
      <c r="M305" s="9">
        <v>49.53</v>
      </c>
      <c r="N305" s="13">
        <f t="shared" si="30"/>
        <v>0.99979810216030696</v>
      </c>
      <c r="O305" s="14">
        <v>1</v>
      </c>
      <c r="P305" s="9">
        <v>29.46</v>
      </c>
      <c r="Q305" s="9">
        <v>28.14</v>
      </c>
      <c r="R305" s="13">
        <f t="shared" si="31"/>
        <v>1.0469083155650321</v>
      </c>
      <c r="S305" s="14">
        <v>0.68571428571428572</v>
      </c>
      <c r="AC305" s="9" t="s">
        <v>232</v>
      </c>
      <c r="AD305" s="9">
        <v>12</v>
      </c>
      <c r="AE305" s="9">
        <v>0</v>
      </c>
      <c r="AF305" s="9">
        <v>0</v>
      </c>
      <c r="AG305" s="9">
        <v>12</v>
      </c>
      <c r="AH305" s="9">
        <v>0</v>
      </c>
      <c r="AI305" s="9">
        <v>0</v>
      </c>
      <c r="AJ305" s="9">
        <v>100</v>
      </c>
    </row>
    <row r="306" spans="1:36" x14ac:dyDescent="0.2">
      <c r="A306" s="97"/>
      <c r="B306" s="9" t="s">
        <v>149</v>
      </c>
      <c r="C306" s="9" t="s">
        <v>49</v>
      </c>
      <c r="D306" s="9" t="s">
        <v>50</v>
      </c>
      <c r="E306" s="9">
        <v>1</v>
      </c>
      <c r="F306" s="9">
        <v>0</v>
      </c>
      <c r="G306" s="9">
        <v>0</v>
      </c>
      <c r="H306" s="9">
        <v>1</v>
      </c>
      <c r="I306" s="9">
        <v>0</v>
      </c>
      <c r="J306" s="9">
        <v>0</v>
      </c>
      <c r="K306" s="9">
        <v>100</v>
      </c>
      <c r="L306" s="9">
        <v>48.36</v>
      </c>
      <c r="M306" s="9">
        <v>39.28</v>
      </c>
      <c r="N306" s="13">
        <f t="shared" si="30"/>
        <v>1.2311608961303462</v>
      </c>
      <c r="O306" s="14">
        <v>0.34285714285714292</v>
      </c>
      <c r="P306" s="9"/>
      <c r="Q306" s="9"/>
      <c r="R306" s="13"/>
      <c r="S306" s="14"/>
      <c r="AC306" s="9" t="s">
        <v>492</v>
      </c>
      <c r="AD306" s="9">
        <v>22</v>
      </c>
      <c r="AE306" s="9">
        <v>0</v>
      </c>
      <c r="AF306" s="9">
        <v>2</v>
      </c>
      <c r="AG306" s="9">
        <v>20</v>
      </c>
      <c r="AH306" s="9">
        <v>0</v>
      </c>
      <c r="AI306" s="9">
        <v>9.09</v>
      </c>
      <c r="AJ306" s="9">
        <v>90.91</v>
      </c>
    </row>
    <row r="307" spans="1:36" x14ac:dyDescent="0.2">
      <c r="A307" s="97"/>
      <c r="B307" s="9" t="s">
        <v>67</v>
      </c>
      <c r="C307" s="9" t="s">
        <v>52</v>
      </c>
      <c r="D307" s="9" t="s">
        <v>50</v>
      </c>
      <c r="E307" s="9">
        <v>2</v>
      </c>
      <c r="F307" s="9">
        <v>0</v>
      </c>
      <c r="G307" s="9">
        <v>0</v>
      </c>
      <c r="H307" s="9">
        <v>2</v>
      </c>
      <c r="I307" s="9">
        <v>0</v>
      </c>
      <c r="J307" s="9">
        <v>0</v>
      </c>
      <c r="K307" s="9">
        <v>100</v>
      </c>
      <c r="L307" s="9">
        <v>55.12</v>
      </c>
      <c r="M307" s="9">
        <v>58.09</v>
      </c>
      <c r="N307" s="13">
        <f t="shared" si="30"/>
        <v>0.94887243931829912</v>
      </c>
      <c r="O307" s="14">
        <v>0.68571428571428572</v>
      </c>
      <c r="P307" s="9">
        <v>41.33</v>
      </c>
      <c r="Q307" s="9">
        <v>42.98</v>
      </c>
      <c r="R307" s="13">
        <f t="shared" si="31"/>
        <v>0.96161005118659848</v>
      </c>
      <c r="S307" s="14">
        <v>0.48571428571428571</v>
      </c>
    </row>
    <row r="308" spans="1:36" x14ac:dyDescent="0.2">
      <c r="A308" s="97"/>
      <c r="B308" s="9" t="s">
        <v>66</v>
      </c>
      <c r="C308" s="9" t="s">
        <v>52</v>
      </c>
      <c r="D308" s="9" t="s">
        <v>51</v>
      </c>
      <c r="E308" s="9">
        <v>2</v>
      </c>
      <c r="F308" s="9">
        <v>0</v>
      </c>
      <c r="G308" s="9">
        <v>0</v>
      </c>
      <c r="H308" s="9">
        <v>2</v>
      </c>
      <c r="I308" s="9">
        <v>0</v>
      </c>
      <c r="J308" s="9">
        <v>0</v>
      </c>
      <c r="K308" s="9">
        <v>100</v>
      </c>
      <c r="L308" s="9">
        <v>24.56</v>
      </c>
      <c r="M308" s="9">
        <v>33.49</v>
      </c>
      <c r="N308" s="13">
        <f t="shared" si="30"/>
        <v>0.73335323977306655</v>
      </c>
      <c r="O308" s="14">
        <v>5.7142857142857141E-2</v>
      </c>
      <c r="P308" s="9">
        <v>26.74</v>
      </c>
      <c r="Q308" s="9">
        <v>27.55</v>
      </c>
      <c r="R308" s="13">
        <f t="shared" si="31"/>
        <v>0.97059891107078033</v>
      </c>
      <c r="S308" s="14">
        <v>0.1142857142857143</v>
      </c>
    </row>
    <row r="309" spans="1:36" x14ac:dyDescent="0.2">
      <c r="A309" s="97"/>
      <c r="B309" s="9" t="s">
        <v>71</v>
      </c>
      <c r="C309" s="9" t="s">
        <v>52</v>
      </c>
      <c r="D309" s="9" t="s">
        <v>51</v>
      </c>
      <c r="E309" s="9">
        <v>2</v>
      </c>
      <c r="F309" s="9">
        <v>0</v>
      </c>
      <c r="G309" s="9">
        <v>1</v>
      </c>
      <c r="H309" s="9">
        <v>1</v>
      </c>
      <c r="I309" s="9">
        <v>0</v>
      </c>
      <c r="J309" s="9">
        <v>50</v>
      </c>
      <c r="K309" s="9">
        <v>50</v>
      </c>
      <c r="L309" s="9">
        <v>50.85</v>
      </c>
      <c r="M309" s="9">
        <v>48.85</v>
      </c>
      <c r="N309" s="13">
        <f t="shared" si="30"/>
        <v>1.0409416581371544</v>
      </c>
      <c r="O309" s="14">
        <v>0.34285714285714292</v>
      </c>
      <c r="P309" s="9">
        <v>38.18</v>
      </c>
      <c r="Q309" s="9">
        <v>35.74</v>
      </c>
      <c r="R309" s="13">
        <f t="shared" si="31"/>
        <v>1.0682708449916061</v>
      </c>
      <c r="S309" s="27">
        <v>2.8571428571428571E-2</v>
      </c>
    </row>
    <row r="310" spans="1:36" x14ac:dyDescent="0.2">
      <c r="A310" s="97"/>
      <c r="B310" s="9" t="s">
        <v>65</v>
      </c>
      <c r="C310" s="9" t="s">
        <v>52</v>
      </c>
      <c r="D310" s="9" t="s">
        <v>51</v>
      </c>
      <c r="E310" s="9">
        <v>2</v>
      </c>
      <c r="F310" s="9">
        <v>0</v>
      </c>
      <c r="G310" s="9">
        <v>0</v>
      </c>
      <c r="H310" s="9">
        <v>2</v>
      </c>
      <c r="I310" s="9">
        <v>0</v>
      </c>
      <c r="J310" s="9">
        <v>0</v>
      </c>
      <c r="K310" s="9">
        <v>100</v>
      </c>
      <c r="L310" s="9">
        <v>108.96</v>
      </c>
      <c r="M310" s="9">
        <v>103.59</v>
      </c>
      <c r="N310" s="13">
        <f t="shared" si="30"/>
        <v>1.0518389805965827</v>
      </c>
      <c r="O310" s="14">
        <v>0.68571428571428572</v>
      </c>
      <c r="P310" s="9">
        <v>41.04</v>
      </c>
      <c r="Q310" s="9">
        <v>44.92</v>
      </c>
      <c r="R310" s="13">
        <f t="shared" si="31"/>
        <v>0.91362422083704353</v>
      </c>
      <c r="S310" s="14">
        <v>0.4</v>
      </c>
    </row>
    <row r="311" spans="1:36" x14ac:dyDescent="0.2">
      <c r="A311" s="97"/>
      <c r="B311" s="9" t="s">
        <v>150</v>
      </c>
      <c r="C311" s="9" t="s">
        <v>52</v>
      </c>
      <c r="D311" s="9" t="s">
        <v>50</v>
      </c>
      <c r="E311" s="9">
        <v>1</v>
      </c>
      <c r="F311" s="9">
        <v>0</v>
      </c>
      <c r="G311" s="9">
        <v>0</v>
      </c>
      <c r="H311" s="9">
        <v>1</v>
      </c>
      <c r="I311" s="9">
        <v>0</v>
      </c>
      <c r="J311" s="9">
        <v>0</v>
      </c>
      <c r="K311" s="9">
        <v>100</v>
      </c>
      <c r="L311" s="9">
        <v>31.29</v>
      </c>
      <c r="M311" s="9">
        <v>31.47</v>
      </c>
      <c r="N311" s="13">
        <f t="shared" si="30"/>
        <v>0.99428026692087701</v>
      </c>
      <c r="O311" s="14">
        <v>1</v>
      </c>
      <c r="P311" s="9"/>
      <c r="Q311" s="9"/>
      <c r="R311" s="13"/>
      <c r="S311" s="14"/>
    </row>
    <row r="312" spans="1:36" x14ac:dyDescent="0.2">
      <c r="A312" s="97"/>
      <c r="B312" s="9" t="s">
        <v>151</v>
      </c>
      <c r="C312" s="9" t="s">
        <v>52</v>
      </c>
      <c r="D312" s="9" t="s">
        <v>50</v>
      </c>
      <c r="E312" s="9">
        <v>2</v>
      </c>
      <c r="F312" s="9">
        <v>0</v>
      </c>
      <c r="G312" s="9">
        <v>0</v>
      </c>
      <c r="H312" s="9">
        <v>2</v>
      </c>
      <c r="I312" s="9">
        <v>0</v>
      </c>
      <c r="J312" s="9">
        <v>0</v>
      </c>
      <c r="K312" s="9">
        <v>100</v>
      </c>
      <c r="L312" s="9">
        <v>46.11</v>
      </c>
      <c r="M312" s="9">
        <v>41.87</v>
      </c>
      <c r="N312" s="13">
        <f t="shared" si="30"/>
        <v>1.1012658227848102</v>
      </c>
      <c r="O312" s="14">
        <v>5.7142857142857141E-2</v>
      </c>
      <c r="P312" s="9">
        <v>55</v>
      </c>
      <c r="Q312" s="9">
        <v>50.83</v>
      </c>
      <c r="R312" s="13">
        <f t="shared" si="31"/>
        <v>1.0820381664371435</v>
      </c>
      <c r="S312" s="14">
        <v>0.34285714285714292</v>
      </c>
    </row>
    <row r="313" spans="1:36" x14ac:dyDescent="0.2">
      <c r="A313" s="97"/>
      <c r="B313" s="9" t="s">
        <v>64</v>
      </c>
      <c r="C313" s="9" t="s">
        <v>52</v>
      </c>
      <c r="D313" s="9" t="s">
        <v>50</v>
      </c>
      <c r="E313" s="9">
        <v>2</v>
      </c>
      <c r="F313" s="9">
        <v>0</v>
      </c>
      <c r="G313" s="9">
        <v>0</v>
      </c>
      <c r="H313" s="9">
        <v>2</v>
      </c>
      <c r="I313" s="9">
        <v>0</v>
      </c>
      <c r="J313" s="9">
        <v>0</v>
      </c>
      <c r="K313" s="9">
        <v>100</v>
      </c>
      <c r="L313" s="9">
        <v>52.87</v>
      </c>
      <c r="M313" s="9">
        <v>52.84</v>
      </c>
      <c r="N313" s="13">
        <f t="shared" si="30"/>
        <v>1.000567751703255</v>
      </c>
      <c r="O313" s="14">
        <v>1</v>
      </c>
      <c r="P313" s="9">
        <v>35.56</v>
      </c>
      <c r="Q313" s="9">
        <v>34.950000000000003</v>
      </c>
      <c r="R313" s="13">
        <f t="shared" si="31"/>
        <v>1.0174535050071531</v>
      </c>
      <c r="S313" s="14">
        <v>1</v>
      </c>
    </row>
    <row r="314" spans="1:36" x14ac:dyDescent="0.2">
      <c r="N314" s="13"/>
      <c r="R314" s="13"/>
    </row>
    <row r="315" spans="1:36" x14ac:dyDescent="0.2">
      <c r="A315" s="97" t="s">
        <v>145</v>
      </c>
      <c r="B315" s="9" t="s">
        <v>153</v>
      </c>
      <c r="C315" s="9" t="s">
        <v>49</v>
      </c>
      <c r="D315" s="9" t="s">
        <v>50</v>
      </c>
      <c r="E315" s="9">
        <v>2</v>
      </c>
      <c r="F315" s="9">
        <v>0</v>
      </c>
      <c r="G315" s="9">
        <v>0</v>
      </c>
      <c r="H315" s="9">
        <v>2</v>
      </c>
      <c r="I315" s="9">
        <v>0</v>
      </c>
      <c r="J315" s="9">
        <v>0</v>
      </c>
      <c r="K315" s="9">
        <v>100</v>
      </c>
      <c r="L315" s="9">
        <v>205.84</v>
      </c>
      <c r="M315" s="9">
        <v>211.93</v>
      </c>
      <c r="N315" s="13">
        <f t="shared" si="30"/>
        <v>0.97126409663568158</v>
      </c>
      <c r="O315" s="14">
        <v>0.68571428571428572</v>
      </c>
      <c r="P315" s="9">
        <v>49.73</v>
      </c>
      <c r="Q315" s="9">
        <v>43.5</v>
      </c>
      <c r="R315" s="13">
        <f t="shared" si="31"/>
        <v>1.1432183908045976</v>
      </c>
      <c r="S315" s="14">
        <v>0.2</v>
      </c>
      <c r="AC315" s="9" t="s">
        <v>169</v>
      </c>
      <c r="AD315" s="9">
        <v>9</v>
      </c>
      <c r="AE315" s="9">
        <v>0</v>
      </c>
      <c r="AF315" s="9">
        <v>2</v>
      </c>
      <c r="AG315" s="9">
        <v>7</v>
      </c>
      <c r="AH315" s="9">
        <v>0</v>
      </c>
      <c r="AI315" s="9">
        <v>22.22</v>
      </c>
      <c r="AJ315" s="9">
        <v>77.78</v>
      </c>
    </row>
    <row r="316" spans="1:36" x14ac:dyDescent="0.2">
      <c r="A316" s="97"/>
      <c r="B316" s="9" t="s">
        <v>69</v>
      </c>
      <c r="C316" s="9" t="s">
        <v>49</v>
      </c>
      <c r="D316" s="9" t="s">
        <v>51</v>
      </c>
      <c r="E316" s="9">
        <v>2</v>
      </c>
      <c r="F316" s="9">
        <v>0</v>
      </c>
      <c r="G316" s="9">
        <v>1</v>
      </c>
      <c r="H316" s="9">
        <v>1</v>
      </c>
      <c r="I316" s="9">
        <v>0</v>
      </c>
      <c r="J316" s="9">
        <v>50</v>
      </c>
      <c r="K316" s="9">
        <v>50</v>
      </c>
      <c r="L316" s="9">
        <v>44.77</v>
      </c>
      <c r="M316" s="9">
        <v>41.28</v>
      </c>
      <c r="N316" s="13">
        <f t="shared" si="30"/>
        <v>1.0845445736434109</v>
      </c>
      <c r="O316" s="27">
        <v>2.8571428571428571E-2</v>
      </c>
      <c r="P316" s="9">
        <v>35.17</v>
      </c>
      <c r="Q316" s="9">
        <v>34.479999999999997</v>
      </c>
      <c r="R316" s="13">
        <f t="shared" si="31"/>
        <v>1.0200116009280744</v>
      </c>
      <c r="S316" s="14">
        <v>0.68571428571428572</v>
      </c>
      <c r="AC316" s="9" t="s">
        <v>170</v>
      </c>
      <c r="AD316" s="9">
        <v>13</v>
      </c>
      <c r="AE316" s="9">
        <v>0</v>
      </c>
      <c r="AF316" s="9">
        <v>1</v>
      </c>
      <c r="AG316" s="9">
        <v>12</v>
      </c>
      <c r="AH316" s="9">
        <v>0</v>
      </c>
      <c r="AI316" s="9">
        <v>7.69</v>
      </c>
      <c r="AJ316" s="9">
        <v>92.31</v>
      </c>
    </row>
    <row r="317" spans="1:36" x14ac:dyDescent="0.2">
      <c r="A317" s="97"/>
      <c r="B317" s="9" t="s">
        <v>70</v>
      </c>
      <c r="C317" s="9" t="s">
        <v>49</v>
      </c>
      <c r="D317" s="9" t="s">
        <v>51</v>
      </c>
      <c r="E317" s="9">
        <v>2</v>
      </c>
      <c r="F317" s="9">
        <v>0</v>
      </c>
      <c r="G317" s="9">
        <v>0</v>
      </c>
      <c r="H317" s="9">
        <v>2</v>
      </c>
      <c r="I317" s="9">
        <v>0</v>
      </c>
      <c r="J317" s="9">
        <v>0</v>
      </c>
      <c r="K317" s="9">
        <v>100</v>
      </c>
      <c r="L317" s="9">
        <v>38.17</v>
      </c>
      <c r="M317" s="9">
        <v>37.94</v>
      </c>
      <c r="N317" s="13">
        <f t="shared" si="30"/>
        <v>1.0060622034791777</v>
      </c>
      <c r="O317" s="14">
        <v>0.88571428571428568</v>
      </c>
      <c r="P317" s="9">
        <v>40.64</v>
      </c>
      <c r="Q317" s="9">
        <v>40.630000000000003</v>
      </c>
      <c r="R317" s="13">
        <f t="shared" si="31"/>
        <v>1.0002461235540241</v>
      </c>
      <c r="S317" s="14">
        <v>0.62857142857142856</v>
      </c>
      <c r="AC317" s="9" t="s">
        <v>171</v>
      </c>
      <c r="AD317" s="9">
        <v>10</v>
      </c>
      <c r="AE317" s="9">
        <v>0</v>
      </c>
      <c r="AF317" s="9">
        <v>2</v>
      </c>
      <c r="AG317" s="9">
        <v>8</v>
      </c>
      <c r="AH317" s="9">
        <v>0</v>
      </c>
      <c r="AI317" s="9">
        <v>20</v>
      </c>
      <c r="AJ317" s="9">
        <v>80</v>
      </c>
    </row>
    <row r="318" spans="1:36" x14ac:dyDescent="0.2">
      <c r="A318" s="97"/>
      <c r="B318" s="9" t="s">
        <v>152</v>
      </c>
      <c r="C318" s="9" t="s">
        <v>49</v>
      </c>
      <c r="D318" s="9" t="s">
        <v>50</v>
      </c>
      <c r="E318" s="9">
        <v>2</v>
      </c>
      <c r="F318" s="9">
        <v>0</v>
      </c>
      <c r="G318" s="9">
        <v>1</v>
      </c>
      <c r="H318" s="9">
        <v>1</v>
      </c>
      <c r="I318" s="9">
        <v>0</v>
      </c>
      <c r="J318" s="9">
        <v>50</v>
      </c>
      <c r="K318" s="9">
        <v>50</v>
      </c>
      <c r="L318" s="9">
        <v>50.85</v>
      </c>
      <c r="M318" s="9">
        <v>49.53</v>
      </c>
      <c r="N318" s="13">
        <f t="shared" si="30"/>
        <v>1.0266505148394913</v>
      </c>
      <c r="O318" s="14">
        <v>0.8571428571428571</v>
      </c>
      <c r="P318" s="9">
        <v>30.77</v>
      </c>
      <c r="Q318" s="9">
        <v>28.14</v>
      </c>
      <c r="R318" s="13">
        <f t="shared" si="31"/>
        <v>1.0934612651030562</v>
      </c>
      <c r="S318" s="27">
        <v>2.8571428571428571E-2</v>
      </c>
      <c r="AC318" s="9" t="s">
        <v>172</v>
      </c>
      <c r="AD318" s="9">
        <v>12</v>
      </c>
      <c r="AE318" s="9">
        <v>0</v>
      </c>
      <c r="AF318" s="9">
        <v>1</v>
      </c>
      <c r="AG318" s="9">
        <v>11</v>
      </c>
      <c r="AH318" s="9">
        <v>0</v>
      </c>
      <c r="AI318" s="9">
        <v>8.33</v>
      </c>
      <c r="AJ318" s="9">
        <v>91.67</v>
      </c>
    </row>
    <row r="319" spans="1:36" x14ac:dyDescent="0.2">
      <c r="A319" s="97"/>
      <c r="B319" s="9" t="s">
        <v>149</v>
      </c>
      <c r="C319" s="9" t="s">
        <v>49</v>
      </c>
      <c r="D319" s="9" t="s">
        <v>50</v>
      </c>
      <c r="E319" s="9">
        <v>1</v>
      </c>
      <c r="F319" s="9">
        <v>0</v>
      </c>
      <c r="G319" s="9">
        <v>0</v>
      </c>
      <c r="H319" s="9">
        <v>1</v>
      </c>
      <c r="I319" s="9">
        <v>0</v>
      </c>
      <c r="J319" s="9">
        <v>0</v>
      </c>
      <c r="K319" s="9">
        <v>100</v>
      </c>
      <c r="L319" s="9">
        <v>36.909999999999997</v>
      </c>
      <c r="M319" s="9">
        <v>39.28</v>
      </c>
      <c r="N319" s="13">
        <f t="shared" si="30"/>
        <v>0.93966395112016277</v>
      </c>
      <c r="O319" s="14">
        <v>1</v>
      </c>
      <c r="P319" s="9"/>
      <c r="Q319" s="9"/>
      <c r="R319" s="13"/>
      <c r="S319" s="14"/>
      <c r="AC319" s="9" t="s">
        <v>493</v>
      </c>
      <c r="AD319" s="9">
        <v>22</v>
      </c>
      <c r="AE319" s="9">
        <v>0</v>
      </c>
      <c r="AF319" s="9">
        <v>3</v>
      </c>
      <c r="AG319" s="9">
        <v>19</v>
      </c>
      <c r="AH319" s="9">
        <v>0</v>
      </c>
      <c r="AI319" s="9">
        <v>13.64</v>
      </c>
      <c r="AJ319" s="9">
        <v>86.36</v>
      </c>
    </row>
    <row r="320" spans="1:36" x14ac:dyDescent="0.2">
      <c r="A320" s="97"/>
      <c r="B320" s="9" t="s">
        <v>67</v>
      </c>
      <c r="C320" s="9" t="s">
        <v>52</v>
      </c>
      <c r="D320" s="9" t="s">
        <v>50</v>
      </c>
      <c r="E320" s="9">
        <v>2</v>
      </c>
      <c r="F320" s="9">
        <v>0</v>
      </c>
      <c r="G320" s="9">
        <v>0</v>
      </c>
      <c r="H320" s="9">
        <v>2</v>
      </c>
      <c r="I320" s="9">
        <v>0</v>
      </c>
      <c r="J320" s="9">
        <v>0</v>
      </c>
      <c r="K320" s="9">
        <v>100</v>
      </c>
      <c r="L320" s="9">
        <v>57.89</v>
      </c>
      <c r="M320" s="9">
        <v>58.09</v>
      </c>
      <c r="N320" s="13">
        <f t="shared" si="30"/>
        <v>0.99655706662076082</v>
      </c>
      <c r="O320" s="14">
        <v>1</v>
      </c>
      <c r="P320" s="9">
        <v>41.59</v>
      </c>
      <c r="Q320" s="9">
        <v>42.98</v>
      </c>
      <c r="R320" s="13">
        <f t="shared" si="31"/>
        <v>0.96765937645416489</v>
      </c>
      <c r="S320" s="14">
        <v>0.68571428571428572</v>
      </c>
    </row>
    <row r="321" spans="1:36" x14ac:dyDescent="0.2">
      <c r="A321" s="97"/>
      <c r="B321" s="9" t="s">
        <v>66</v>
      </c>
      <c r="C321" s="9" t="s">
        <v>52</v>
      </c>
      <c r="D321" s="9" t="s">
        <v>51</v>
      </c>
      <c r="E321" s="9">
        <v>2</v>
      </c>
      <c r="F321" s="9">
        <v>0</v>
      </c>
      <c r="G321" s="9">
        <v>0</v>
      </c>
      <c r="H321" s="9">
        <v>2</v>
      </c>
      <c r="I321" s="9">
        <v>0</v>
      </c>
      <c r="J321" s="9">
        <v>0</v>
      </c>
      <c r="K321" s="9">
        <v>100</v>
      </c>
      <c r="L321" s="9">
        <v>23.93</v>
      </c>
      <c r="M321" s="9">
        <v>33.49</v>
      </c>
      <c r="N321" s="13">
        <f t="shared" si="30"/>
        <v>0.71454165422514182</v>
      </c>
      <c r="O321" s="14">
        <v>5.7142857142857141E-2</v>
      </c>
      <c r="P321" s="9">
        <v>25.18</v>
      </c>
      <c r="Q321" s="9">
        <v>27.55</v>
      </c>
      <c r="R321" s="13">
        <f t="shared" si="31"/>
        <v>0.9139745916515426</v>
      </c>
      <c r="S321" s="14">
        <v>5.7142857142857141E-2</v>
      </c>
    </row>
    <row r="322" spans="1:36" x14ac:dyDescent="0.2">
      <c r="A322" s="97"/>
      <c r="B322" s="9" t="s">
        <v>71</v>
      </c>
      <c r="C322" s="9" t="s">
        <v>52</v>
      </c>
      <c r="D322" s="9" t="s">
        <v>51</v>
      </c>
      <c r="E322" s="9">
        <v>2</v>
      </c>
      <c r="F322" s="9">
        <v>0</v>
      </c>
      <c r="G322" s="9">
        <v>1</v>
      </c>
      <c r="H322" s="9">
        <v>1</v>
      </c>
      <c r="I322" s="9">
        <v>0</v>
      </c>
      <c r="J322" s="9">
        <v>50</v>
      </c>
      <c r="K322" s="9">
        <v>50</v>
      </c>
      <c r="L322" s="9">
        <v>49.37</v>
      </c>
      <c r="M322" s="9">
        <v>48.85</v>
      </c>
      <c r="N322" s="13">
        <f t="shared" si="30"/>
        <v>1.0106448311156602</v>
      </c>
      <c r="O322" s="14">
        <v>0.88571428571428568</v>
      </c>
      <c r="P322" s="9">
        <v>40.18</v>
      </c>
      <c r="Q322" s="9">
        <v>35.74</v>
      </c>
      <c r="R322" s="13">
        <f t="shared" si="31"/>
        <v>1.124230554001119</v>
      </c>
      <c r="S322" s="27">
        <v>2.8571428571428571E-2</v>
      </c>
    </row>
    <row r="323" spans="1:36" x14ac:dyDescent="0.2">
      <c r="A323" s="97"/>
      <c r="B323" s="9" t="s">
        <v>65</v>
      </c>
      <c r="C323" s="9" t="s">
        <v>52</v>
      </c>
      <c r="D323" s="9" t="s">
        <v>51</v>
      </c>
      <c r="E323" s="9">
        <v>2</v>
      </c>
      <c r="F323" s="9">
        <v>0</v>
      </c>
      <c r="G323" s="9">
        <v>0</v>
      </c>
      <c r="H323" s="9">
        <v>2</v>
      </c>
      <c r="I323" s="9">
        <v>0</v>
      </c>
      <c r="J323" s="9">
        <v>0</v>
      </c>
      <c r="K323" s="9">
        <v>100</v>
      </c>
      <c r="L323" s="9">
        <v>108.82</v>
      </c>
      <c r="M323" s="9">
        <v>103.59</v>
      </c>
      <c r="N323" s="13">
        <f t="shared" si="30"/>
        <v>1.0504874987933197</v>
      </c>
      <c r="O323" s="14">
        <v>0.88571428571428568</v>
      </c>
      <c r="P323" s="9">
        <v>50.82</v>
      </c>
      <c r="Q323" s="9">
        <v>44.92</v>
      </c>
      <c r="R323" s="13">
        <f t="shared" si="31"/>
        <v>1.1313446126447018</v>
      </c>
      <c r="S323" s="14">
        <v>0.62857142857142856</v>
      </c>
    </row>
    <row r="324" spans="1:36" x14ac:dyDescent="0.2">
      <c r="A324" s="97"/>
      <c r="B324" s="9" t="s">
        <v>150</v>
      </c>
      <c r="C324" s="9" t="s">
        <v>52</v>
      </c>
      <c r="D324" s="9" t="s">
        <v>50</v>
      </c>
      <c r="E324" s="9">
        <v>1</v>
      </c>
      <c r="F324" s="9">
        <v>0</v>
      </c>
      <c r="G324" s="9">
        <v>0</v>
      </c>
      <c r="H324" s="9">
        <v>1</v>
      </c>
      <c r="I324" s="9">
        <v>0</v>
      </c>
      <c r="J324" s="9">
        <v>0</v>
      </c>
      <c r="K324" s="9">
        <v>100</v>
      </c>
      <c r="L324" s="9">
        <v>33.04</v>
      </c>
      <c r="M324" s="9">
        <v>31.47</v>
      </c>
      <c r="N324" s="13">
        <f t="shared" si="30"/>
        <v>1.049888782967906</v>
      </c>
      <c r="O324" s="14">
        <v>0.1142857142857143</v>
      </c>
      <c r="P324" s="9"/>
      <c r="Q324" s="9"/>
      <c r="R324" s="13"/>
      <c r="S324" s="14"/>
    </row>
    <row r="325" spans="1:36" x14ac:dyDescent="0.2">
      <c r="A325" s="97"/>
      <c r="B325" s="9" t="s">
        <v>151</v>
      </c>
      <c r="C325" s="9" t="s">
        <v>52</v>
      </c>
      <c r="D325" s="9" t="s">
        <v>50</v>
      </c>
      <c r="E325" s="9">
        <v>2</v>
      </c>
      <c r="F325" s="9">
        <v>0</v>
      </c>
      <c r="G325" s="9">
        <v>0</v>
      </c>
      <c r="H325" s="9">
        <v>2</v>
      </c>
      <c r="I325" s="9">
        <v>0</v>
      </c>
      <c r="J325" s="9">
        <v>0</v>
      </c>
      <c r="K325" s="9">
        <v>100</v>
      </c>
      <c r="L325" s="9">
        <v>46.11</v>
      </c>
      <c r="M325" s="9">
        <v>41.87</v>
      </c>
      <c r="N325" s="13">
        <f t="shared" si="30"/>
        <v>1.1012658227848102</v>
      </c>
      <c r="O325" s="14">
        <v>5.7142857142857141E-2</v>
      </c>
      <c r="P325" s="9">
        <v>57.15</v>
      </c>
      <c r="Q325" s="9">
        <v>50.83</v>
      </c>
      <c r="R325" s="13">
        <f t="shared" si="31"/>
        <v>1.1243360220342318</v>
      </c>
      <c r="S325" s="14">
        <v>0.1142857142857143</v>
      </c>
    </row>
    <row r="326" spans="1:36" x14ac:dyDescent="0.2">
      <c r="A326" s="97"/>
      <c r="B326" s="9" t="s">
        <v>64</v>
      </c>
      <c r="C326" s="9" t="s">
        <v>52</v>
      </c>
      <c r="D326" s="9" t="s">
        <v>50</v>
      </c>
      <c r="E326" s="9">
        <v>2</v>
      </c>
      <c r="F326" s="9">
        <v>0</v>
      </c>
      <c r="G326" s="9">
        <v>0</v>
      </c>
      <c r="H326" s="9">
        <v>2</v>
      </c>
      <c r="I326" s="9">
        <v>0</v>
      </c>
      <c r="J326" s="9">
        <v>0</v>
      </c>
      <c r="K326" s="9">
        <v>100</v>
      </c>
      <c r="L326" s="9">
        <v>54.17</v>
      </c>
      <c r="M326" s="9">
        <v>52.84</v>
      </c>
      <c r="N326" s="13">
        <f t="shared" si="30"/>
        <v>1.0251703255109765</v>
      </c>
      <c r="O326" s="14">
        <v>0.88571428571428568</v>
      </c>
      <c r="P326" s="9">
        <v>34.72</v>
      </c>
      <c r="Q326" s="9">
        <v>34.950000000000003</v>
      </c>
      <c r="R326" s="13">
        <f t="shared" si="31"/>
        <v>0.99341917024320447</v>
      </c>
      <c r="S326" s="14">
        <v>0.68571428571428572</v>
      </c>
    </row>
    <row r="327" spans="1:36" x14ac:dyDescent="0.2">
      <c r="N327" s="13"/>
      <c r="R327" s="13"/>
    </row>
    <row r="328" spans="1:36" x14ac:dyDescent="0.2">
      <c r="A328" s="97" t="s">
        <v>146</v>
      </c>
      <c r="B328" s="9" t="s">
        <v>69</v>
      </c>
      <c r="C328" s="9" t="s">
        <v>49</v>
      </c>
      <c r="D328" s="9" t="s">
        <v>51</v>
      </c>
      <c r="E328" s="9">
        <v>2</v>
      </c>
      <c r="F328" s="9">
        <v>0</v>
      </c>
      <c r="G328" s="9">
        <v>0</v>
      </c>
      <c r="H328" s="9">
        <v>2</v>
      </c>
      <c r="I328" s="9">
        <v>0</v>
      </c>
      <c r="J328" s="9">
        <v>0</v>
      </c>
      <c r="K328" s="9">
        <v>100</v>
      </c>
      <c r="L328" s="9">
        <v>46.68</v>
      </c>
      <c r="M328" s="9">
        <v>44.92</v>
      </c>
      <c r="N328" s="13">
        <f t="shared" si="30"/>
        <v>1.0391807658058771</v>
      </c>
      <c r="O328" s="14">
        <v>5.7142857142857141E-2</v>
      </c>
      <c r="P328" s="9">
        <v>46.42</v>
      </c>
      <c r="Q328" s="9">
        <v>44.83</v>
      </c>
      <c r="R328" s="13">
        <f t="shared" si="31"/>
        <v>1.0354673209904084</v>
      </c>
      <c r="S328" s="14">
        <v>0.1142857142857143</v>
      </c>
      <c r="AC328" s="9" t="s">
        <v>369</v>
      </c>
      <c r="AD328" s="9">
        <v>8</v>
      </c>
      <c r="AE328" s="9">
        <v>0</v>
      </c>
      <c r="AF328" s="9">
        <v>0</v>
      </c>
      <c r="AG328" s="9">
        <v>8</v>
      </c>
      <c r="AH328" s="9">
        <v>0</v>
      </c>
      <c r="AI328" s="9">
        <v>0</v>
      </c>
      <c r="AJ328" s="9">
        <v>100</v>
      </c>
    </row>
    <row r="329" spans="1:36" x14ac:dyDescent="0.2">
      <c r="A329" s="97"/>
      <c r="B329" s="9" t="s">
        <v>70</v>
      </c>
      <c r="C329" s="9" t="s">
        <v>49</v>
      </c>
      <c r="D329" s="9" t="s">
        <v>51</v>
      </c>
      <c r="E329" s="9">
        <v>2</v>
      </c>
      <c r="F329" s="9">
        <v>0</v>
      </c>
      <c r="G329" s="9">
        <v>0</v>
      </c>
      <c r="H329" s="9">
        <v>2</v>
      </c>
      <c r="I329" s="9">
        <v>0</v>
      </c>
      <c r="J329" s="9">
        <v>0</v>
      </c>
      <c r="K329" s="9">
        <v>100</v>
      </c>
      <c r="L329" s="9">
        <v>45.98</v>
      </c>
      <c r="M329" s="9">
        <v>45.51</v>
      </c>
      <c r="N329" s="13">
        <f t="shared" si="30"/>
        <v>1.010327400571303</v>
      </c>
      <c r="O329" s="14">
        <v>1</v>
      </c>
      <c r="P329" s="9">
        <v>47.07</v>
      </c>
      <c r="Q329" s="9">
        <v>44.03</v>
      </c>
      <c r="R329" s="13">
        <f t="shared" si="31"/>
        <v>1.0690438337497161</v>
      </c>
      <c r="S329" s="14">
        <v>0.62857142857142856</v>
      </c>
      <c r="AC329" s="9" t="s">
        <v>370</v>
      </c>
      <c r="AD329" s="9">
        <v>14</v>
      </c>
      <c r="AE329" s="9">
        <v>0</v>
      </c>
      <c r="AF329" s="9">
        <v>2</v>
      </c>
      <c r="AG329" s="9">
        <v>12</v>
      </c>
      <c r="AH329" s="9">
        <v>0</v>
      </c>
      <c r="AI329" s="9">
        <v>14.29</v>
      </c>
      <c r="AJ329" s="9">
        <v>85.71</v>
      </c>
    </row>
    <row r="330" spans="1:36" x14ac:dyDescent="0.2">
      <c r="A330" s="97"/>
      <c r="B330" s="9" t="s">
        <v>152</v>
      </c>
      <c r="C330" s="9" t="s">
        <v>49</v>
      </c>
      <c r="D330" s="9" t="s">
        <v>50</v>
      </c>
      <c r="E330" s="9">
        <v>2</v>
      </c>
      <c r="F330" s="9">
        <v>0</v>
      </c>
      <c r="G330" s="9">
        <v>0</v>
      </c>
      <c r="H330" s="9">
        <v>2</v>
      </c>
      <c r="I330" s="9">
        <v>0</v>
      </c>
      <c r="J330" s="9">
        <v>0</v>
      </c>
      <c r="K330" s="9">
        <v>100</v>
      </c>
      <c r="L330" s="9">
        <v>46.98</v>
      </c>
      <c r="M330" s="9">
        <v>46.64</v>
      </c>
      <c r="N330" s="13">
        <f t="shared" si="30"/>
        <v>1.0072898799313892</v>
      </c>
      <c r="O330" s="14">
        <v>1</v>
      </c>
      <c r="P330" s="9">
        <v>46.91</v>
      </c>
      <c r="Q330" s="9">
        <v>45.31</v>
      </c>
      <c r="R330" s="13">
        <f t="shared" si="31"/>
        <v>1.0353122930920324</v>
      </c>
      <c r="S330" s="14">
        <v>0.34285714285714292</v>
      </c>
      <c r="AC330" s="9" t="s">
        <v>371</v>
      </c>
      <c r="AD330" s="9">
        <v>10</v>
      </c>
      <c r="AE330" s="9">
        <v>0</v>
      </c>
      <c r="AF330" s="9">
        <v>0</v>
      </c>
      <c r="AG330" s="9">
        <v>10</v>
      </c>
      <c r="AH330" s="9">
        <v>0</v>
      </c>
      <c r="AI330" s="9">
        <v>0</v>
      </c>
      <c r="AJ330" s="9">
        <v>100</v>
      </c>
    </row>
    <row r="331" spans="1:36" x14ac:dyDescent="0.2">
      <c r="A331" s="97"/>
      <c r="B331" s="9" t="s">
        <v>149</v>
      </c>
      <c r="C331" s="9" t="s">
        <v>49</v>
      </c>
      <c r="D331" s="9" t="s">
        <v>50</v>
      </c>
      <c r="E331" s="9">
        <v>2</v>
      </c>
      <c r="F331" s="9">
        <v>0</v>
      </c>
      <c r="G331" s="9">
        <v>0</v>
      </c>
      <c r="H331" s="9">
        <v>2</v>
      </c>
      <c r="I331" s="9">
        <v>0</v>
      </c>
      <c r="J331" s="9">
        <v>0</v>
      </c>
      <c r="K331" s="9">
        <v>100</v>
      </c>
      <c r="L331" s="9">
        <v>57.88</v>
      </c>
      <c r="M331" s="9">
        <v>55.79</v>
      </c>
      <c r="N331" s="13">
        <f t="shared" si="30"/>
        <v>1.0374619107366911</v>
      </c>
      <c r="O331" s="14">
        <v>0.48571428571428571</v>
      </c>
      <c r="P331" s="9">
        <v>45.11</v>
      </c>
      <c r="Q331" s="9">
        <v>44.15</v>
      </c>
      <c r="R331" s="13">
        <f t="shared" si="31"/>
        <v>1.0217440543601359</v>
      </c>
      <c r="S331" s="14">
        <v>0.68571428571428572</v>
      </c>
      <c r="AC331" s="9" t="s">
        <v>372</v>
      </c>
      <c r="AD331" s="9">
        <v>12</v>
      </c>
      <c r="AE331" s="9">
        <v>0</v>
      </c>
      <c r="AF331" s="9">
        <v>2</v>
      </c>
      <c r="AG331" s="9">
        <v>10</v>
      </c>
      <c r="AH331" s="9">
        <v>0</v>
      </c>
      <c r="AI331" s="9">
        <v>16.670000000000002</v>
      </c>
      <c r="AJ331" s="9">
        <v>83.33</v>
      </c>
    </row>
    <row r="332" spans="1:36" x14ac:dyDescent="0.2">
      <c r="A332" s="97"/>
      <c r="B332" s="9" t="s">
        <v>67</v>
      </c>
      <c r="C332" s="9" t="s">
        <v>52</v>
      </c>
      <c r="D332" s="9" t="s">
        <v>50</v>
      </c>
      <c r="E332" s="9">
        <v>2</v>
      </c>
      <c r="F332" s="9">
        <v>0</v>
      </c>
      <c r="G332" s="9">
        <v>0</v>
      </c>
      <c r="H332" s="9">
        <v>2</v>
      </c>
      <c r="I332" s="9">
        <v>0</v>
      </c>
      <c r="J332" s="9">
        <v>0</v>
      </c>
      <c r="K332" s="9">
        <v>100</v>
      </c>
      <c r="L332" s="9">
        <v>83.11</v>
      </c>
      <c r="M332" s="9">
        <v>78.14</v>
      </c>
      <c r="N332" s="13">
        <f t="shared" si="30"/>
        <v>1.0636037880726901</v>
      </c>
      <c r="O332" s="14">
        <v>0.4</v>
      </c>
      <c r="P332" s="9">
        <v>44.29</v>
      </c>
      <c r="Q332" s="9">
        <v>42.69</v>
      </c>
      <c r="R332" s="13">
        <f t="shared" si="31"/>
        <v>1.03747950339658</v>
      </c>
      <c r="S332" s="14">
        <v>0.48571428571428571</v>
      </c>
      <c r="AC332" s="9" t="s">
        <v>494</v>
      </c>
      <c r="AD332" s="9">
        <v>22</v>
      </c>
      <c r="AE332" s="9">
        <v>0</v>
      </c>
      <c r="AF332" s="9">
        <v>2</v>
      </c>
      <c r="AG332" s="9">
        <v>20</v>
      </c>
      <c r="AH332" s="9">
        <v>0</v>
      </c>
      <c r="AI332" s="9">
        <v>9.09</v>
      </c>
      <c r="AJ332" s="9">
        <v>90.91</v>
      </c>
    </row>
    <row r="333" spans="1:36" x14ac:dyDescent="0.2">
      <c r="A333" s="97"/>
      <c r="B333" s="9" t="s">
        <v>66</v>
      </c>
      <c r="C333" s="9" t="s">
        <v>52</v>
      </c>
      <c r="D333" s="9" t="s">
        <v>51</v>
      </c>
      <c r="E333" s="9">
        <v>2</v>
      </c>
      <c r="F333" s="9">
        <v>0</v>
      </c>
      <c r="G333" s="9">
        <v>0</v>
      </c>
      <c r="H333" s="9">
        <v>2</v>
      </c>
      <c r="I333" s="9">
        <v>0</v>
      </c>
      <c r="J333" s="9">
        <v>0</v>
      </c>
      <c r="K333" s="9">
        <v>100</v>
      </c>
      <c r="L333" s="9">
        <v>39.68</v>
      </c>
      <c r="M333" s="9">
        <v>38.630000000000003</v>
      </c>
      <c r="N333" s="13">
        <f t="shared" si="30"/>
        <v>1.0271809474501681</v>
      </c>
      <c r="O333" s="14">
        <v>0.2</v>
      </c>
      <c r="P333" s="9">
        <v>28.63</v>
      </c>
      <c r="Q333" s="9">
        <v>35.44</v>
      </c>
      <c r="R333" s="13">
        <f t="shared" si="31"/>
        <v>0.80784424379232511</v>
      </c>
      <c r="S333" s="14">
        <v>5.7142857142857141E-2</v>
      </c>
    </row>
    <row r="334" spans="1:36" x14ac:dyDescent="0.2">
      <c r="A334" s="97"/>
      <c r="B334" s="9" t="s">
        <v>71</v>
      </c>
      <c r="C334" s="9" t="s">
        <v>52</v>
      </c>
      <c r="D334" s="9" t="s">
        <v>51</v>
      </c>
      <c r="E334" s="9">
        <v>2</v>
      </c>
      <c r="F334" s="9">
        <v>0</v>
      </c>
      <c r="G334" s="9">
        <v>0</v>
      </c>
      <c r="H334" s="9">
        <v>2</v>
      </c>
      <c r="I334" s="9">
        <v>0</v>
      </c>
      <c r="J334" s="9">
        <v>0</v>
      </c>
      <c r="K334" s="9">
        <v>100</v>
      </c>
      <c r="L334" s="9">
        <v>34.299999999999997</v>
      </c>
      <c r="M334" s="9">
        <v>33.11</v>
      </c>
      <c r="N334" s="13">
        <f t="shared" si="30"/>
        <v>1.0359408033826638</v>
      </c>
      <c r="O334" s="14">
        <v>0.2</v>
      </c>
      <c r="P334" s="9">
        <v>50.83</v>
      </c>
      <c r="Q334" s="9">
        <v>49.33</v>
      </c>
      <c r="R334" s="13">
        <f t="shared" si="31"/>
        <v>1.0304074599635111</v>
      </c>
      <c r="S334" s="14">
        <v>0.48571428571428571</v>
      </c>
    </row>
    <row r="335" spans="1:36" x14ac:dyDescent="0.2">
      <c r="A335" s="97"/>
      <c r="B335" s="9" t="s">
        <v>65</v>
      </c>
      <c r="C335" s="9" t="s">
        <v>52</v>
      </c>
      <c r="D335" s="9" t="s">
        <v>51</v>
      </c>
      <c r="E335" s="9">
        <v>2</v>
      </c>
      <c r="F335" s="9">
        <v>0</v>
      </c>
      <c r="G335" s="9">
        <v>0</v>
      </c>
      <c r="H335" s="9">
        <v>2</v>
      </c>
      <c r="I335" s="9">
        <v>0</v>
      </c>
      <c r="J335" s="9">
        <v>0</v>
      </c>
      <c r="K335" s="9">
        <v>100</v>
      </c>
      <c r="L335" s="9">
        <v>53.21</v>
      </c>
      <c r="M335" s="9">
        <v>50.3</v>
      </c>
      <c r="N335" s="13">
        <f t="shared" si="30"/>
        <v>1.0578528827037774</v>
      </c>
      <c r="O335" s="14">
        <v>0.22857142857142859</v>
      </c>
      <c r="P335" s="9">
        <v>50.37</v>
      </c>
      <c r="Q335" s="9">
        <v>53.55</v>
      </c>
      <c r="R335" s="13">
        <f t="shared" si="31"/>
        <v>0.94061624649859943</v>
      </c>
      <c r="S335" s="14">
        <v>0.34285714285714292</v>
      </c>
    </row>
    <row r="336" spans="1:36" x14ac:dyDescent="0.2">
      <c r="A336" s="97"/>
      <c r="B336" s="9" t="s">
        <v>150</v>
      </c>
      <c r="C336" s="9" t="s">
        <v>52</v>
      </c>
      <c r="D336" s="9" t="s">
        <v>50</v>
      </c>
      <c r="E336" s="9">
        <v>2</v>
      </c>
      <c r="F336" s="9">
        <v>0</v>
      </c>
      <c r="G336" s="9">
        <v>0</v>
      </c>
      <c r="H336" s="9">
        <v>2</v>
      </c>
      <c r="I336" s="9">
        <v>0</v>
      </c>
      <c r="J336" s="9">
        <v>0</v>
      </c>
      <c r="K336" s="9">
        <v>100</v>
      </c>
      <c r="L336" s="9">
        <v>36.18</v>
      </c>
      <c r="M336" s="9">
        <v>40.42</v>
      </c>
      <c r="N336" s="13">
        <f t="shared" si="30"/>
        <v>0.89510143493320138</v>
      </c>
      <c r="O336" s="14">
        <v>5.7142857142857141E-2</v>
      </c>
      <c r="P336" s="9">
        <v>27.22</v>
      </c>
      <c r="Q336" s="9">
        <v>25.98</v>
      </c>
      <c r="R336" s="13">
        <f t="shared" si="31"/>
        <v>1.0477290223248652</v>
      </c>
      <c r="S336" s="14">
        <v>0.1</v>
      </c>
    </row>
    <row r="337" spans="1:36" x14ac:dyDescent="0.2">
      <c r="A337" s="97"/>
      <c r="B337" s="9" t="s">
        <v>151</v>
      </c>
      <c r="C337" s="9" t="s">
        <v>52</v>
      </c>
      <c r="D337" s="9" t="s">
        <v>50</v>
      </c>
      <c r="E337" s="9">
        <v>2</v>
      </c>
      <c r="F337" s="9">
        <v>0</v>
      </c>
      <c r="G337" s="9">
        <v>2</v>
      </c>
      <c r="H337" s="9">
        <v>0</v>
      </c>
      <c r="I337" s="9">
        <v>0</v>
      </c>
      <c r="J337" s="9">
        <v>100</v>
      </c>
      <c r="K337" s="9">
        <v>0</v>
      </c>
      <c r="L337" s="9">
        <v>57.17</v>
      </c>
      <c r="M337" s="9">
        <v>50.31</v>
      </c>
      <c r="N337" s="13">
        <f t="shared" si="30"/>
        <v>1.1363546014708805</v>
      </c>
      <c r="O337" s="14">
        <v>2.8571428571428571E-2</v>
      </c>
      <c r="P337" s="9">
        <v>40.78</v>
      </c>
      <c r="Q337" s="9">
        <v>38.72</v>
      </c>
      <c r="R337" s="13">
        <f t="shared" si="31"/>
        <v>1.053202479338843</v>
      </c>
      <c r="S337" s="27">
        <v>2.8571428571428571E-2</v>
      </c>
    </row>
    <row r="338" spans="1:36" x14ac:dyDescent="0.2">
      <c r="A338" s="97"/>
      <c r="B338" s="9" t="s">
        <v>64</v>
      </c>
      <c r="C338" s="9" t="s">
        <v>52</v>
      </c>
      <c r="D338" s="9" t="s">
        <v>50</v>
      </c>
      <c r="E338" s="9">
        <v>2</v>
      </c>
      <c r="F338" s="9">
        <v>0</v>
      </c>
      <c r="G338" s="9">
        <v>0</v>
      </c>
      <c r="H338" s="9">
        <v>2</v>
      </c>
      <c r="I338" s="9">
        <v>0</v>
      </c>
      <c r="J338" s="9">
        <v>0</v>
      </c>
      <c r="K338" s="9">
        <v>100</v>
      </c>
      <c r="L338" s="9">
        <v>48.47</v>
      </c>
      <c r="M338" s="9">
        <v>47.38</v>
      </c>
      <c r="N338" s="13">
        <f t="shared" si="30"/>
        <v>1.0230054875474883</v>
      </c>
      <c r="O338" s="14">
        <v>1</v>
      </c>
      <c r="P338" s="9">
        <v>46.03</v>
      </c>
      <c r="Q338" s="9">
        <v>43.39</v>
      </c>
      <c r="R338" s="13">
        <f t="shared" si="31"/>
        <v>1.0608435123300299</v>
      </c>
      <c r="S338" s="14">
        <v>0.1142857142857143</v>
      </c>
    </row>
    <row r="339" spans="1:36" x14ac:dyDescent="0.2">
      <c r="N339" s="13"/>
      <c r="R339" s="13"/>
    </row>
    <row r="340" spans="1:36" x14ac:dyDescent="0.2">
      <c r="A340" s="97" t="s">
        <v>147</v>
      </c>
      <c r="B340" s="9" t="s">
        <v>69</v>
      </c>
      <c r="C340" s="9" t="s">
        <v>49</v>
      </c>
      <c r="D340" s="9" t="s">
        <v>51</v>
      </c>
      <c r="E340" s="9">
        <v>2</v>
      </c>
      <c r="F340" s="9">
        <v>0</v>
      </c>
      <c r="G340" s="9">
        <v>0</v>
      </c>
      <c r="H340" s="9">
        <v>2</v>
      </c>
      <c r="I340" s="9">
        <v>0</v>
      </c>
      <c r="J340" s="9">
        <v>0</v>
      </c>
      <c r="K340" s="9">
        <v>100</v>
      </c>
      <c r="L340" s="9">
        <v>46.68</v>
      </c>
      <c r="M340" s="9">
        <v>44.92</v>
      </c>
      <c r="N340" s="13">
        <f t="shared" si="30"/>
        <v>1.0391807658058771</v>
      </c>
      <c r="O340" s="14">
        <v>5.7142857142857141E-2</v>
      </c>
      <c r="P340" s="9">
        <v>45.78</v>
      </c>
      <c r="Q340" s="9">
        <v>44.83</v>
      </c>
      <c r="R340" s="13">
        <f t="shared" si="31"/>
        <v>1.0211911666294893</v>
      </c>
      <c r="S340" s="14">
        <v>0.4</v>
      </c>
      <c r="AC340" s="9" t="s">
        <v>233</v>
      </c>
      <c r="AD340" s="9">
        <v>8</v>
      </c>
      <c r="AE340" s="9">
        <v>0</v>
      </c>
      <c r="AF340" s="9">
        <v>0</v>
      </c>
      <c r="AG340" s="9">
        <v>8</v>
      </c>
      <c r="AH340" s="9">
        <v>0</v>
      </c>
      <c r="AI340" s="9">
        <v>0</v>
      </c>
      <c r="AJ340" s="9">
        <v>100</v>
      </c>
    </row>
    <row r="341" spans="1:36" x14ac:dyDescent="0.2">
      <c r="A341" s="97"/>
      <c r="B341" s="9" t="s">
        <v>70</v>
      </c>
      <c r="C341" s="9" t="s">
        <v>49</v>
      </c>
      <c r="D341" s="9" t="s">
        <v>51</v>
      </c>
      <c r="E341" s="9">
        <v>2</v>
      </c>
      <c r="F341" s="9">
        <v>0</v>
      </c>
      <c r="G341" s="9">
        <v>0</v>
      </c>
      <c r="H341" s="9">
        <v>2</v>
      </c>
      <c r="I341" s="9">
        <v>0</v>
      </c>
      <c r="J341" s="9">
        <v>0</v>
      </c>
      <c r="K341" s="9">
        <v>100</v>
      </c>
      <c r="L341" s="9">
        <v>41.5</v>
      </c>
      <c r="M341" s="9">
        <v>45.51</v>
      </c>
      <c r="N341" s="13">
        <f t="shared" si="30"/>
        <v>0.91188749725335094</v>
      </c>
      <c r="O341" s="14">
        <v>5.7142857142857141E-2</v>
      </c>
      <c r="P341" s="9">
        <v>49.69</v>
      </c>
      <c r="Q341" s="9">
        <v>44.03</v>
      </c>
      <c r="R341" s="13">
        <f t="shared" si="31"/>
        <v>1.1285487167840109</v>
      </c>
      <c r="S341" s="14">
        <v>0.2</v>
      </c>
      <c r="AC341" s="9" t="s">
        <v>234</v>
      </c>
      <c r="AD341" s="9">
        <v>14</v>
      </c>
      <c r="AE341" s="9">
        <v>0</v>
      </c>
      <c r="AF341" s="9">
        <v>2</v>
      </c>
      <c r="AG341" s="9">
        <v>12</v>
      </c>
      <c r="AH341" s="9">
        <v>0</v>
      </c>
      <c r="AI341" s="9">
        <v>14.29</v>
      </c>
      <c r="AJ341" s="9">
        <v>85.71</v>
      </c>
    </row>
    <row r="342" spans="1:36" x14ac:dyDescent="0.2">
      <c r="A342" s="97"/>
      <c r="B342" s="9" t="s">
        <v>152</v>
      </c>
      <c r="C342" s="9" t="s">
        <v>49</v>
      </c>
      <c r="D342" s="9" t="s">
        <v>50</v>
      </c>
      <c r="E342" s="9">
        <v>2</v>
      </c>
      <c r="F342" s="9">
        <v>0</v>
      </c>
      <c r="G342" s="9">
        <v>0</v>
      </c>
      <c r="H342" s="9">
        <v>2</v>
      </c>
      <c r="I342" s="9">
        <v>0</v>
      </c>
      <c r="J342" s="9">
        <v>0</v>
      </c>
      <c r="K342" s="9">
        <v>100</v>
      </c>
      <c r="L342" s="9">
        <v>46.72</v>
      </c>
      <c r="M342" s="9">
        <v>46.64</v>
      </c>
      <c r="N342" s="13">
        <f t="shared" ref="N342:N405" si="32">L342/M342</f>
        <v>1.0017152658662092</v>
      </c>
      <c r="O342" s="14">
        <v>0.88571428571428568</v>
      </c>
      <c r="P342" s="9">
        <v>45.42</v>
      </c>
      <c r="Q342" s="9">
        <v>45.31</v>
      </c>
      <c r="R342" s="13">
        <f t="shared" ref="R342:R405" si="33">P342/Q342</f>
        <v>1.0024277201500773</v>
      </c>
      <c r="S342" s="14">
        <v>0.68571428571428572</v>
      </c>
      <c r="AC342" s="9" t="s">
        <v>235</v>
      </c>
      <c r="AD342" s="9">
        <v>10</v>
      </c>
      <c r="AE342" s="9">
        <v>0</v>
      </c>
      <c r="AF342" s="9">
        <v>1</v>
      </c>
      <c r="AG342" s="9">
        <v>9</v>
      </c>
      <c r="AH342" s="9">
        <v>0</v>
      </c>
      <c r="AI342" s="9">
        <v>10</v>
      </c>
      <c r="AJ342" s="9">
        <v>90</v>
      </c>
    </row>
    <row r="343" spans="1:36" x14ac:dyDescent="0.2">
      <c r="A343" s="97"/>
      <c r="B343" s="9" t="s">
        <v>149</v>
      </c>
      <c r="C343" s="9" t="s">
        <v>49</v>
      </c>
      <c r="D343" s="9" t="s">
        <v>50</v>
      </c>
      <c r="E343" s="9">
        <v>2</v>
      </c>
      <c r="F343" s="9">
        <v>0</v>
      </c>
      <c r="G343" s="9">
        <v>0</v>
      </c>
      <c r="H343" s="9">
        <v>2</v>
      </c>
      <c r="I343" s="9">
        <v>0</v>
      </c>
      <c r="J343" s="9">
        <v>0</v>
      </c>
      <c r="K343" s="9">
        <v>100</v>
      </c>
      <c r="L343" s="9">
        <v>58.14</v>
      </c>
      <c r="M343" s="9">
        <v>55.79</v>
      </c>
      <c r="N343" s="13">
        <f t="shared" si="32"/>
        <v>1.0421222441297724</v>
      </c>
      <c r="O343" s="14">
        <v>0.2</v>
      </c>
      <c r="P343" s="9">
        <v>44.23</v>
      </c>
      <c r="Q343" s="9">
        <v>44.15</v>
      </c>
      <c r="R343" s="13">
        <f t="shared" si="33"/>
        <v>1.0018120045300112</v>
      </c>
      <c r="S343" s="14">
        <v>0.88571428571428568</v>
      </c>
      <c r="AC343" s="9" t="s">
        <v>236</v>
      </c>
      <c r="AD343" s="9">
        <v>12</v>
      </c>
      <c r="AE343" s="9">
        <v>0</v>
      </c>
      <c r="AF343" s="9">
        <v>1</v>
      </c>
      <c r="AG343" s="9">
        <v>11</v>
      </c>
      <c r="AH343" s="9">
        <v>0</v>
      </c>
      <c r="AI343" s="9">
        <v>8.33</v>
      </c>
      <c r="AJ343" s="9">
        <v>91.67</v>
      </c>
    </row>
    <row r="344" spans="1:36" x14ac:dyDescent="0.2">
      <c r="A344" s="97"/>
      <c r="B344" s="9" t="s">
        <v>67</v>
      </c>
      <c r="C344" s="9" t="s">
        <v>52</v>
      </c>
      <c r="D344" s="9" t="s">
        <v>50</v>
      </c>
      <c r="E344" s="9">
        <v>2</v>
      </c>
      <c r="F344" s="9">
        <v>0</v>
      </c>
      <c r="G344" s="9">
        <v>0</v>
      </c>
      <c r="H344" s="9">
        <v>2</v>
      </c>
      <c r="I344" s="9">
        <v>0</v>
      </c>
      <c r="J344" s="9">
        <v>0</v>
      </c>
      <c r="K344" s="9">
        <v>100</v>
      </c>
      <c r="L344" s="9">
        <v>80.12</v>
      </c>
      <c r="M344" s="9">
        <v>78.14</v>
      </c>
      <c r="N344" s="13">
        <f t="shared" si="32"/>
        <v>1.0253391348861018</v>
      </c>
      <c r="O344" s="14">
        <v>0.62857142857142856</v>
      </c>
      <c r="P344" s="9">
        <v>44.85</v>
      </c>
      <c r="Q344" s="9">
        <v>42.69</v>
      </c>
      <c r="R344" s="13">
        <f t="shared" si="33"/>
        <v>1.050597329585383</v>
      </c>
      <c r="S344" s="14">
        <v>0.34285714285714292</v>
      </c>
      <c r="AC344" s="9" t="s">
        <v>495</v>
      </c>
      <c r="AD344" s="9">
        <v>22</v>
      </c>
      <c r="AE344" s="9">
        <v>0</v>
      </c>
      <c r="AF344" s="9">
        <v>2</v>
      </c>
      <c r="AG344" s="9">
        <v>20</v>
      </c>
      <c r="AH344" s="9">
        <v>0</v>
      </c>
      <c r="AI344" s="9">
        <v>9.09</v>
      </c>
      <c r="AJ344" s="9">
        <v>90.91</v>
      </c>
    </row>
    <row r="345" spans="1:36" x14ac:dyDescent="0.2">
      <c r="A345" s="97"/>
      <c r="B345" s="9" t="s">
        <v>66</v>
      </c>
      <c r="C345" s="9" t="s">
        <v>52</v>
      </c>
      <c r="D345" s="9" t="s">
        <v>51</v>
      </c>
      <c r="E345" s="9">
        <v>2</v>
      </c>
      <c r="F345" s="9">
        <v>0</v>
      </c>
      <c r="G345" s="9">
        <v>0</v>
      </c>
      <c r="H345" s="9">
        <v>2</v>
      </c>
      <c r="I345" s="9">
        <v>0</v>
      </c>
      <c r="J345" s="9">
        <v>0</v>
      </c>
      <c r="K345" s="9">
        <v>100</v>
      </c>
      <c r="L345" s="9">
        <v>39.78</v>
      </c>
      <c r="M345" s="9">
        <v>38.630000000000003</v>
      </c>
      <c r="N345" s="13">
        <f t="shared" si="32"/>
        <v>1.0297696091120889</v>
      </c>
      <c r="O345" s="14">
        <v>0.34285714285714292</v>
      </c>
      <c r="P345" s="9">
        <v>31.46</v>
      </c>
      <c r="Q345" s="9">
        <v>35.44</v>
      </c>
      <c r="R345" s="13">
        <f t="shared" si="33"/>
        <v>0.88769751693002263</v>
      </c>
      <c r="S345" s="14">
        <v>0.48571428571428571</v>
      </c>
    </row>
    <row r="346" spans="1:36" x14ac:dyDescent="0.2">
      <c r="A346" s="97"/>
      <c r="B346" s="9" t="s">
        <v>71</v>
      </c>
      <c r="C346" s="9" t="s">
        <v>52</v>
      </c>
      <c r="D346" s="9" t="s">
        <v>51</v>
      </c>
      <c r="E346" s="9">
        <v>2</v>
      </c>
      <c r="F346" s="9">
        <v>0</v>
      </c>
      <c r="G346" s="9">
        <v>1</v>
      </c>
      <c r="H346" s="9">
        <v>1</v>
      </c>
      <c r="I346" s="9">
        <v>0</v>
      </c>
      <c r="J346" s="9">
        <v>50</v>
      </c>
      <c r="K346" s="9">
        <v>50</v>
      </c>
      <c r="L346" s="9">
        <v>34.340000000000003</v>
      </c>
      <c r="M346" s="9">
        <v>33.11</v>
      </c>
      <c r="N346" s="13">
        <f t="shared" si="32"/>
        <v>1.037148897614014</v>
      </c>
      <c r="O346" s="27">
        <v>2.8571428571428571E-2</v>
      </c>
      <c r="P346" s="9">
        <v>49.85</v>
      </c>
      <c r="Q346" s="9">
        <v>49.33</v>
      </c>
      <c r="R346" s="13">
        <f t="shared" si="33"/>
        <v>1.0105412527873505</v>
      </c>
      <c r="S346" s="14">
        <v>0.68571428571428572</v>
      </c>
    </row>
    <row r="347" spans="1:36" x14ac:dyDescent="0.2">
      <c r="A347" s="97"/>
      <c r="B347" s="9" t="s">
        <v>65</v>
      </c>
      <c r="C347" s="9" t="s">
        <v>52</v>
      </c>
      <c r="D347" s="9" t="s">
        <v>51</v>
      </c>
      <c r="E347" s="9">
        <v>2</v>
      </c>
      <c r="F347" s="9">
        <v>0</v>
      </c>
      <c r="G347" s="9">
        <v>0</v>
      </c>
      <c r="H347" s="9">
        <v>2</v>
      </c>
      <c r="I347" s="9">
        <v>0</v>
      </c>
      <c r="J347" s="9">
        <v>0</v>
      </c>
      <c r="K347" s="9">
        <v>100</v>
      </c>
      <c r="L347" s="9">
        <v>48.26</v>
      </c>
      <c r="M347" s="9">
        <v>50.3</v>
      </c>
      <c r="N347" s="13">
        <f t="shared" si="32"/>
        <v>0.95944333996023856</v>
      </c>
      <c r="O347" s="14">
        <v>0.68571428571428572</v>
      </c>
      <c r="P347" s="9">
        <v>53.24</v>
      </c>
      <c r="Q347" s="9">
        <v>53.55</v>
      </c>
      <c r="R347" s="13">
        <f t="shared" si="33"/>
        <v>0.99421101774042964</v>
      </c>
      <c r="S347" s="14">
        <v>0.88571428571428568</v>
      </c>
    </row>
    <row r="348" spans="1:36" x14ac:dyDescent="0.2">
      <c r="A348" s="97"/>
      <c r="B348" s="9" t="s">
        <v>150</v>
      </c>
      <c r="C348" s="9" t="s">
        <v>52</v>
      </c>
      <c r="D348" s="9" t="s">
        <v>50</v>
      </c>
      <c r="E348" s="9">
        <v>2</v>
      </c>
      <c r="F348" s="9">
        <v>0</v>
      </c>
      <c r="G348" s="9">
        <v>0</v>
      </c>
      <c r="H348" s="9">
        <v>2</v>
      </c>
      <c r="I348" s="9">
        <v>0</v>
      </c>
      <c r="J348" s="9">
        <v>0</v>
      </c>
      <c r="K348" s="9">
        <v>100</v>
      </c>
      <c r="L348" s="9">
        <v>37.700000000000003</v>
      </c>
      <c r="M348" s="9">
        <v>40.42</v>
      </c>
      <c r="N348" s="13">
        <f t="shared" si="32"/>
        <v>0.93270658090054437</v>
      </c>
      <c r="O348" s="14">
        <v>0.8571428571428571</v>
      </c>
      <c r="P348" s="9">
        <v>28.31</v>
      </c>
      <c r="Q348" s="9">
        <v>25.98</v>
      </c>
      <c r="R348" s="13">
        <f t="shared" si="33"/>
        <v>1.0896843725943033</v>
      </c>
      <c r="S348" s="14">
        <v>5.7142857142857141E-2</v>
      </c>
    </row>
    <row r="349" spans="1:36" x14ac:dyDescent="0.2">
      <c r="A349" s="97"/>
      <c r="B349" s="9" t="s">
        <v>151</v>
      </c>
      <c r="C349" s="9" t="s">
        <v>52</v>
      </c>
      <c r="D349" s="9" t="s">
        <v>50</v>
      </c>
      <c r="E349" s="9">
        <v>2</v>
      </c>
      <c r="F349" s="9">
        <v>0</v>
      </c>
      <c r="G349" s="9">
        <v>1</v>
      </c>
      <c r="H349" s="9">
        <v>1</v>
      </c>
      <c r="I349" s="9">
        <v>0</v>
      </c>
      <c r="J349" s="9">
        <v>50</v>
      </c>
      <c r="K349" s="9">
        <v>50</v>
      </c>
      <c r="L349" s="9">
        <v>53.59</v>
      </c>
      <c r="M349" s="9">
        <v>50.31</v>
      </c>
      <c r="N349" s="13">
        <f t="shared" si="32"/>
        <v>1.0651957861260186</v>
      </c>
      <c r="O349" s="14">
        <v>0.1142857142857143</v>
      </c>
      <c r="P349" s="9">
        <v>40.22</v>
      </c>
      <c r="Q349" s="9">
        <v>38.72</v>
      </c>
      <c r="R349" s="13">
        <f t="shared" si="33"/>
        <v>1.0387396694214877</v>
      </c>
      <c r="S349" s="27">
        <v>2.8571428571428571E-2</v>
      </c>
    </row>
    <row r="350" spans="1:36" x14ac:dyDescent="0.2">
      <c r="A350" s="97"/>
      <c r="B350" s="9" t="s">
        <v>64</v>
      </c>
      <c r="C350" s="9" t="s">
        <v>52</v>
      </c>
      <c r="D350" s="9" t="s">
        <v>50</v>
      </c>
      <c r="E350" s="9">
        <v>2</v>
      </c>
      <c r="F350" s="9">
        <v>0</v>
      </c>
      <c r="G350" s="9">
        <v>0</v>
      </c>
      <c r="H350" s="9">
        <v>2</v>
      </c>
      <c r="I350" s="9">
        <v>0</v>
      </c>
      <c r="J350" s="9">
        <v>0</v>
      </c>
      <c r="K350" s="9">
        <v>100</v>
      </c>
      <c r="L350" s="9">
        <v>50.21</v>
      </c>
      <c r="M350" s="9">
        <v>47.38</v>
      </c>
      <c r="N350" s="13">
        <f t="shared" si="32"/>
        <v>1.0597298438159561</v>
      </c>
      <c r="O350" s="14">
        <v>0.68571428571428572</v>
      </c>
      <c r="P350" s="9">
        <v>44.88</v>
      </c>
      <c r="Q350" s="9">
        <v>43.39</v>
      </c>
      <c r="R350" s="13">
        <f t="shared" si="33"/>
        <v>1.0343397096105094</v>
      </c>
      <c r="S350" s="14">
        <v>0.68571428571428572</v>
      </c>
    </row>
    <row r="351" spans="1:36" x14ac:dyDescent="0.2">
      <c r="N351" s="13"/>
      <c r="R351" s="13"/>
    </row>
    <row r="352" spans="1:36" x14ac:dyDescent="0.2">
      <c r="A352" s="97" t="s">
        <v>148</v>
      </c>
      <c r="B352" s="9" t="s">
        <v>69</v>
      </c>
      <c r="C352" s="9" t="s">
        <v>49</v>
      </c>
      <c r="D352" s="9" t="s">
        <v>51</v>
      </c>
      <c r="E352" s="9">
        <v>2</v>
      </c>
      <c r="F352" s="9">
        <v>0</v>
      </c>
      <c r="G352" s="9">
        <v>0</v>
      </c>
      <c r="H352" s="9">
        <v>2</v>
      </c>
      <c r="I352" s="9">
        <v>0</v>
      </c>
      <c r="J352" s="9">
        <v>0</v>
      </c>
      <c r="K352" s="9">
        <v>100</v>
      </c>
      <c r="L352" s="9">
        <v>47.1</v>
      </c>
      <c r="M352" s="9">
        <v>44.92</v>
      </c>
      <c r="N352" s="13">
        <f t="shared" si="32"/>
        <v>1.0485307212822796</v>
      </c>
      <c r="O352" s="14">
        <v>5.7142857142857141E-2</v>
      </c>
      <c r="P352" s="9">
        <v>46.79</v>
      </c>
      <c r="Q352" s="9">
        <v>44.83</v>
      </c>
      <c r="R352" s="13">
        <f t="shared" si="33"/>
        <v>1.0437207227303145</v>
      </c>
      <c r="S352" s="14">
        <v>5.7142857142857141E-2</v>
      </c>
      <c r="AC352" s="9" t="s">
        <v>173</v>
      </c>
      <c r="AD352" s="9">
        <v>8</v>
      </c>
      <c r="AE352" s="9">
        <v>0</v>
      </c>
      <c r="AF352" s="9">
        <v>0</v>
      </c>
      <c r="AG352" s="9">
        <v>8</v>
      </c>
      <c r="AH352" s="9">
        <v>0</v>
      </c>
      <c r="AI352" s="9">
        <v>0</v>
      </c>
      <c r="AJ352" s="9">
        <v>100</v>
      </c>
    </row>
    <row r="353" spans="1:36" x14ac:dyDescent="0.2">
      <c r="A353" s="97"/>
      <c r="B353" s="9" t="s">
        <v>70</v>
      </c>
      <c r="C353" s="9" t="s">
        <v>49</v>
      </c>
      <c r="D353" s="9" t="s">
        <v>51</v>
      </c>
      <c r="E353" s="9">
        <v>2</v>
      </c>
      <c r="F353" s="9">
        <v>0</v>
      </c>
      <c r="G353" s="9">
        <v>0</v>
      </c>
      <c r="H353" s="9">
        <v>2</v>
      </c>
      <c r="I353" s="9">
        <v>0</v>
      </c>
      <c r="J353" s="9">
        <v>0</v>
      </c>
      <c r="K353" s="9">
        <v>100</v>
      </c>
      <c r="L353" s="9">
        <v>45.79</v>
      </c>
      <c r="M353" s="9">
        <v>45.51</v>
      </c>
      <c r="N353" s="13">
        <f t="shared" si="32"/>
        <v>1.0061524939573721</v>
      </c>
      <c r="O353" s="14">
        <v>1</v>
      </c>
      <c r="P353" s="9">
        <v>52.94</v>
      </c>
      <c r="Q353" s="9">
        <v>44.03</v>
      </c>
      <c r="R353" s="13">
        <f t="shared" si="33"/>
        <v>1.2023620258914376</v>
      </c>
      <c r="S353" s="14">
        <v>0.1142857142857143</v>
      </c>
      <c r="AC353" s="9" t="s">
        <v>174</v>
      </c>
      <c r="AD353" s="9">
        <v>14</v>
      </c>
      <c r="AE353" s="9">
        <v>0</v>
      </c>
      <c r="AF353" s="9">
        <v>0</v>
      </c>
      <c r="AG353" s="9">
        <v>14</v>
      </c>
      <c r="AH353" s="9">
        <v>0</v>
      </c>
      <c r="AI353" s="9">
        <v>0</v>
      </c>
      <c r="AJ353" s="9">
        <v>100</v>
      </c>
    </row>
    <row r="354" spans="1:36" x14ac:dyDescent="0.2">
      <c r="A354" s="97"/>
      <c r="B354" s="9" t="s">
        <v>152</v>
      </c>
      <c r="C354" s="9" t="s">
        <v>49</v>
      </c>
      <c r="D354" s="9" t="s">
        <v>50</v>
      </c>
      <c r="E354" s="9">
        <v>2</v>
      </c>
      <c r="F354" s="9">
        <v>0</v>
      </c>
      <c r="G354" s="9">
        <v>0</v>
      </c>
      <c r="H354" s="9">
        <v>2</v>
      </c>
      <c r="I354" s="9">
        <v>0</v>
      </c>
      <c r="J354" s="9">
        <v>0</v>
      </c>
      <c r="K354" s="9">
        <v>100</v>
      </c>
      <c r="L354" s="9">
        <v>47.24</v>
      </c>
      <c r="M354" s="9">
        <v>46.64</v>
      </c>
      <c r="N354" s="13">
        <f t="shared" si="32"/>
        <v>1.0128644939965694</v>
      </c>
      <c r="O354" s="14">
        <v>0.68571428571428572</v>
      </c>
      <c r="P354" s="9">
        <v>47.1</v>
      </c>
      <c r="Q354" s="9">
        <v>45.31</v>
      </c>
      <c r="R354" s="13">
        <f t="shared" si="33"/>
        <v>1.0395056278967114</v>
      </c>
      <c r="S354" s="14">
        <v>5.7142857142857141E-2</v>
      </c>
      <c r="AC354" s="9" t="s">
        <v>175</v>
      </c>
      <c r="AD354" s="9">
        <v>10</v>
      </c>
      <c r="AE354" s="9">
        <v>0</v>
      </c>
      <c r="AF354" s="9">
        <v>0</v>
      </c>
      <c r="AG354" s="9">
        <v>10</v>
      </c>
      <c r="AH354" s="9">
        <v>0</v>
      </c>
      <c r="AI354" s="9">
        <v>0</v>
      </c>
      <c r="AJ354" s="9">
        <v>100</v>
      </c>
    </row>
    <row r="355" spans="1:36" x14ac:dyDescent="0.2">
      <c r="A355" s="97"/>
      <c r="B355" s="9" t="s">
        <v>149</v>
      </c>
      <c r="C355" s="9" t="s">
        <v>49</v>
      </c>
      <c r="D355" s="9" t="s">
        <v>50</v>
      </c>
      <c r="E355" s="9">
        <v>2</v>
      </c>
      <c r="F355" s="9">
        <v>0</v>
      </c>
      <c r="G355" s="9">
        <v>0</v>
      </c>
      <c r="H355" s="9">
        <v>2</v>
      </c>
      <c r="I355" s="9">
        <v>0</v>
      </c>
      <c r="J355" s="9">
        <v>0</v>
      </c>
      <c r="K355" s="9">
        <v>100</v>
      </c>
      <c r="L355" s="9">
        <v>57.68</v>
      </c>
      <c r="M355" s="9">
        <v>55.79</v>
      </c>
      <c r="N355" s="13">
        <f t="shared" si="32"/>
        <v>1.0338770388958596</v>
      </c>
      <c r="O355" s="14">
        <v>0.4</v>
      </c>
      <c r="P355" s="9">
        <v>47.06</v>
      </c>
      <c r="Q355" s="9">
        <v>44.15</v>
      </c>
      <c r="R355" s="13">
        <f t="shared" si="33"/>
        <v>1.065911664779162</v>
      </c>
      <c r="S355" s="14">
        <v>0.2</v>
      </c>
      <c r="AC355" s="9" t="s">
        <v>176</v>
      </c>
      <c r="AD355" s="9">
        <v>12</v>
      </c>
      <c r="AE355" s="9">
        <v>0</v>
      </c>
      <c r="AF355" s="9">
        <v>0</v>
      </c>
      <c r="AG355" s="9">
        <v>12</v>
      </c>
      <c r="AH355" s="9">
        <v>0</v>
      </c>
      <c r="AI355" s="9">
        <v>0</v>
      </c>
      <c r="AJ355" s="9">
        <v>100</v>
      </c>
    </row>
    <row r="356" spans="1:36" x14ac:dyDescent="0.2">
      <c r="A356" s="97"/>
      <c r="B356" s="9" t="s">
        <v>67</v>
      </c>
      <c r="C356" s="9" t="s">
        <v>52</v>
      </c>
      <c r="D356" s="9" t="s">
        <v>50</v>
      </c>
      <c r="E356" s="9">
        <v>2</v>
      </c>
      <c r="F356" s="9">
        <v>0</v>
      </c>
      <c r="G356" s="9">
        <v>0</v>
      </c>
      <c r="H356" s="9">
        <v>2</v>
      </c>
      <c r="I356" s="9">
        <v>0</v>
      </c>
      <c r="J356" s="9">
        <v>0</v>
      </c>
      <c r="K356" s="9">
        <v>100</v>
      </c>
      <c r="L356" s="9">
        <v>86.08</v>
      </c>
      <c r="M356" s="9">
        <v>78.14</v>
      </c>
      <c r="N356" s="13">
        <f t="shared" si="32"/>
        <v>1.1016124904018427</v>
      </c>
      <c r="O356" s="14">
        <v>0.2</v>
      </c>
      <c r="P356" s="9">
        <v>43.15</v>
      </c>
      <c r="Q356" s="9">
        <v>42.69</v>
      </c>
      <c r="R356" s="13">
        <f t="shared" si="33"/>
        <v>1.0107753572265168</v>
      </c>
      <c r="S356" s="14">
        <v>0.88571428571428568</v>
      </c>
      <c r="AC356" s="9" t="s">
        <v>496</v>
      </c>
      <c r="AD356" s="9">
        <v>22</v>
      </c>
      <c r="AE356" s="9">
        <v>0</v>
      </c>
      <c r="AF356" s="9">
        <v>0</v>
      </c>
      <c r="AG356" s="9">
        <v>22</v>
      </c>
      <c r="AH356" s="9">
        <v>0</v>
      </c>
      <c r="AI356" s="9">
        <v>0</v>
      </c>
      <c r="AJ356" s="9">
        <v>100</v>
      </c>
    </row>
    <row r="357" spans="1:36" x14ac:dyDescent="0.2">
      <c r="A357" s="97"/>
      <c r="B357" s="9" t="s">
        <v>66</v>
      </c>
      <c r="C357" s="9" t="s">
        <v>52</v>
      </c>
      <c r="D357" s="9" t="s">
        <v>51</v>
      </c>
      <c r="E357" s="9">
        <v>2</v>
      </c>
      <c r="F357" s="9">
        <v>0</v>
      </c>
      <c r="G357" s="9">
        <v>0</v>
      </c>
      <c r="H357" s="9">
        <v>2</v>
      </c>
      <c r="I357" s="9">
        <v>0</v>
      </c>
      <c r="J357" s="9">
        <v>0</v>
      </c>
      <c r="K357" s="9">
        <v>100</v>
      </c>
      <c r="L357" s="9">
        <v>38.1</v>
      </c>
      <c r="M357" s="9">
        <v>38.630000000000003</v>
      </c>
      <c r="N357" s="13">
        <f t="shared" si="32"/>
        <v>0.98628009319181975</v>
      </c>
      <c r="O357" s="14">
        <v>0.88571428571428568</v>
      </c>
      <c r="P357" s="9">
        <v>29.41</v>
      </c>
      <c r="Q357" s="9">
        <v>35.44</v>
      </c>
      <c r="R357" s="13">
        <f t="shared" si="33"/>
        <v>0.82985327313769752</v>
      </c>
      <c r="S357" s="14">
        <v>5.7142857142857141E-2</v>
      </c>
    </row>
    <row r="358" spans="1:36" x14ac:dyDescent="0.2">
      <c r="A358" s="97"/>
      <c r="B358" s="9" t="s">
        <v>71</v>
      </c>
      <c r="C358" s="9" t="s">
        <v>52</v>
      </c>
      <c r="D358" s="9" t="s">
        <v>51</v>
      </c>
      <c r="E358" s="9">
        <v>2</v>
      </c>
      <c r="F358" s="9">
        <v>0</v>
      </c>
      <c r="G358" s="9">
        <v>0</v>
      </c>
      <c r="H358" s="9">
        <v>2</v>
      </c>
      <c r="I358" s="9">
        <v>0</v>
      </c>
      <c r="J358" s="9">
        <v>0</v>
      </c>
      <c r="K358" s="9">
        <v>100</v>
      </c>
      <c r="L358" s="9">
        <v>34.39</v>
      </c>
      <c r="M358" s="9">
        <v>33.11</v>
      </c>
      <c r="N358" s="13">
        <f t="shared" si="32"/>
        <v>1.0386590154032014</v>
      </c>
      <c r="O358" s="14">
        <v>0.34285714285714292</v>
      </c>
      <c r="P358" s="9">
        <v>48.62</v>
      </c>
      <c r="Q358" s="9">
        <v>49.33</v>
      </c>
      <c r="R358" s="13">
        <f t="shared" si="33"/>
        <v>0.98560713561727142</v>
      </c>
      <c r="S358" s="14">
        <v>0.34285714285714292</v>
      </c>
    </row>
    <row r="359" spans="1:36" x14ac:dyDescent="0.2">
      <c r="A359" s="97"/>
      <c r="B359" s="9" t="s">
        <v>65</v>
      </c>
      <c r="C359" s="9" t="s">
        <v>52</v>
      </c>
      <c r="D359" s="9" t="s">
        <v>51</v>
      </c>
      <c r="E359" s="9">
        <v>2</v>
      </c>
      <c r="F359" s="9">
        <v>0</v>
      </c>
      <c r="G359" s="9">
        <v>0</v>
      </c>
      <c r="H359" s="9">
        <v>2</v>
      </c>
      <c r="I359" s="9">
        <v>0</v>
      </c>
      <c r="J359" s="9">
        <v>0</v>
      </c>
      <c r="K359" s="9">
        <v>100</v>
      </c>
      <c r="L359" s="9">
        <v>53.93</v>
      </c>
      <c r="M359" s="9">
        <v>50.3</v>
      </c>
      <c r="N359" s="13">
        <f t="shared" si="32"/>
        <v>1.0721669980119284</v>
      </c>
      <c r="O359" s="14">
        <v>1</v>
      </c>
      <c r="P359" s="9">
        <v>49.96</v>
      </c>
      <c r="Q359" s="9">
        <v>53.55</v>
      </c>
      <c r="R359" s="13">
        <f t="shared" si="33"/>
        <v>0.93295985060690945</v>
      </c>
      <c r="S359" s="14">
        <v>0.2</v>
      </c>
    </row>
    <row r="360" spans="1:36" x14ac:dyDescent="0.2">
      <c r="A360" s="97"/>
      <c r="B360" s="9" t="s">
        <v>150</v>
      </c>
      <c r="C360" s="9" t="s">
        <v>52</v>
      </c>
      <c r="D360" s="9" t="s">
        <v>50</v>
      </c>
      <c r="E360" s="9">
        <v>2</v>
      </c>
      <c r="F360" s="9">
        <v>0</v>
      </c>
      <c r="G360" s="9">
        <v>0</v>
      </c>
      <c r="H360" s="9">
        <v>2</v>
      </c>
      <c r="I360" s="9">
        <v>0</v>
      </c>
      <c r="J360" s="9">
        <v>0</v>
      </c>
      <c r="K360" s="9">
        <v>100</v>
      </c>
      <c r="L360" s="9">
        <v>35.74</v>
      </c>
      <c r="M360" s="9">
        <v>40.42</v>
      </c>
      <c r="N360" s="13">
        <f t="shared" si="32"/>
        <v>0.88421573478476001</v>
      </c>
      <c r="O360" s="14">
        <v>5.7142857142857141E-2</v>
      </c>
      <c r="P360" s="9">
        <v>26.77</v>
      </c>
      <c r="Q360" s="9">
        <v>25.98</v>
      </c>
      <c r="R360" s="13">
        <f t="shared" si="33"/>
        <v>1.0304080061585834</v>
      </c>
      <c r="S360" s="14">
        <v>0.22857142857142859</v>
      </c>
    </row>
    <row r="361" spans="1:36" x14ac:dyDescent="0.2">
      <c r="A361" s="97"/>
      <c r="B361" s="9" t="s">
        <v>151</v>
      </c>
      <c r="C361" s="9" t="s">
        <v>52</v>
      </c>
      <c r="D361" s="9" t="s">
        <v>50</v>
      </c>
      <c r="E361" s="9">
        <v>2</v>
      </c>
      <c r="F361" s="9">
        <v>0</v>
      </c>
      <c r="G361" s="9">
        <v>0</v>
      </c>
      <c r="H361" s="9">
        <v>2</v>
      </c>
      <c r="I361" s="9">
        <v>0</v>
      </c>
      <c r="J361" s="9">
        <v>0</v>
      </c>
      <c r="K361" s="9">
        <v>100</v>
      </c>
      <c r="L361" s="9">
        <v>50.15</v>
      </c>
      <c r="M361" s="9">
        <v>50.31</v>
      </c>
      <c r="N361" s="13">
        <f t="shared" si="32"/>
        <v>0.99681971774995026</v>
      </c>
      <c r="O361" s="14">
        <v>0.88571428571428568</v>
      </c>
      <c r="P361" s="9">
        <v>39.1</v>
      </c>
      <c r="Q361" s="9">
        <v>38.72</v>
      </c>
      <c r="R361" s="13">
        <f t="shared" si="33"/>
        <v>1.0098140495867769</v>
      </c>
      <c r="S361" s="14">
        <v>0.68571428571428572</v>
      </c>
    </row>
    <row r="362" spans="1:36" x14ac:dyDescent="0.2">
      <c r="A362" s="97"/>
      <c r="B362" s="9" t="s">
        <v>64</v>
      </c>
      <c r="C362" s="9" t="s">
        <v>52</v>
      </c>
      <c r="D362" s="9" t="s">
        <v>50</v>
      </c>
      <c r="E362" s="9">
        <v>2</v>
      </c>
      <c r="F362" s="9">
        <v>0</v>
      </c>
      <c r="G362" s="9">
        <v>0</v>
      </c>
      <c r="H362" s="9">
        <v>2</v>
      </c>
      <c r="I362" s="9">
        <v>0</v>
      </c>
      <c r="J362" s="9">
        <v>0</v>
      </c>
      <c r="K362" s="9">
        <v>100</v>
      </c>
      <c r="L362" s="9">
        <v>43.23</v>
      </c>
      <c r="M362" s="9">
        <v>47.38</v>
      </c>
      <c r="N362" s="13">
        <f t="shared" si="32"/>
        <v>0.91241029970451659</v>
      </c>
      <c r="O362" s="14">
        <v>5.7142857142857141E-2</v>
      </c>
      <c r="P362" s="9">
        <v>45.09</v>
      </c>
      <c r="Q362" s="9">
        <v>43.39</v>
      </c>
      <c r="R362" s="13">
        <f t="shared" si="33"/>
        <v>1.0391795344549437</v>
      </c>
      <c r="S362" s="14">
        <v>0.48571428571428571</v>
      </c>
    </row>
    <row r="363" spans="1:36" x14ac:dyDescent="0.2">
      <c r="N363" s="13"/>
      <c r="R363" s="13"/>
    </row>
    <row r="364" spans="1:36" x14ac:dyDescent="0.2">
      <c r="A364" s="93" t="s">
        <v>95</v>
      </c>
      <c r="B364" s="9" t="s">
        <v>153</v>
      </c>
      <c r="C364" s="9" t="s">
        <v>49</v>
      </c>
      <c r="D364" s="9" t="s">
        <v>50</v>
      </c>
      <c r="E364" s="9">
        <v>1</v>
      </c>
      <c r="F364" s="9">
        <v>0</v>
      </c>
      <c r="G364" s="9">
        <v>0</v>
      </c>
      <c r="H364" s="9">
        <v>1</v>
      </c>
      <c r="I364" s="9">
        <v>0</v>
      </c>
      <c r="J364" s="9">
        <v>0</v>
      </c>
      <c r="K364" s="9">
        <v>100</v>
      </c>
      <c r="L364" s="9">
        <v>286.05</v>
      </c>
      <c r="M364" s="9">
        <v>224.98</v>
      </c>
      <c r="N364" s="13">
        <f t="shared" si="32"/>
        <v>1.2714463507867366</v>
      </c>
      <c r="O364" s="14">
        <v>0.2</v>
      </c>
      <c r="P364" s="9"/>
      <c r="Q364" s="9"/>
      <c r="R364" s="13"/>
      <c r="S364" s="14"/>
      <c r="AC364" s="9" t="s">
        <v>373</v>
      </c>
      <c r="AD364" s="9">
        <v>8</v>
      </c>
      <c r="AE364" s="9">
        <v>1</v>
      </c>
      <c r="AF364" s="9">
        <v>0</v>
      </c>
      <c r="AG364" s="9">
        <v>7</v>
      </c>
      <c r="AH364" s="9">
        <v>12.5</v>
      </c>
      <c r="AI364" s="9">
        <v>0</v>
      </c>
      <c r="AJ364" s="9">
        <v>87.5</v>
      </c>
    </row>
    <row r="365" spans="1:36" x14ac:dyDescent="0.2">
      <c r="A365" s="93"/>
      <c r="B365" s="9" t="s">
        <v>69</v>
      </c>
      <c r="C365" s="9" t="s">
        <v>49</v>
      </c>
      <c r="D365" s="9" t="s">
        <v>51</v>
      </c>
      <c r="E365" s="9">
        <v>2</v>
      </c>
      <c r="F365" s="9">
        <v>0</v>
      </c>
      <c r="G365" s="9">
        <v>0</v>
      </c>
      <c r="H365" s="9">
        <v>2</v>
      </c>
      <c r="I365" s="9">
        <v>0</v>
      </c>
      <c r="J365" s="9">
        <v>0</v>
      </c>
      <c r="K365" s="9">
        <v>100</v>
      </c>
      <c r="L365" s="9">
        <v>44.87</v>
      </c>
      <c r="M365" s="9">
        <v>44.83</v>
      </c>
      <c r="N365" s="13">
        <f t="shared" si="32"/>
        <v>1.0008922596475573</v>
      </c>
      <c r="O365" s="14">
        <v>0.88571428571428568</v>
      </c>
      <c r="P365" s="9">
        <v>43.18</v>
      </c>
      <c r="Q365" s="9">
        <v>43.84</v>
      </c>
      <c r="R365" s="13">
        <f t="shared" si="33"/>
        <v>0.98494525547445244</v>
      </c>
      <c r="S365" s="14">
        <v>0.8571428571428571</v>
      </c>
      <c r="AC365" s="9" t="s">
        <v>374</v>
      </c>
      <c r="AD365" s="9">
        <v>14</v>
      </c>
      <c r="AE365" s="9">
        <v>0</v>
      </c>
      <c r="AF365" s="9">
        <v>0</v>
      </c>
      <c r="AG365" s="9">
        <v>14</v>
      </c>
      <c r="AH365" s="9">
        <v>0</v>
      </c>
      <c r="AI365" s="9">
        <v>0</v>
      </c>
      <c r="AJ365" s="9">
        <v>100</v>
      </c>
    </row>
    <row r="366" spans="1:36" x14ac:dyDescent="0.2">
      <c r="A366" s="93"/>
      <c r="B366" s="9" t="s">
        <v>70</v>
      </c>
      <c r="C366" s="9" t="s">
        <v>49</v>
      </c>
      <c r="D366" s="9" t="s">
        <v>51</v>
      </c>
      <c r="E366" s="9">
        <v>2</v>
      </c>
      <c r="F366" s="9">
        <v>0</v>
      </c>
      <c r="G366" s="9">
        <v>0</v>
      </c>
      <c r="H366" s="9">
        <v>2</v>
      </c>
      <c r="I366" s="9">
        <v>0</v>
      </c>
      <c r="J366" s="9">
        <v>0</v>
      </c>
      <c r="K366" s="9">
        <v>100</v>
      </c>
      <c r="L366" s="9">
        <v>48.3</v>
      </c>
      <c r="M366" s="9">
        <v>44.03</v>
      </c>
      <c r="N366" s="13">
        <f t="shared" si="32"/>
        <v>1.0969793322734498</v>
      </c>
      <c r="O366" s="14">
        <v>0.34285714285714292</v>
      </c>
      <c r="P366" s="9">
        <v>34.89</v>
      </c>
      <c r="Q366" s="9">
        <v>36.24</v>
      </c>
      <c r="R366" s="13">
        <f t="shared" si="33"/>
        <v>0.96274834437086088</v>
      </c>
      <c r="S366" s="14">
        <v>1</v>
      </c>
      <c r="AC366" s="9" t="s">
        <v>375</v>
      </c>
      <c r="AD366" s="9">
        <v>10</v>
      </c>
      <c r="AE366" s="9">
        <v>0</v>
      </c>
      <c r="AF366" s="9">
        <v>0</v>
      </c>
      <c r="AG366" s="9">
        <v>10</v>
      </c>
      <c r="AH366" s="9">
        <v>0</v>
      </c>
      <c r="AI366" s="9">
        <v>0</v>
      </c>
      <c r="AJ366" s="9">
        <v>100</v>
      </c>
    </row>
    <row r="367" spans="1:36" x14ac:dyDescent="0.2">
      <c r="A367" s="93"/>
      <c r="B367" s="9" t="s">
        <v>152</v>
      </c>
      <c r="C367" s="9" t="s">
        <v>49</v>
      </c>
      <c r="D367" s="9" t="s">
        <v>50</v>
      </c>
      <c r="E367" s="9">
        <v>2</v>
      </c>
      <c r="F367" s="9">
        <v>1</v>
      </c>
      <c r="G367" s="9">
        <v>0</v>
      </c>
      <c r="H367" s="9">
        <v>1</v>
      </c>
      <c r="I367" s="9">
        <v>50</v>
      </c>
      <c r="J367" s="9">
        <v>0</v>
      </c>
      <c r="K367" s="9">
        <v>50</v>
      </c>
      <c r="L367" s="9">
        <v>45.21</v>
      </c>
      <c r="M367" s="9">
        <v>45.31</v>
      </c>
      <c r="N367" s="13">
        <f t="shared" si="32"/>
        <v>0.9977929816817479</v>
      </c>
      <c r="O367" s="14">
        <v>0.88571428571428568</v>
      </c>
      <c r="P367" s="9">
        <v>47.57</v>
      </c>
      <c r="Q367" s="9">
        <v>51.06</v>
      </c>
      <c r="R367" s="13">
        <f t="shared" si="33"/>
        <v>0.93164904034469254</v>
      </c>
      <c r="S367" s="27">
        <v>2.8571428571428571E-2</v>
      </c>
      <c r="AC367" s="9" t="s">
        <v>376</v>
      </c>
      <c r="AD367" s="9">
        <v>12</v>
      </c>
      <c r="AE367" s="9">
        <v>1</v>
      </c>
      <c r="AF367" s="9">
        <v>0</v>
      </c>
      <c r="AG367" s="9">
        <v>11</v>
      </c>
      <c r="AH367" s="9">
        <v>8.33</v>
      </c>
      <c r="AI367" s="9">
        <v>0</v>
      </c>
      <c r="AJ367" s="9">
        <v>91.67</v>
      </c>
    </row>
    <row r="368" spans="1:36" x14ac:dyDescent="0.2">
      <c r="A368" s="93"/>
      <c r="B368" s="9" t="s">
        <v>149</v>
      </c>
      <c r="C368" s="9" t="s">
        <v>49</v>
      </c>
      <c r="D368" s="9" t="s">
        <v>50</v>
      </c>
      <c r="E368" s="9">
        <v>1</v>
      </c>
      <c r="F368" s="9">
        <v>0</v>
      </c>
      <c r="G368" s="9">
        <v>0</v>
      </c>
      <c r="H368" s="9">
        <v>1</v>
      </c>
      <c r="I368" s="9">
        <v>0</v>
      </c>
      <c r="J368" s="9">
        <v>0</v>
      </c>
      <c r="K368" s="9">
        <v>100</v>
      </c>
      <c r="L368" s="9">
        <v>44.09</v>
      </c>
      <c r="M368" s="9">
        <v>44.15</v>
      </c>
      <c r="N368" s="13">
        <f t="shared" si="32"/>
        <v>0.99864099660249162</v>
      </c>
      <c r="O368" s="14">
        <v>0.62857142857142856</v>
      </c>
      <c r="P368" s="9"/>
      <c r="Q368" s="9"/>
      <c r="R368" s="13"/>
      <c r="S368" s="14"/>
      <c r="AC368" s="9" t="s">
        <v>497</v>
      </c>
      <c r="AD368" s="9">
        <v>22</v>
      </c>
      <c r="AE368" s="9">
        <v>1</v>
      </c>
      <c r="AF368" s="9">
        <v>0</v>
      </c>
      <c r="AG368" s="9">
        <v>21</v>
      </c>
      <c r="AH368" s="9">
        <v>4.55</v>
      </c>
      <c r="AI368" s="9">
        <v>0</v>
      </c>
      <c r="AJ368" s="9">
        <v>95.45</v>
      </c>
    </row>
    <row r="369" spans="1:36" x14ac:dyDescent="0.2">
      <c r="A369" s="93"/>
      <c r="B369" s="9" t="s">
        <v>67</v>
      </c>
      <c r="C369" s="9" t="s">
        <v>52</v>
      </c>
      <c r="D369" s="9" t="s">
        <v>50</v>
      </c>
      <c r="E369" s="9">
        <v>2</v>
      </c>
      <c r="F369" s="9">
        <v>0</v>
      </c>
      <c r="G369" s="9">
        <v>0</v>
      </c>
      <c r="H369" s="9">
        <v>2</v>
      </c>
      <c r="I369" s="9">
        <v>0</v>
      </c>
      <c r="J369" s="9">
        <v>0</v>
      </c>
      <c r="K369" s="9">
        <v>100</v>
      </c>
      <c r="L369" s="9">
        <v>44.17</v>
      </c>
      <c r="M369" s="9">
        <v>42.69</v>
      </c>
      <c r="N369" s="13">
        <f t="shared" si="32"/>
        <v>1.0346685406418366</v>
      </c>
      <c r="O369" s="14">
        <v>0.4</v>
      </c>
      <c r="P369" s="9">
        <v>56.75</v>
      </c>
      <c r="Q369" s="9">
        <v>58.74</v>
      </c>
      <c r="R369" s="13">
        <f t="shared" si="33"/>
        <v>0.96612189308818519</v>
      </c>
      <c r="S369" s="14">
        <v>0.8571428571428571</v>
      </c>
    </row>
    <row r="370" spans="1:36" x14ac:dyDescent="0.2">
      <c r="A370" s="93"/>
      <c r="B370" s="9" t="s">
        <v>66</v>
      </c>
      <c r="C370" s="9" t="s">
        <v>52</v>
      </c>
      <c r="D370" s="9" t="s">
        <v>51</v>
      </c>
      <c r="E370" s="9">
        <v>2</v>
      </c>
      <c r="F370" s="9">
        <v>0</v>
      </c>
      <c r="G370" s="9">
        <v>0</v>
      </c>
      <c r="H370" s="9">
        <v>2</v>
      </c>
      <c r="I370" s="9">
        <v>0</v>
      </c>
      <c r="J370" s="9">
        <v>0</v>
      </c>
      <c r="K370" s="9">
        <v>100</v>
      </c>
      <c r="L370" s="9">
        <v>30.95</v>
      </c>
      <c r="M370" s="9">
        <v>35.44</v>
      </c>
      <c r="N370" s="13">
        <f t="shared" si="32"/>
        <v>0.87330699774266374</v>
      </c>
      <c r="O370" s="14">
        <v>0.68571428571428572</v>
      </c>
      <c r="P370" s="9">
        <v>25.4</v>
      </c>
      <c r="Q370" s="9">
        <v>29.84</v>
      </c>
      <c r="R370" s="13">
        <f t="shared" si="33"/>
        <v>0.8512064343163539</v>
      </c>
      <c r="S370" s="14">
        <v>5.7142857142857141E-2</v>
      </c>
    </row>
    <row r="371" spans="1:36" x14ac:dyDescent="0.2">
      <c r="A371" s="93"/>
      <c r="B371" s="9" t="s">
        <v>71</v>
      </c>
      <c r="C371" s="9" t="s">
        <v>52</v>
      </c>
      <c r="D371" s="9" t="s">
        <v>51</v>
      </c>
      <c r="E371" s="9">
        <v>2</v>
      </c>
      <c r="F371" s="9">
        <v>0</v>
      </c>
      <c r="G371" s="9">
        <v>0</v>
      </c>
      <c r="H371" s="9">
        <v>2</v>
      </c>
      <c r="I371" s="9">
        <v>0</v>
      </c>
      <c r="J371" s="9">
        <v>0</v>
      </c>
      <c r="K371" s="9">
        <v>100</v>
      </c>
      <c r="L371" s="9">
        <v>49.54</v>
      </c>
      <c r="M371" s="9">
        <v>49.33</v>
      </c>
      <c r="N371" s="13">
        <f t="shared" si="32"/>
        <v>1.0042570443948915</v>
      </c>
      <c r="O371" s="14">
        <v>1</v>
      </c>
      <c r="P371" s="9">
        <v>47.78</v>
      </c>
      <c r="Q371" s="9">
        <v>47.48</v>
      </c>
      <c r="R371" s="13">
        <f t="shared" si="33"/>
        <v>1.0063184498736311</v>
      </c>
      <c r="S371" s="14">
        <v>0.88571428571428568</v>
      </c>
    </row>
    <row r="372" spans="1:36" x14ac:dyDescent="0.2">
      <c r="A372" s="93"/>
      <c r="B372" s="9" t="s">
        <v>65</v>
      </c>
      <c r="C372" s="9" t="s">
        <v>52</v>
      </c>
      <c r="D372" s="9" t="s">
        <v>51</v>
      </c>
      <c r="E372" s="9">
        <v>2</v>
      </c>
      <c r="F372" s="9">
        <v>0</v>
      </c>
      <c r="G372" s="9">
        <v>0</v>
      </c>
      <c r="H372" s="9">
        <v>2</v>
      </c>
      <c r="I372" s="9">
        <v>0</v>
      </c>
      <c r="J372" s="9">
        <v>0</v>
      </c>
      <c r="K372" s="9">
        <v>100</v>
      </c>
      <c r="L372" s="9">
        <v>58.21</v>
      </c>
      <c r="M372" s="9">
        <v>53.55</v>
      </c>
      <c r="N372" s="13">
        <f t="shared" si="32"/>
        <v>1.0870214752567695</v>
      </c>
      <c r="O372" s="14">
        <v>0.2</v>
      </c>
      <c r="P372" s="9">
        <v>92.78</v>
      </c>
      <c r="Q372" s="9">
        <v>87.31</v>
      </c>
      <c r="R372" s="13">
        <f t="shared" si="33"/>
        <v>1.0626503264230902</v>
      </c>
      <c r="S372" s="14">
        <v>0.88571428571428568</v>
      </c>
    </row>
    <row r="373" spans="1:36" x14ac:dyDescent="0.2">
      <c r="A373" s="93"/>
      <c r="B373" s="9" t="s">
        <v>150</v>
      </c>
      <c r="C373" s="9" t="s">
        <v>52</v>
      </c>
      <c r="D373" s="9" t="s">
        <v>50</v>
      </c>
      <c r="E373" s="9">
        <v>2</v>
      </c>
      <c r="F373" s="9">
        <v>0</v>
      </c>
      <c r="G373" s="9">
        <v>0</v>
      </c>
      <c r="H373" s="9">
        <v>2</v>
      </c>
      <c r="I373" s="9">
        <v>0</v>
      </c>
      <c r="J373" s="9">
        <v>0</v>
      </c>
      <c r="K373" s="9">
        <v>100</v>
      </c>
      <c r="L373" s="9">
        <v>26.69</v>
      </c>
      <c r="M373" s="9">
        <v>25.98</v>
      </c>
      <c r="N373" s="13">
        <f t="shared" si="32"/>
        <v>1.0273287143956891</v>
      </c>
      <c r="O373" s="14">
        <v>0.1</v>
      </c>
      <c r="P373" s="9">
        <v>32.25</v>
      </c>
      <c r="Q373" s="9">
        <v>33.21</v>
      </c>
      <c r="R373" s="13">
        <f t="shared" si="33"/>
        <v>0.97109304426377596</v>
      </c>
      <c r="S373" s="14">
        <v>0.2</v>
      </c>
    </row>
    <row r="374" spans="1:36" x14ac:dyDescent="0.2">
      <c r="A374" s="93"/>
      <c r="B374" s="9" t="s">
        <v>151</v>
      </c>
      <c r="C374" s="9" t="s">
        <v>52</v>
      </c>
      <c r="D374" s="9" t="s">
        <v>50</v>
      </c>
      <c r="E374" s="9">
        <v>2</v>
      </c>
      <c r="F374" s="9">
        <v>0</v>
      </c>
      <c r="G374" s="9">
        <v>0</v>
      </c>
      <c r="H374" s="9">
        <v>2</v>
      </c>
      <c r="I374" s="9">
        <v>0</v>
      </c>
      <c r="J374" s="9">
        <v>0</v>
      </c>
      <c r="K374" s="9">
        <v>100</v>
      </c>
      <c r="L374" s="9">
        <v>40.130000000000003</v>
      </c>
      <c r="M374" s="9">
        <v>38.72</v>
      </c>
      <c r="N374" s="13">
        <f t="shared" si="32"/>
        <v>1.0364152892561984</v>
      </c>
      <c r="O374" s="14">
        <v>0.34285714285714292</v>
      </c>
      <c r="P374" s="9">
        <v>42.85</v>
      </c>
      <c r="Q374" s="9">
        <v>43.36</v>
      </c>
      <c r="R374" s="13">
        <f t="shared" si="33"/>
        <v>0.98823800738007384</v>
      </c>
      <c r="S374" s="14">
        <v>0.7</v>
      </c>
    </row>
    <row r="375" spans="1:36" x14ac:dyDescent="0.2">
      <c r="A375" s="93"/>
      <c r="B375" s="9" t="s">
        <v>64</v>
      </c>
      <c r="C375" s="9" t="s">
        <v>52</v>
      </c>
      <c r="D375" s="9" t="s">
        <v>50</v>
      </c>
      <c r="E375" s="9">
        <v>2</v>
      </c>
      <c r="F375" s="9">
        <v>0</v>
      </c>
      <c r="G375" s="9">
        <v>0</v>
      </c>
      <c r="H375" s="9">
        <v>2</v>
      </c>
      <c r="I375" s="9">
        <v>0</v>
      </c>
      <c r="J375" s="9">
        <v>0</v>
      </c>
      <c r="K375" s="9">
        <v>100</v>
      </c>
      <c r="L375" s="9">
        <v>44.8</v>
      </c>
      <c r="M375" s="9">
        <v>43.39</v>
      </c>
      <c r="N375" s="13">
        <f t="shared" si="32"/>
        <v>1.0324959668126295</v>
      </c>
      <c r="O375" s="14">
        <v>0.48571428571428571</v>
      </c>
      <c r="P375" s="9">
        <v>49.42</v>
      </c>
      <c r="Q375" s="9">
        <v>47.43</v>
      </c>
      <c r="R375" s="13">
        <f t="shared" si="33"/>
        <v>1.0419565675732658</v>
      </c>
      <c r="S375" s="14">
        <v>0.4</v>
      </c>
    </row>
    <row r="376" spans="1:36" x14ac:dyDescent="0.2">
      <c r="N376" s="13"/>
      <c r="R376" s="13"/>
    </row>
    <row r="377" spans="1:36" x14ac:dyDescent="0.2">
      <c r="A377" s="93" t="s">
        <v>96</v>
      </c>
      <c r="B377" s="9" t="s">
        <v>153</v>
      </c>
      <c r="C377" s="9" t="s">
        <v>49</v>
      </c>
      <c r="D377" s="9" t="s">
        <v>50</v>
      </c>
      <c r="E377" s="9">
        <v>1</v>
      </c>
      <c r="F377" s="9">
        <v>0</v>
      </c>
      <c r="G377" s="9">
        <v>0</v>
      </c>
      <c r="H377" s="9">
        <v>1</v>
      </c>
      <c r="I377" s="9">
        <v>0</v>
      </c>
      <c r="J377" s="9">
        <v>0</v>
      </c>
      <c r="K377" s="9">
        <v>100</v>
      </c>
      <c r="L377" s="9">
        <v>314.97000000000003</v>
      </c>
      <c r="M377" s="9">
        <v>224.98</v>
      </c>
      <c r="N377" s="13">
        <f t="shared" si="32"/>
        <v>1.3999911103209175</v>
      </c>
      <c r="O377" s="14">
        <v>0.22857142857142859</v>
      </c>
      <c r="P377" s="9"/>
      <c r="Q377" s="9"/>
      <c r="R377" s="13"/>
      <c r="S377" s="14"/>
      <c r="AC377" s="9" t="s">
        <v>237</v>
      </c>
      <c r="AD377" s="9">
        <v>8</v>
      </c>
      <c r="AE377" s="9">
        <v>0</v>
      </c>
      <c r="AF377" s="9">
        <v>2</v>
      </c>
      <c r="AG377" s="9">
        <v>6</v>
      </c>
      <c r="AH377" s="9">
        <v>0</v>
      </c>
      <c r="AI377" s="9">
        <v>25</v>
      </c>
      <c r="AJ377" s="9">
        <v>75</v>
      </c>
    </row>
    <row r="378" spans="1:36" x14ac:dyDescent="0.2">
      <c r="A378" s="93"/>
      <c r="B378" s="9" t="s">
        <v>69</v>
      </c>
      <c r="C378" s="9" t="s">
        <v>49</v>
      </c>
      <c r="D378" s="9" t="s">
        <v>51</v>
      </c>
      <c r="E378" s="9">
        <v>2</v>
      </c>
      <c r="F378" s="9">
        <v>0</v>
      </c>
      <c r="G378" s="9">
        <v>0</v>
      </c>
      <c r="H378" s="9">
        <v>2</v>
      </c>
      <c r="I378" s="9">
        <v>0</v>
      </c>
      <c r="J378" s="9">
        <v>0</v>
      </c>
      <c r="K378" s="9">
        <v>100</v>
      </c>
      <c r="L378" s="9">
        <v>46.34</v>
      </c>
      <c r="M378" s="9">
        <v>44.83</v>
      </c>
      <c r="N378" s="13">
        <f t="shared" si="32"/>
        <v>1.0336828016952935</v>
      </c>
      <c r="O378" s="14">
        <v>0.2</v>
      </c>
      <c r="P378" s="9">
        <v>45.68</v>
      </c>
      <c r="Q378" s="9">
        <v>43.84</v>
      </c>
      <c r="R378" s="13">
        <f t="shared" si="33"/>
        <v>1.0419708029197079</v>
      </c>
      <c r="S378" s="14">
        <v>0.2</v>
      </c>
      <c r="AC378" s="9" t="s">
        <v>238</v>
      </c>
      <c r="AD378" s="9">
        <v>14</v>
      </c>
      <c r="AE378" s="9">
        <v>2</v>
      </c>
      <c r="AF378" s="9">
        <v>0</v>
      </c>
      <c r="AG378" s="9">
        <v>12</v>
      </c>
      <c r="AH378" s="9">
        <v>14.29</v>
      </c>
      <c r="AI378" s="9">
        <v>0</v>
      </c>
      <c r="AJ378" s="9">
        <v>85.71</v>
      </c>
    </row>
    <row r="379" spans="1:36" x14ac:dyDescent="0.2">
      <c r="A379" s="93"/>
      <c r="B379" s="9" t="s">
        <v>70</v>
      </c>
      <c r="C379" s="9" t="s">
        <v>49</v>
      </c>
      <c r="D379" s="9" t="s">
        <v>51</v>
      </c>
      <c r="E379" s="9">
        <v>2</v>
      </c>
      <c r="F379" s="9">
        <v>0</v>
      </c>
      <c r="G379" s="9">
        <v>1</v>
      </c>
      <c r="H379" s="9">
        <v>1</v>
      </c>
      <c r="I379" s="9">
        <v>0</v>
      </c>
      <c r="J379" s="9">
        <v>50</v>
      </c>
      <c r="K379" s="9">
        <v>50</v>
      </c>
      <c r="L379" s="9">
        <v>48.63</v>
      </c>
      <c r="M379" s="9">
        <v>44.03</v>
      </c>
      <c r="N379" s="13">
        <f t="shared" si="32"/>
        <v>1.1044742221212809</v>
      </c>
      <c r="O379" s="14">
        <v>0.2</v>
      </c>
      <c r="P379" s="9">
        <v>40.119999999999997</v>
      </c>
      <c r="Q379" s="9">
        <v>36.24</v>
      </c>
      <c r="R379" s="13">
        <f t="shared" si="33"/>
        <v>1.1070640176600439</v>
      </c>
      <c r="S379" s="27">
        <v>2.8571428571428571E-2</v>
      </c>
      <c r="AC379" s="9" t="s">
        <v>239</v>
      </c>
      <c r="AD379" s="9">
        <v>10</v>
      </c>
      <c r="AE379" s="9">
        <v>2</v>
      </c>
      <c r="AF379" s="9">
        <v>1</v>
      </c>
      <c r="AG379" s="9">
        <v>7</v>
      </c>
      <c r="AH379" s="9">
        <v>20</v>
      </c>
      <c r="AI379" s="9">
        <v>10</v>
      </c>
      <c r="AJ379" s="9">
        <v>70</v>
      </c>
    </row>
    <row r="380" spans="1:36" x14ac:dyDescent="0.2">
      <c r="A380" s="93"/>
      <c r="B380" s="9" t="s">
        <v>152</v>
      </c>
      <c r="C380" s="9" t="s">
        <v>49</v>
      </c>
      <c r="D380" s="9" t="s">
        <v>50</v>
      </c>
      <c r="E380" s="9">
        <v>2</v>
      </c>
      <c r="F380" s="9">
        <v>0</v>
      </c>
      <c r="G380" s="9">
        <v>1</v>
      </c>
      <c r="H380" s="9">
        <v>1</v>
      </c>
      <c r="I380" s="9">
        <v>0</v>
      </c>
      <c r="J380" s="9">
        <v>50</v>
      </c>
      <c r="K380" s="9">
        <v>50</v>
      </c>
      <c r="L380" s="9">
        <v>48.15</v>
      </c>
      <c r="M380" s="9">
        <v>45.31</v>
      </c>
      <c r="N380" s="13">
        <f t="shared" si="32"/>
        <v>1.062679320238358</v>
      </c>
      <c r="O380" s="27">
        <v>2.8571428571428571E-2</v>
      </c>
      <c r="P380" s="9">
        <v>52.42</v>
      </c>
      <c r="Q380" s="9">
        <v>51.06</v>
      </c>
      <c r="R380" s="13">
        <f t="shared" si="33"/>
        <v>1.0266353309831571</v>
      </c>
      <c r="S380" s="14">
        <v>0.1142857142857143</v>
      </c>
      <c r="AC380" s="9" t="s">
        <v>240</v>
      </c>
      <c r="AD380" s="9">
        <v>12</v>
      </c>
      <c r="AE380" s="9">
        <v>0</v>
      </c>
      <c r="AF380" s="9">
        <v>1</v>
      </c>
      <c r="AG380" s="9">
        <v>11</v>
      </c>
      <c r="AH380" s="9">
        <v>0</v>
      </c>
      <c r="AI380" s="9">
        <v>8.33</v>
      </c>
      <c r="AJ380" s="9">
        <v>91.67</v>
      </c>
    </row>
    <row r="381" spans="1:36" x14ac:dyDescent="0.2">
      <c r="A381" s="93"/>
      <c r="B381" s="9" t="s">
        <v>149</v>
      </c>
      <c r="C381" s="9" t="s">
        <v>49</v>
      </c>
      <c r="D381" s="9" t="s">
        <v>50</v>
      </c>
      <c r="E381" s="9">
        <v>1</v>
      </c>
      <c r="F381" s="9">
        <v>0</v>
      </c>
      <c r="G381" s="9">
        <v>0</v>
      </c>
      <c r="H381" s="9">
        <v>1</v>
      </c>
      <c r="I381" s="9">
        <v>0</v>
      </c>
      <c r="J381" s="9">
        <v>0</v>
      </c>
      <c r="K381" s="9">
        <v>100</v>
      </c>
      <c r="L381" s="9">
        <v>45.42</v>
      </c>
      <c r="M381" s="9">
        <v>44.15</v>
      </c>
      <c r="N381" s="13">
        <f t="shared" si="32"/>
        <v>1.0287655719139299</v>
      </c>
      <c r="O381" s="14">
        <v>0.2</v>
      </c>
      <c r="P381" s="9"/>
      <c r="Q381" s="9"/>
      <c r="R381" s="13"/>
      <c r="S381" s="14"/>
      <c r="AC381" s="9" t="s">
        <v>498</v>
      </c>
      <c r="AD381" s="9">
        <v>22</v>
      </c>
      <c r="AE381" s="9">
        <v>2</v>
      </c>
      <c r="AF381" s="9">
        <v>2</v>
      </c>
      <c r="AG381" s="9">
        <v>18</v>
      </c>
      <c r="AH381" s="9">
        <v>9.09</v>
      </c>
      <c r="AI381" s="9">
        <v>9.09</v>
      </c>
      <c r="AJ381" s="9">
        <v>81.819999999999993</v>
      </c>
    </row>
    <row r="382" spans="1:36" x14ac:dyDescent="0.2">
      <c r="A382" s="93"/>
      <c r="B382" s="9" t="s">
        <v>67</v>
      </c>
      <c r="C382" s="9" t="s">
        <v>52</v>
      </c>
      <c r="D382" s="9" t="s">
        <v>50</v>
      </c>
      <c r="E382" s="9">
        <v>2</v>
      </c>
      <c r="F382" s="9">
        <v>0</v>
      </c>
      <c r="G382" s="9">
        <v>0</v>
      </c>
      <c r="H382" s="9">
        <v>2</v>
      </c>
      <c r="I382" s="9">
        <v>0</v>
      </c>
      <c r="J382" s="9">
        <v>0</v>
      </c>
      <c r="K382" s="9">
        <v>100</v>
      </c>
      <c r="L382" s="9">
        <v>45.02</v>
      </c>
      <c r="M382" s="9">
        <v>42.69</v>
      </c>
      <c r="N382" s="13">
        <f t="shared" si="32"/>
        <v>1.0545795268212697</v>
      </c>
      <c r="O382" s="14">
        <v>0.1142857142857143</v>
      </c>
      <c r="P382" s="9">
        <v>56.46</v>
      </c>
      <c r="Q382" s="9">
        <v>58.74</v>
      </c>
      <c r="R382" s="13">
        <f t="shared" si="33"/>
        <v>0.96118488253319712</v>
      </c>
      <c r="S382" s="14">
        <v>1</v>
      </c>
    </row>
    <row r="383" spans="1:36" x14ac:dyDescent="0.2">
      <c r="A383" s="93"/>
      <c r="B383" s="9" t="s">
        <v>66</v>
      </c>
      <c r="C383" s="9" t="s">
        <v>52</v>
      </c>
      <c r="D383" s="9" t="s">
        <v>51</v>
      </c>
      <c r="E383" s="9">
        <v>2</v>
      </c>
      <c r="F383" s="9">
        <v>1</v>
      </c>
      <c r="G383" s="9">
        <v>0</v>
      </c>
      <c r="H383" s="9">
        <v>1</v>
      </c>
      <c r="I383" s="9">
        <v>50</v>
      </c>
      <c r="J383" s="9">
        <v>0</v>
      </c>
      <c r="K383" s="9">
        <v>50</v>
      </c>
      <c r="L383" s="9">
        <v>29.06</v>
      </c>
      <c r="M383" s="9">
        <v>35.44</v>
      </c>
      <c r="N383" s="13">
        <f t="shared" si="32"/>
        <v>0.81997742663656892</v>
      </c>
      <c r="O383" s="14">
        <v>5.7142857142857141E-2</v>
      </c>
      <c r="P383" s="9">
        <v>25.7</v>
      </c>
      <c r="Q383" s="9">
        <v>29.84</v>
      </c>
      <c r="R383" s="13">
        <f t="shared" si="33"/>
        <v>0.86126005361930291</v>
      </c>
      <c r="S383" s="27">
        <v>2.8571428571428571E-2</v>
      </c>
    </row>
    <row r="384" spans="1:36" x14ac:dyDescent="0.2">
      <c r="A384" s="93"/>
      <c r="B384" s="9" t="s">
        <v>71</v>
      </c>
      <c r="C384" s="9" t="s">
        <v>52</v>
      </c>
      <c r="D384" s="9" t="s">
        <v>51</v>
      </c>
      <c r="E384" s="9">
        <v>2</v>
      </c>
      <c r="F384" s="9">
        <v>0</v>
      </c>
      <c r="G384" s="9">
        <v>0</v>
      </c>
      <c r="H384" s="9">
        <v>2</v>
      </c>
      <c r="I384" s="9">
        <v>0</v>
      </c>
      <c r="J384" s="9">
        <v>0</v>
      </c>
      <c r="K384" s="9">
        <v>100</v>
      </c>
      <c r="L384" s="9">
        <v>52.81</v>
      </c>
      <c r="M384" s="9">
        <v>49.33</v>
      </c>
      <c r="N384" s="13">
        <f t="shared" si="32"/>
        <v>1.0705453071153457</v>
      </c>
      <c r="O384" s="14">
        <v>0.34285714285714292</v>
      </c>
      <c r="P384" s="9">
        <v>49.66</v>
      </c>
      <c r="Q384" s="9">
        <v>47.48</v>
      </c>
      <c r="R384" s="13">
        <f t="shared" si="33"/>
        <v>1.0459140690817186</v>
      </c>
      <c r="S384" s="14">
        <v>0.1142857142857143</v>
      </c>
    </row>
    <row r="385" spans="1:36" x14ac:dyDescent="0.2">
      <c r="A385" s="93"/>
      <c r="B385" s="9" t="s">
        <v>65</v>
      </c>
      <c r="C385" s="9" t="s">
        <v>52</v>
      </c>
      <c r="D385" s="9" t="s">
        <v>51</v>
      </c>
      <c r="E385" s="9">
        <v>2</v>
      </c>
      <c r="F385" s="9">
        <v>1</v>
      </c>
      <c r="G385" s="9">
        <v>0</v>
      </c>
      <c r="H385" s="9">
        <v>1</v>
      </c>
      <c r="I385" s="9">
        <v>50</v>
      </c>
      <c r="J385" s="9">
        <v>0</v>
      </c>
      <c r="K385" s="9">
        <v>50</v>
      </c>
      <c r="L385" s="9">
        <v>48.31</v>
      </c>
      <c r="M385" s="9">
        <v>53.55</v>
      </c>
      <c r="N385" s="13">
        <f t="shared" si="32"/>
        <v>0.90214752567693757</v>
      </c>
      <c r="O385" s="27">
        <v>2.8571428571428571E-2</v>
      </c>
      <c r="P385" s="9">
        <v>109.87</v>
      </c>
      <c r="Q385" s="9">
        <v>87.31</v>
      </c>
      <c r="R385" s="13">
        <f t="shared" si="33"/>
        <v>1.2583896460886497</v>
      </c>
      <c r="S385" s="14">
        <v>0.2</v>
      </c>
    </row>
    <row r="386" spans="1:36" x14ac:dyDescent="0.2">
      <c r="A386" s="93"/>
      <c r="B386" s="9" t="s">
        <v>150</v>
      </c>
      <c r="C386" s="9" t="s">
        <v>52</v>
      </c>
      <c r="D386" s="9" t="s">
        <v>50</v>
      </c>
      <c r="E386" s="9">
        <v>2</v>
      </c>
      <c r="F386" s="9">
        <v>0</v>
      </c>
      <c r="G386" s="9">
        <v>0</v>
      </c>
      <c r="H386" s="9">
        <v>2</v>
      </c>
      <c r="I386" s="9">
        <v>0</v>
      </c>
      <c r="J386" s="9">
        <v>0</v>
      </c>
      <c r="K386" s="9">
        <v>100</v>
      </c>
      <c r="L386" s="9">
        <v>27.67</v>
      </c>
      <c r="M386" s="9">
        <v>25.98</v>
      </c>
      <c r="N386" s="13">
        <f t="shared" si="32"/>
        <v>1.065050038491147</v>
      </c>
      <c r="O386" s="14">
        <v>5.7142857142857141E-2</v>
      </c>
      <c r="P386" s="9">
        <v>33.75</v>
      </c>
      <c r="Q386" s="9">
        <v>33.21</v>
      </c>
      <c r="R386" s="13">
        <f t="shared" si="33"/>
        <v>1.0162601626016259</v>
      </c>
      <c r="S386" s="14">
        <v>0.48571428571428571</v>
      </c>
    </row>
    <row r="387" spans="1:36" x14ac:dyDescent="0.2">
      <c r="A387" s="93"/>
      <c r="B387" s="9" t="s">
        <v>151</v>
      </c>
      <c r="C387" s="9" t="s">
        <v>52</v>
      </c>
      <c r="D387" s="9" t="s">
        <v>50</v>
      </c>
      <c r="E387" s="9">
        <v>2</v>
      </c>
      <c r="F387" s="9">
        <v>0</v>
      </c>
      <c r="G387" s="9">
        <v>0</v>
      </c>
      <c r="H387" s="9">
        <v>2</v>
      </c>
      <c r="I387" s="9">
        <v>0</v>
      </c>
      <c r="J387" s="9">
        <v>0</v>
      </c>
      <c r="K387" s="9">
        <v>100</v>
      </c>
      <c r="L387" s="9">
        <v>38.56</v>
      </c>
      <c r="M387" s="9">
        <v>38.72</v>
      </c>
      <c r="N387" s="13">
        <f t="shared" si="32"/>
        <v>0.99586776859504145</v>
      </c>
      <c r="O387" s="14">
        <v>1</v>
      </c>
      <c r="P387" s="9">
        <v>44.62</v>
      </c>
      <c r="Q387" s="9">
        <v>43.36</v>
      </c>
      <c r="R387" s="13">
        <f t="shared" si="33"/>
        <v>1.0290590405904059</v>
      </c>
      <c r="S387" s="14">
        <v>0.22857142857142859</v>
      </c>
    </row>
    <row r="388" spans="1:36" x14ac:dyDescent="0.2">
      <c r="A388" s="93"/>
      <c r="B388" s="9" t="s">
        <v>64</v>
      </c>
      <c r="C388" s="9" t="s">
        <v>52</v>
      </c>
      <c r="D388" s="9" t="s">
        <v>50</v>
      </c>
      <c r="E388" s="9">
        <v>2</v>
      </c>
      <c r="F388" s="9">
        <v>0</v>
      </c>
      <c r="G388" s="9">
        <v>0</v>
      </c>
      <c r="H388" s="9">
        <v>2</v>
      </c>
      <c r="I388" s="9">
        <v>0</v>
      </c>
      <c r="J388" s="9">
        <v>0</v>
      </c>
      <c r="K388" s="9">
        <v>100</v>
      </c>
      <c r="L388" s="9">
        <v>47.77</v>
      </c>
      <c r="M388" s="9">
        <v>43.39</v>
      </c>
      <c r="N388" s="13">
        <f t="shared" si="32"/>
        <v>1.1009449181839135</v>
      </c>
      <c r="O388" s="14">
        <v>5.7142857142857141E-2</v>
      </c>
      <c r="P388" s="9">
        <v>50.74</v>
      </c>
      <c r="Q388" s="9">
        <v>47.43</v>
      </c>
      <c r="R388" s="13">
        <f t="shared" si="33"/>
        <v>1.0697870546067889</v>
      </c>
      <c r="S388" s="14">
        <v>5.7142857142857141E-2</v>
      </c>
    </row>
    <row r="389" spans="1:36" x14ac:dyDescent="0.2">
      <c r="N389" s="13"/>
      <c r="R389" s="13"/>
    </row>
    <row r="390" spans="1:36" x14ac:dyDescent="0.2">
      <c r="A390" s="93" t="s">
        <v>97</v>
      </c>
      <c r="B390" s="9" t="s">
        <v>69</v>
      </c>
      <c r="C390" s="9" t="s">
        <v>49</v>
      </c>
      <c r="D390" s="9" t="s">
        <v>51</v>
      </c>
      <c r="E390" s="9">
        <v>2</v>
      </c>
      <c r="F390" s="9">
        <v>0</v>
      </c>
      <c r="G390" s="9">
        <v>2</v>
      </c>
      <c r="H390" s="9">
        <v>0</v>
      </c>
      <c r="I390" s="9">
        <v>0</v>
      </c>
      <c r="J390" s="9">
        <v>100</v>
      </c>
      <c r="K390" s="9">
        <v>0</v>
      </c>
      <c r="L390" s="9">
        <v>50.09</v>
      </c>
      <c r="M390" s="9">
        <v>44.83</v>
      </c>
      <c r="N390" s="13">
        <f t="shared" si="32"/>
        <v>1.1173321436538033</v>
      </c>
      <c r="O390" s="27">
        <v>2.8571428571428571E-2</v>
      </c>
      <c r="P390" s="9">
        <v>47.29</v>
      </c>
      <c r="Q390" s="9">
        <v>43.84</v>
      </c>
      <c r="R390" s="13">
        <f t="shared" si="33"/>
        <v>1.0786952554744524</v>
      </c>
      <c r="S390" s="27">
        <v>2.8571428571428571E-2</v>
      </c>
      <c r="AC390" s="9" t="s">
        <v>177</v>
      </c>
      <c r="AD390" s="9">
        <v>7</v>
      </c>
      <c r="AE390" s="9">
        <v>0</v>
      </c>
      <c r="AF390" s="9">
        <v>3</v>
      </c>
      <c r="AG390" s="9">
        <v>4</v>
      </c>
      <c r="AH390" s="9">
        <v>0</v>
      </c>
      <c r="AI390" s="9">
        <v>42.86</v>
      </c>
      <c r="AJ390" s="9">
        <v>57.14</v>
      </c>
    </row>
    <row r="391" spans="1:36" x14ac:dyDescent="0.2">
      <c r="A391" s="93"/>
      <c r="B391" s="9" t="s">
        <v>70</v>
      </c>
      <c r="C391" s="9" t="s">
        <v>49</v>
      </c>
      <c r="D391" s="9" t="s">
        <v>51</v>
      </c>
      <c r="E391" s="9">
        <v>2</v>
      </c>
      <c r="F391" s="9">
        <v>0</v>
      </c>
      <c r="G391" s="9">
        <v>0</v>
      </c>
      <c r="H391" s="9">
        <v>2</v>
      </c>
      <c r="I391" s="9">
        <v>0</v>
      </c>
      <c r="J391" s="9">
        <v>0</v>
      </c>
      <c r="K391" s="9">
        <v>100</v>
      </c>
      <c r="L391" s="9">
        <v>41.75</v>
      </c>
      <c r="M391" s="9">
        <v>44.03</v>
      </c>
      <c r="N391" s="13">
        <f t="shared" si="32"/>
        <v>0.94821712468771291</v>
      </c>
      <c r="O391" s="14">
        <v>0.8571428571428571</v>
      </c>
      <c r="P391" s="9">
        <v>42.61</v>
      </c>
      <c r="Q391" s="9">
        <v>36.24</v>
      </c>
      <c r="R391" s="13">
        <f t="shared" si="33"/>
        <v>1.1757726269315671</v>
      </c>
      <c r="S391" s="14">
        <v>5.7142857142857141E-2</v>
      </c>
      <c r="AC391" s="9" t="s">
        <v>178</v>
      </c>
      <c r="AD391" s="9">
        <v>14</v>
      </c>
      <c r="AE391" s="9">
        <v>2</v>
      </c>
      <c r="AF391" s="9">
        <v>3</v>
      </c>
      <c r="AG391" s="9">
        <v>9</v>
      </c>
      <c r="AH391" s="9">
        <v>14.29</v>
      </c>
      <c r="AI391" s="9">
        <v>21.43</v>
      </c>
      <c r="AJ391" s="9">
        <v>64.290000000000006</v>
      </c>
    </row>
    <row r="392" spans="1:36" x14ac:dyDescent="0.2">
      <c r="A392" s="93"/>
      <c r="B392" s="9" t="s">
        <v>152</v>
      </c>
      <c r="C392" s="9" t="s">
        <v>49</v>
      </c>
      <c r="D392" s="9" t="s">
        <v>50</v>
      </c>
      <c r="E392" s="9">
        <v>2</v>
      </c>
      <c r="F392" s="9">
        <v>0</v>
      </c>
      <c r="G392" s="9">
        <v>1</v>
      </c>
      <c r="H392" s="9">
        <v>1</v>
      </c>
      <c r="I392" s="9">
        <v>0</v>
      </c>
      <c r="J392" s="9">
        <v>50</v>
      </c>
      <c r="K392" s="9">
        <v>50</v>
      </c>
      <c r="L392" s="9">
        <v>49.5</v>
      </c>
      <c r="M392" s="9">
        <v>45.31</v>
      </c>
      <c r="N392" s="13">
        <f t="shared" si="32"/>
        <v>1.0924740675347604</v>
      </c>
      <c r="O392" s="27">
        <v>2.8571428571428571E-2</v>
      </c>
      <c r="P392" s="9">
        <v>57.66</v>
      </c>
      <c r="Q392" s="9">
        <v>51.06</v>
      </c>
      <c r="R392" s="13">
        <f t="shared" si="33"/>
        <v>1.1292596944770856</v>
      </c>
      <c r="S392" s="14">
        <v>0.34285714285714292</v>
      </c>
      <c r="AC392" s="9" t="s">
        <v>179</v>
      </c>
      <c r="AD392" s="9">
        <v>10</v>
      </c>
      <c r="AE392" s="9">
        <v>2</v>
      </c>
      <c r="AF392" s="9">
        <v>4</v>
      </c>
      <c r="AG392" s="9">
        <v>4</v>
      </c>
      <c r="AH392" s="9">
        <v>20</v>
      </c>
      <c r="AI392" s="9">
        <v>40</v>
      </c>
      <c r="AJ392" s="9">
        <v>40</v>
      </c>
    </row>
    <row r="393" spans="1:36" x14ac:dyDescent="0.2">
      <c r="A393" s="93"/>
      <c r="B393" s="9" t="s">
        <v>149</v>
      </c>
      <c r="C393" s="9" t="s">
        <v>49</v>
      </c>
      <c r="D393" s="9" t="s">
        <v>50</v>
      </c>
      <c r="E393" s="9">
        <v>1</v>
      </c>
      <c r="F393" s="9">
        <v>0</v>
      </c>
      <c r="G393" s="9">
        <v>0</v>
      </c>
      <c r="H393" s="9">
        <v>1</v>
      </c>
      <c r="I393" s="9">
        <v>0</v>
      </c>
      <c r="J393" s="9">
        <v>0</v>
      </c>
      <c r="K393" s="9">
        <v>100</v>
      </c>
      <c r="L393" s="9">
        <v>49.13</v>
      </c>
      <c r="M393" s="9">
        <v>44.15</v>
      </c>
      <c r="N393" s="13">
        <f t="shared" si="32"/>
        <v>1.112797281993205</v>
      </c>
      <c r="O393" s="14">
        <v>5.7142857142857141E-2</v>
      </c>
      <c r="P393" s="9"/>
      <c r="Q393" s="9"/>
      <c r="R393" s="13"/>
      <c r="S393" s="14"/>
      <c r="AC393" s="9" t="s">
        <v>180</v>
      </c>
      <c r="AD393" s="9">
        <v>11</v>
      </c>
      <c r="AE393" s="9">
        <v>0</v>
      </c>
      <c r="AF393" s="9">
        <v>2</v>
      </c>
      <c r="AG393" s="9">
        <v>9</v>
      </c>
      <c r="AH393" s="9">
        <v>0</v>
      </c>
      <c r="AI393" s="9">
        <v>18.18</v>
      </c>
      <c r="AJ393" s="9">
        <v>81.819999999999993</v>
      </c>
    </row>
    <row r="394" spans="1:36" x14ac:dyDescent="0.2">
      <c r="A394" s="93"/>
      <c r="B394" s="9" t="s">
        <v>67</v>
      </c>
      <c r="C394" s="9" t="s">
        <v>52</v>
      </c>
      <c r="D394" s="9" t="s">
        <v>50</v>
      </c>
      <c r="E394" s="9">
        <v>2</v>
      </c>
      <c r="F394" s="9">
        <v>0</v>
      </c>
      <c r="G394" s="9">
        <v>1</v>
      </c>
      <c r="H394" s="9">
        <v>1</v>
      </c>
      <c r="I394" s="9">
        <v>0</v>
      </c>
      <c r="J394" s="9">
        <v>50</v>
      </c>
      <c r="K394" s="9">
        <v>50</v>
      </c>
      <c r="L394" s="9">
        <v>47.07</v>
      </c>
      <c r="M394" s="9">
        <v>42.69</v>
      </c>
      <c r="N394" s="13">
        <f t="shared" si="32"/>
        <v>1.1026001405481378</v>
      </c>
      <c r="O394" s="27">
        <v>2.8571428571428571E-2</v>
      </c>
      <c r="P394" s="9">
        <v>65.2</v>
      </c>
      <c r="Q394" s="9">
        <v>58.74</v>
      </c>
      <c r="R394" s="13">
        <f t="shared" si="33"/>
        <v>1.1099761661559415</v>
      </c>
      <c r="S394" s="14">
        <v>0.34285714285714292</v>
      </c>
      <c r="AC394" s="9" t="s">
        <v>499</v>
      </c>
      <c r="AD394" s="9">
        <v>21</v>
      </c>
      <c r="AE394" s="9">
        <v>2</v>
      </c>
      <c r="AF394" s="9">
        <v>6</v>
      </c>
      <c r="AG394" s="9">
        <v>13</v>
      </c>
      <c r="AH394" s="9">
        <v>9.52</v>
      </c>
      <c r="AI394" s="9">
        <v>28.57</v>
      </c>
      <c r="AJ394" s="9">
        <v>61.9</v>
      </c>
    </row>
    <row r="395" spans="1:36" x14ac:dyDescent="0.2">
      <c r="A395" s="93"/>
      <c r="B395" s="9" t="s">
        <v>66</v>
      </c>
      <c r="C395" s="9" t="s">
        <v>52</v>
      </c>
      <c r="D395" s="9" t="s">
        <v>51</v>
      </c>
      <c r="E395" s="9">
        <v>2</v>
      </c>
      <c r="F395" s="9">
        <v>2</v>
      </c>
      <c r="G395" s="9">
        <v>0</v>
      </c>
      <c r="H395" s="9">
        <v>0</v>
      </c>
      <c r="I395" s="9">
        <v>100</v>
      </c>
      <c r="J395" s="9">
        <v>0</v>
      </c>
      <c r="K395" s="9">
        <v>0</v>
      </c>
      <c r="L395" s="9">
        <v>27.16</v>
      </c>
      <c r="M395" s="9">
        <v>35.44</v>
      </c>
      <c r="N395" s="13">
        <f t="shared" si="32"/>
        <v>0.76636568848758468</v>
      </c>
      <c r="O395" s="27">
        <v>2.8571428571428571E-2</v>
      </c>
      <c r="P395" s="9">
        <v>26.56</v>
      </c>
      <c r="Q395" s="9">
        <v>29.84</v>
      </c>
      <c r="R395" s="13">
        <f t="shared" si="33"/>
        <v>0.89008042895442352</v>
      </c>
      <c r="S395" s="27">
        <v>2.8571428571428571E-2</v>
      </c>
    </row>
    <row r="396" spans="1:36" x14ac:dyDescent="0.2">
      <c r="A396" s="93"/>
      <c r="B396" s="9" t="s">
        <v>71</v>
      </c>
      <c r="C396" s="9" t="s">
        <v>52</v>
      </c>
      <c r="D396" s="9" t="s">
        <v>51</v>
      </c>
      <c r="E396" s="9">
        <v>2</v>
      </c>
      <c r="F396" s="9">
        <v>0</v>
      </c>
      <c r="G396" s="9">
        <v>2</v>
      </c>
      <c r="H396" s="9">
        <v>0</v>
      </c>
      <c r="I396" s="9">
        <v>0</v>
      </c>
      <c r="J396" s="9">
        <v>100</v>
      </c>
      <c r="K396" s="9">
        <v>0</v>
      </c>
      <c r="L396" s="9">
        <v>54.63</v>
      </c>
      <c r="M396" s="9">
        <v>49.33</v>
      </c>
      <c r="N396" s="13">
        <f t="shared" si="32"/>
        <v>1.1074396918710725</v>
      </c>
      <c r="O396" s="27">
        <v>2.8571428571428571E-2</v>
      </c>
      <c r="P396" s="9">
        <v>52.62</v>
      </c>
      <c r="Q396" s="9">
        <v>47.48</v>
      </c>
      <c r="R396" s="13">
        <f t="shared" si="33"/>
        <v>1.1082561078348778</v>
      </c>
      <c r="S396" s="27">
        <v>2.8571428571428571E-2</v>
      </c>
    </row>
    <row r="397" spans="1:36" x14ac:dyDescent="0.2">
      <c r="A397" s="93"/>
      <c r="B397" s="9" t="s">
        <v>65</v>
      </c>
      <c r="C397" s="9" t="s">
        <v>52</v>
      </c>
      <c r="D397" s="9" t="s">
        <v>51</v>
      </c>
      <c r="E397" s="9">
        <v>2</v>
      </c>
      <c r="F397" s="9">
        <v>0</v>
      </c>
      <c r="G397" s="9">
        <v>0</v>
      </c>
      <c r="H397" s="9">
        <v>2</v>
      </c>
      <c r="I397" s="9">
        <v>0</v>
      </c>
      <c r="J397" s="9">
        <v>0</v>
      </c>
      <c r="K397" s="9">
        <v>100</v>
      </c>
      <c r="L397" s="9">
        <v>61.43</v>
      </c>
      <c r="M397" s="9">
        <v>53.55</v>
      </c>
      <c r="N397" s="13">
        <f t="shared" si="32"/>
        <v>1.1471521942110179</v>
      </c>
      <c r="O397" s="14">
        <v>0.2</v>
      </c>
      <c r="P397" s="9">
        <v>118.6</v>
      </c>
      <c r="Q397" s="9">
        <v>87.31</v>
      </c>
      <c r="R397" s="13">
        <f t="shared" si="33"/>
        <v>1.3583781926468903</v>
      </c>
      <c r="S397" s="14">
        <v>5.7142857142857141E-2</v>
      </c>
    </row>
    <row r="398" spans="1:36" x14ac:dyDescent="0.2">
      <c r="A398" s="93"/>
      <c r="B398" s="9" t="s">
        <v>150</v>
      </c>
      <c r="C398" s="9" t="s">
        <v>52</v>
      </c>
      <c r="D398" s="9" t="s">
        <v>50</v>
      </c>
      <c r="E398" s="9">
        <v>2</v>
      </c>
      <c r="F398" s="9">
        <v>0</v>
      </c>
      <c r="G398" s="9">
        <v>0</v>
      </c>
      <c r="H398" s="9">
        <v>2</v>
      </c>
      <c r="I398" s="9">
        <v>0</v>
      </c>
      <c r="J398" s="9">
        <v>0</v>
      </c>
      <c r="K398" s="9">
        <v>100</v>
      </c>
      <c r="L398" s="9">
        <v>28.4</v>
      </c>
      <c r="M398" s="9">
        <v>25.98</v>
      </c>
      <c r="N398" s="13">
        <f t="shared" si="32"/>
        <v>1.0931485758275596</v>
      </c>
      <c r="O398" s="14">
        <v>0.22857142857142859</v>
      </c>
      <c r="P398" s="9">
        <v>45.57</v>
      </c>
      <c r="Q398" s="9">
        <v>33.21</v>
      </c>
      <c r="R398" s="13">
        <f t="shared" si="33"/>
        <v>1.3721770551038843</v>
      </c>
      <c r="S398" s="14">
        <v>5.7142857142857141E-2</v>
      </c>
    </row>
    <row r="399" spans="1:36" x14ac:dyDescent="0.2">
      <c r="A399" s="93"/>
      <c r="B399" s="9" t="s">
        <v>151</v>
      </c>
      <c r="C399" s="9" t="s">
        <v>52</v>
      </c>
      <c r="D399" s="9" t="s">
        <v>50</v>
      </c>
      <c r="E399" s="9">
        <v>2</v>
      </c>
      <c r="F399" s="9">
        <v>0</v>
      </c>
      <c r="G399" s="9">
        <v>0</v>
      </c>
      <c r="H399" s="9">
        <v>2</v>
      </c>
      <c r="I399" s="9">
        <v>0</v>
      </c>
      <c r="J399" s="9">
        <v>0</v>
      </c>
      <c r="K399" s="9">
        <v>100</v>
      </c>
      <c r="L399" s="9">
        <v>48.29</v>
      </c>
      <c r="M399" s="9">
        <v>38.72</v>
      </c>
      <c r="N399" s="13">
        <f t="shared" si="32"/>
        <v>1.2471590909090908</v>
      </c>
      <c r="O399" s="14">
        <v>5.7142857142857141E-2</v>
      </c>
      <c r="P399" s="9">
        <v>52.48</v>
      </c>
      <c r="Q399" s="9">
        <v>43.36</v>
      </c>
      <c r="R399" s="13">
        <f t="shared" si="33"/>
        <v>1.2103321033210332</v>
      </c>
      <c r="S399" s="14">
        <v>5.7142857142857141E-2</v>
      </c>
    </row>
    <row r="400" spans="1:36" x14ac:dyDescent="0.2">
      <c r="A400" s="93"/>
      <c r="B400" s="9" t="s">
        <v>64</v>
      </c>
      <c r="C400" s="9" t="s">
        <v>52</v>
      </c>
      <c r="D400" s="9" t="s">
        <v>50</v>
      </c>
      <c r="E400" s="9">
        <v>2</v>
      </c>
      <c r="F400" s="9">
        <v>0</v>
      </c>
      <c r="G400" s="9">
        <v>0</v>
      </c>
      <c r="H400" s="9">
        <v>2</v>
      </c>
      <c r="I400" s="9">
        <v>0</v>
      </c>
      <c r="J400" s="9">
        <v>0</v>
      </c>
      <c r="K400" s="9">
        <v>100</v>
      </c>
      <c r="L400" s="9">
        <v>45.72</v>
      </c>
      <c r="M400" s="9">
        <v>43.39</v>
      </c>
      <c r="N400" s="13">
        <f t="shared" si="32"/>
        <v>1.0536990089882461</v>
      </c>
      <c r="O400" s="14">
        <v>0.88571428571428568</v>
      </c>
      <c r="P400" s="9">
        <v>53.66</v>
      </c>
      <c r="Q400" s="9">
        <v>47.43</v>
      </c>
      <c r="R400" s="13">
        <f t="shared" si="33"/>
        <v>1.1313514653173096</v>
      </c>
      <c r="S400" s="14">
        <v>0.4</v>
      </c>
    </row>
    <row r="401" spans="1:36" x14ac:dyDescent="0.2">
      <c r="N401" s="13"/>
      <c r="R401" s="13"/>
    </row>
    <row r="402" spans="1:36" x14ac:dyDescent="0.2">
      <c r="A402" s="93" t="s">
        <v>98</v>
      </c>
      <c r="B402" s="9" t="s">
        <v>154</v>
      </c>
      <c r="C402" s="9" t="s">
        <v>49</v>
      </c>
      <c r="D402" s="9" t="s">
        <v>51</v>
      </c>
      <c r="E402" s="9">
        <v>2</v>
      </c>
      <c r="F402" s="9">
        <v>0</v>
      </c>
      <c r="G402" s="9">
        <v>0</v>
      </c>
      <c r="H402" s="9">
        <v>2</v>
      </c>
      <c r="I402" s="9">
        <v>0</v>
      </c>
      <c r="J402" s="9">
        <v>0</v>
      </c>
      <c r="K402" s="9">
        <v>100</v>
      </c>
      <c r="L402" s="9">
        <v>51.41</v>
      </c>
      <c r="M402" s="9">
        <v>46.16</v>
      </c>
      <c r="N402" s="13">
        <f t="shared" si="32"/>
        <v>1.1137348353552861</v>
      </c>
      <c r="O402" s="14">
        <v>0.1142857142857143</v>
      </c>
      <c r="P402" s="9">
        <v>49.92</v>
      </c>
      <c r="Q402" s="9">
        <v>49.12</v>
      </c>
      <c r="R402" s="13">
        <f t="shared" si="33"/>
        <v>1.0162866449511401</v>
      </c>
      <c r="S402" s="14">
        <v>0.68571428571428572</v>
      </c>
      <c r="AC402" s="9" t="s">
        <v>309</v>
      </c>
      <c r="AD402" s="9">
        <v>6</v>
      </c>
      <c r="AE402" s="9">
        <v>0</v>
      </c>
      <c r="AF402" s="9">
        <v>0</v>
      </c>
      <c r="AG402" s="9">
        <v>6</v>
      </c>
      <c r="AH402" s="9">
        <v>0</v>
      </c>
      <c r="AI402" s="9">
        <v>0</v>
      </c>
      <c r="AJ402" s="9">
        <v>100</v>
      </c>
    </row>
    <row r="403" spans="1:36" x14ac:dyDescent="0.2">
      <c r="A403" s="93"/>
      <c r="B403" s="9" t="s">
        <v>70</v>
      </c>
      <c r="C403" s="9" t="s">
        <v>49</v>
      </c>
      <c r="D403" s="9" t="s">
        <v>51</v>
      </c>
      <c r="E403" s="9">
        <v>2</v>
      </c>
      <c r="F403" s="9">
        <v>0</v>
      </c>
      <c r="G403" s="9">
        <v>0</v>
      </c>
      <c r="H403" s="9">
        <v>2</v>
      </c>
      <c r="I403" s="9">
        <v>0</v>
      </c>
      <c r="J403" s="9">
        <v>0</v>
      </c>
      <c r="K403" s="9">
        <v>100</v>
      </c>
      <c r="L403" s="9">
        <v>130.38999999999999</v>
      </c>
      <c r="M403" s="9">
        <v>129.72999999999999</v>
      </c>
      <c r="N403" s="13">
        <f t="shared" si="32"/>
        <v>1.0050874894010637</v>
      </c>
      <c r="O403" s="14">
        <v>1</v>
      </c>
      <c r="P403" s="9">
        <v>147.32</v>
      </c>
      <c r="Q403" s="9">
        <v>138.46</v>
      </c>
      <c r="R403" s="13">
        <f t="shared" si="33"/>
        <v>1.0639895998844431</v>
      </c>
      <c r="S403" s="14">
        <v>0.62857142857142856</v>
      </c>
      <c r="AC403" s="9" t="s">
        <v>310</v>
      </c>
      <c r="AD403" s="9">
        <v>10</v>
      </c>
      <c r="AE403" s="9">
        <v>1</v>
      </c>
      <c r="AF403" s="9">
        <v>0</v>
      </c>
      <c r="AG403" s="9">
        <v>9</v>
      </c>
      <c r="AH403" s="9">
        <v>10</v>
      </c>
      <c r="AI403" s="9">
        <v>0</v>
      </c>
      <c r="AJ403" s="9">
        <v>90</v>
      </c>
    </row>
    <row r="404" spans="1:36" x14ac:dyDescent="0.2">
      <c r="A404" s="93"/>
      <c r="B404" s="9" t="s">
        <v>149</v>
      </c>
      <c r="C404" s="9" t="s">
        <v>49</v>
      </c>
      <c r="D404" s="9" t="s">
        <v>50</v>
      </c>
      <c r="E404" s="9">
        <v>2</v>
      </c>
      <c r="F404" s="9">
        <v>0</v>
      </c>
      <c r="G404" s="9">
        <v>0</v>
      </c>
      <c r="H404" s="9">
        <v>2</v>
      </c>
      <c r="I404" s="9">
        <v>0</v>
      </c>
      <c r="J404" s="9">
        <v>0</v>
      </c>
      <c r="K404" s="9">
        <v>100</v>
      </c>
      <c r="L404" s="9">
        <v>47.02</v>
      </c>
      <c r="M404" s="9">
        <v>44.67</v>
      </c>
      <c r="N404" s="13">
        <f t="shared" si="32"/>
        <v>1.0526080143272891</v>
      </c>
      <c r="O404" s="14">
        <v>5.7142857142857141E-2</v>
      </c>
      <c r="P404" s="9">
        <v>46.89</v>
      </c>
      <c r="Q404" s="9">
        <v>46.8</v>
      </c>
      <c r="R404" s="13">
        <f t="shared" si="33"/>
        <v>1.0019230769230769</v>
      </c>
      <c r="S404" s="14">
        <v>1</v>
      </c>
      <c r="AC404" s="9" t="s">
        <v>311</v>
      </c>
      <c r="AD404" s="9">
        <v>10</v>
      </c>
      <c r="AE404" s="9">
        <v>1</v>
      </c>
      <c r="AF404" s="9">
        <v>0</v>
      </c>
      <c r="AG404" s="9">
        <v>9</v>
      </c>
      <c r="AH404" s="9">
        <v>10</v>
      </c>
      <c r="AI404" s="9">
        <v>0</v>
      </c>
      <c r="AJ404" s="9">
        <v>90</v>
      </c>
    </row>
    <row r="405" spans="1:36" x14ac:dyDescent="0.2">
      <c r="A405" s="93"/>
      <c r="B405" s="9" t="s">
        <v>66</v>
      </c>
      <c r="C405" s="9" t="s">
        <v>52</v>
      </c>
      <c r="D405" s="9" t="s">
        <v>51</v>
      </c>
      <c r="E405" s="9">
        <v>2</v>
      </c>
      <c r="F405" s="9">
        <v>0</v>
      </c>
      <c r="G405" s="9">
        <v>0</v>
      </c>
      <c r="H405" s="9">
        <v>2</v>
      </c>
      <c r="I405" s="9">
        <v>0</v>
      </c>
      <c r="J405" s="9">
        <v>0</v>
      </c>
      <c r="K405" s="9">
        <v>100</v>
      </c>
      <c r="L405" s="9">
        <v>38.93</v>
      </c>
      <c r="M405" s="9">
        <v>39.159999999999997</v>
      </c>
      <c r="N405" s="13">
        <f t="shared" si="32"/>
        <v>0.994126659856997</v>
      </c>
      <c r="O405" s="14">
        <v>1</v>
      </c>
      <c r="P405" s="9">
        <v>40.25</v>
      </c>
      <c r="Q405" s="9">
        <v>41.77</v>
      </c>
      <c r="R405" s="13">
        <f t="shared" si="33"/>
        <v>0.96361024658846051</v>
      </c>
      <c r="S405" s="14">
        <v>0.1</v>
      </c>
      <c r="AC405" s="9" t="s">
        <v>312</v>
      </c>
      <c r="AD405" s="9">
        <v>6</v>
      </c>
      <c r="AE405" s="9">
        <v>0</v>
      </c>
      <c r="AF405" s="9">
        <v>0</v>
      </c>
      <c r="AG405" s="9">
        <v>6</v>
      </c>
      <c r="AH405" s="9">
        <v>0</v>
      </c>
      <c r="AI405" s="9">
        <v>0</v>
      </c>
      <c r="AJ405" s="9">
        <v>100</v>
      </c>
    </row>
    <row r="406" spans="1:36" x14ac:dyDescent="0.2">
      <c r="A406" s="93"/>
      <c r="B406" s="9" t="s">
        <v>71</v>
      </c>
      <c r="C406" s="9" t="s">
        <v>52</v>
      </c>
      <c r="D406" s="9" t="s">
        <v>51</v>
      </c>
      <c r="E406" s="9">
        <v>2</v>
      </c>
      <c r="F406" s="9">
        <v>0</v>
      </c>
      <c r="G406" s="9">
        <v>0</v>
      </c>
      <c r="H406" s="9">
        <v>2</v>
      </c>
      <c r="I406" s="9">
        <v>0</v>
      </c>
      <c r="J406" s="9">
        <v>0</v>
      </c>
      <c r="K406" s="9">
        <v>100</v>
      </c>
      <c r="L406" s="9">
        <v>62.01</v>
      </c>
      <c r="M406" s="9">
        <v>55.37</v>
      </c>
      <c r="N406" s="13">
        <f t="shared" ref="N406:N469" si="34">L406/M406</f>
        <v>1.1199205345855157</v>
      </c>
      <c r="O406" s="14">
        <v>5.7142857142857141E-2</v>
      </c>
      <c r="P406" s="9">
        <v>66.87</v>
      </c>
      <c r="Q406" s="9">
        <v>63.6</v>
      </c>
      <c r="R406" s="13">
        <f t="shared" ref="R406:R468" si="35">P406/Q406</f>
        <v>1.0514150943396228</v>
      </c>
      <c r="S406" s="14">
        <v>0.68571428571428572</v>
      </c>
      <c r="AC406" s="9" t="s">
        <v>500</v>
      </c>
      <c r="AD406" s="9">
        <v>16</v>
      </c>
      <c r="AE406" s="9">
        <v>1</v>
      </c>
      <c r="AF406" s="9">
        <v>0</v>
      </c>
      <c r="AG406" s="9">
        <v>15</v>
      </c>
      <c r="AH406" s="9">
        <v>6.25</v>
      </c>
      <c r="AI406" s="9">
        <v>0</v>
      </c>
      <c r="AJ406" s="9">
        <v>93.75</v>
      </c>
    </row>
    <row r="407" spans="1:36" x14ac:dyDescent="0.2">
      <c r="A407" s="93"/>
      <c r="B407" s="9" t="s">
        <v>65</v>
      </c>
      <c r="C407" s="9" t="s">
        <v>52</v>
      </c>
      <c r="D407" s="9" t="s">
        <v>51</v>
      </c>
      <c r="E407" s="9">
        <v>2</v>
      </c>
      <c r="F407" s="9">
        <v>1</v>
      </c>
      <c r="G407" s="9">
        <v>0</v>
      </c>
      <c r="H407" s="9">
        <v>1</v>
      </c>
      <c r="I407" s="9">
        <v>50</v>
      </c>
      <c r="J407" s="9">
        <v>0</v>
      </c>
      <c r="K407" s="9">
        <v>50</v>
      </c>
      <c r="L407" s="9">
        <v>99.29</v>
      </c>
      <c r="M407" s="9">
        <v>143.99</v>
      </c>
      <c r="N407" s="13">
        <f t="shared" si="34"/>
        <v>0.68956177512327244</v>
      </c>
      <c r="O407" s="27">
        <v>2.8571428571428571E-2</v>
      </c>
      <c r="P407" s="9">
        <v>101.88</v>
      </c>
      <c r="Q407" s="9">
        <v>135.57</v>
      </c>
      <c r="R407" s="13">
        <f t="shared" si="35"/>
        <v>0.75149369329497673</v>
      </c>
      <c r="S407" s="14">
        <v>0.22857142857142859</v>
      </c>
    </row>
    <row r="408" spans="1:36" x14ac:dyDescent="0.2">
      <c r="A408" s="93"/>
      <c r="B408" s="9" t="s">
        <v>151</v>
      </c>
      <c r="C408" s="9" t="s">
        <v>52</v>
      </c>
      <c r="D408" s="9" t="s">
        <v>50</v>
      </c>
      <c r="E408" s="9">
        <v>2</v>
      </c>
      <c r="F408" s="9">
        <v>0</v>
      </c>
      <c r="G408" s="9">
        <v>0</v>
      </c>
      <c r="H408" s="9">
        <v>2</v>
      </c>
      <c r="I408" s="9">
        <v>0</v>
      </c>
      <c r="J408" s="9">
        <v>0</v>
      </c>
      <c r="K408" s="9">
        <v>100</v>
      </c>
      <c r="L408" s="9">
        <v>95.98</v>
      </c>
      <c r="M408" s="9">
        <v>99.46</v>
      </c>
      <c r="N408" s="13">
        <f t="shared" si="34"/>
        <v>0.96501105972250156</v>
      </c>
      <c r="O408" s="14">
        <v>0.62857142857142856</v>
      </c>
      <c r="P408" s="9">
        <v>100.99</v>
      </c>
      <c r="Q408" s="9">
        <v>94.56</v>
      </c>
      <c r="R408" s="13">
        <f t="shared" si="35"/>
        <v>1.0679991539763112</v>
      </c>
      <c r="S408" s="14">
        <v>0.4</v>
      </c>
    </row>
    <row r="409" spans="1:36" x14ac:dyDescent="0.2">
      <c r="A409" s="93"/>
      <c r="B409" s="9" t="s">
        <v>64</v>
      </c>
      <c r="C409" s="9" t="s">
        <v>52</v>
      </c>
      <c r="D409" s="9" t="s">
        <v>50</v>
      </c>
      <c r="E409" s="9">
        <v>2</v>
      </c>
      <c r="F409" s="9">
        <v>0</v>
      </c>
      <c r="G409" s="9">
        <v>0</v>
      </c>
      <c r="H409" s="9">
        <v>2</v>
      </c>
      <c r="I409" s="9">
        <v>0</v>
      </c>
      <c r="J409" s="9">
        <v>0</v>
      </c>
      <c r="K409" s="9">
        <v>100</v>
      </c>
      <c r="L409" s="9">
        <v>31.26</v>
      </c>
      <c r="M409" s="9">
        <v>33.61</v>
      </c>
      <c r="N409" s="13">
        <f t="shared" si="34"/>
        <v>0.93008033323415651</v>
      </c>
      <c r="O409" s="14">
        <v>5.7142857142857141E-2</v>
      </c>
      <c r="P409" s="9">
        <v>36.74</v>
      </c>
      <c r="Q409" s="9">
        <v>35.700000000000003</v>
      </c>
      <c r="R409" s="13">
        <f t="shared" si="35"/>
        <v>1.0291316526610643</v>
      </c>
      <c r="S409" s="14">
        <v>0.34285714285714292</v>
      </c>
    </row>
    <row r="410" spans="1:36" x14ac:dyDescent="0.2">
      <c r="N410" s="13"/>
      <c r="R410" s="13"/>
    </row>
    <row r="411" spans="1:36" x14ac:dyDescent="0.2">
      <c r="A411" s="93" t="s">
        <v>99</v>
      </c>
      <c r="B411" s="9" t="s">
        <v>153</v>
      </c>
      <c r="C411" s="9" t="s">
        <v>49</v>
      </c>
      <c r="D411" s="9" t="s">
        <v>50</v>
      </c>
      <c r="E411" s="9">
        <v>1</v>
      </c>
      <c r="F411" s="9">
        <v>0</v>
      </c>
      <c r="G411" s="9">
        <v>0</v>
      </c>
      <c r="H411" s="9">
        <v>1</v>
      </c>
      <c r="I411" s="9">
        <v>0</v>
      </c>
      <c r="J411" s="9">
        <v>0</v>
      </c>
      <c r="K411" s="9">
        <v>100</v>
      </c>
      <c r="L411" s="9">
        <v>265.07</v>
      </c>
      <c r="M411" s="9">
        <v>143.19</v>
      </c>
      <c r="N411" s="13">
        <f t="shared" si="34"/>
        <v>1.8511767581535024</v>
      </c>
      <c r="O411" s="14">
        <v>0.2</v>
      </c>
      <c r="P411" s="9"/>
      <c r="Q411" s="9"/>
      <c r="R411" s="13"/>
      <c r="S411" s="14"/>
      <c r="T411" s="9"/>
      <c r="U411" s="9"/>
      <c r="V411" s="9"/>
      <c r="W411" s="14"/>
      <c r="X411" s="9"/>
      <c r="Y411" s="9"/>
      <c r="Z411" s="9"/>
      <c r="AA411" s="14"/>
      <c r="AC411" s="9" t="s">
        <v>377</v>
      </c>
      <c r="AD411" s="9">
        <v>14</v>
      </c>
      <c r="AE411" s="9">
        <v>0</v>
      </c>
      <c r="AF411" s="9">
        <v>0</v>
      </c>
      <c r="AG411" s="9">
        <v>14</v>
      </c>
      <c r="AH411" s="9">
        <v>0</v>
      </c>
      <c r="AI411" s="9">
        <v>0</v>
      </c>
      <c r="AJ411" s="9">
        <v>100</v>
      </c>
    </row>
    <row r="412" spans="1:36" x14ac:dyDescent="0.2">
      <c r="A412" s="93"/>
      <c r="B412" s="9" t="s">
        <v>69</v>
      </c>
      <c r="C412" s="9" t="s">
        <v>49</v>
      </c>
      <c r="D412" s="9" t="s">
        <v>51</v>
      </c>
      <c r="E412" s="9">
        <v>2</v>
      </c>
      <c r="F412" s="9">
        <v>0</v>
      </c>
      <c r="G412" s="9">
        <v>0</v>
      </c>
      <c r="H412" s="9">
        <v>2</v>
      </c>
      <c r="I412" s="9">
        <v>0</v>
      </c>
      <c r="J412" s="9">
        <v>0</v>
      </c>
      <c r="K412" s="9">
        <v>100</v>
      </c>
      <c r="L412" s="9">
        <v>45.95</v>
      </c>
      <c r="M412" s="9">
        <v>45.62</v>
      </c>
      <c r="N412" s="13">
        <f t="shared" si="34"/>
        <v>1.0072336694432267</v>
      </c>
      <c r="O412" s="14">
        <v>0.62857142857142856</v>
      </c>
      <c r="P412" s="9">
        <v>43.87</v>
      </c>
      <c r="Q412" s="9">
        <v>42.45</v>
      </c>
      <c r="R412" s="13">
        <f t="shared" si="35"/>
        <v>1.0334511189634863</v>
      </c>
      <c r="S412" s="14">
        <v>0.34285714285714292</v>
      </c>
      <c r="T412" s="9"/>
      <c r="U412" s="9"/>
      <c r="V412" s="9"/>
      <c r="W412" s="14"/>
      <c r="X412" s="9"/>
      <c r="Y412" s="9"/>
      <c r="Z412" s="9"/>
      <c r="AA412" s="14"/>
      <c r="AC412" s="9" t="s">
        <v>378</v>
      </c>
      <c r="AD412" s="9">
        <v>24</v>
      </c>
      <c r="AE412" s="9">
        <v>1</v>
      </c>
      <c r="AF412" s="9">
        <v>1</v>
      </c>
      <c r="AG412" s="9">
        <v>22</v>
      </c>
      <c r="AH412" s="9">
        <v>4.17</v>
      </c>
      <c r="AI412" s="9">
        <v>4.17</v>
      </c>
      <c r="AJ412" s="9">
        <v>91.67</v>
      </c>
    </row>
    <row r="413" spans="1:36" x14ac:dyDescent="0.2">
      <c r="A413" s="93"/>
      <c r="B413" s="9" t="s">
        <v>154</v>
      </c>
      <c r="C413" s="9" t="s">
        <v>49</v>
      </c>
      <c r="D413" s="9" t="s">
        <v>51</v>
      </c>
      <c r="E413" s="9">
        <v>2</v>
      </c>
      <c r="F413" s="9">
        <v>0</v>
      </c>
      <c r="G413" s="9">
        <v>0</v>
      </c>
      <c r="H413" s="9">
        <v>2</v>
      </c>
      <c r="I413" s="9">
        <v>0</v>
      </c>
      <c r="J413" s="9">
        <v>0</v>
      </c>
      <c r="K413" s="9">
        <v>100</v>
      </c>
      <c r="L413" s="9">
        <v>48.29</v>
      </c>
      <c r="M413" s="9">
        <v>46.16</v>
      </c>
      <c r="N413" s="13">
        <f t="shared" si="34"/>
        <v>1.0461438474870017</v>
      </c>
      <c r="O413" s="14">
        <v>0.2</v>
      </c>
      <c r="P413" s="9">
        <v>51</v>
      </c>
      <c r="Q413" s="9">
        <v>49.12</v>
      </c>
      <c r="R413" s="13">
        <f t="shared" si="35"/>
        <v>1.0382736156351793</v>
      </c>
      <c r="S413" s="14">
        <v>0.4</v>
      </c>
      <c r="T413" s="9"/>
      <c r="U413" s="9"/>
      <c r="V413" s="9"/>
      <c r="W413" s="14"/>
      <c r="X413" s="9"/>
      <c r="Y413" s="9"/>
      <c r="Z413" s="9"/>
      <c r="AA413" s="14"/>
      <c r="AC413" s="9" t="s">
        <v>379</v>
      </c>
      <c r="AD413" s="9">
        <v>20</v>
      </c>
      <c r="AE413" s="9">
        <v>1</v>
      </c>
      <c r="AF413" s="9">
        <v>0</v>
      </c>
      <c r="AG413" s="9">
        <v>19</v>
      </c>
      <c r="AH413" s="9">
        <v>5</v>
      </c>
      <c r="AI413" s="9">
        <v>0</v>
      </c>
      <c r="AJ413" s="9">
        <v>95</v>
      </c>
    </row>
    <row r="414" spans="1:36" x14ac:dyDescent="0.2">
      <c r="A414" s="93"/>
      <c r="B414" s="9" t="s">
        <v>70</v>
      </c>
      <c r="C414" s="9" t="s">
        <v>49</v>
      </c>
      <c r="D414" s="9" t="s">
        <v>51</v>
      </c>
      <c r="E414" s="9">
        <v>4</v>
      </c>
      <c r="F414" s="9">
        <v>0</v>
      </c>
      <c r="G414" s="9">
        <v>0</v>
      </c>
      <c r="H414" s="9">
        <v>4</v>
      </c>
      <c r="I414" s="9">
        <v>0</v>
      </c>
      <c r="J414" s="9">
        <v>0</v>
      </c>
      <c r="K414" s="9">
        <v>100</v>
      </c>
      <c r="L414" s="9">
        <v>48.35</v>
      </c>
      <c r="M414" s="9">
        <v>47.73</v>
      </c>
      <c r="N414" s="13">
        <f t="shared" si="34"/>
        <v>1.0129897339199665</v>
      </c>
      <c r="O414" s="14">
        <v>0.88571428571428568</v>
      </c>
      <c r="P414" s="9">
        <v>135.03</v>
      </c>
      <c r="Q414" s="9">
        <v>129.72999999999999</v>
      </c>
      <c r="R414" s="13">
        <f t="shared" si="35"/>
        <v>1.0408540815539968</v>
      </c>
      <c r="S414" s="14">
        <v>0.68571428571428572</v>
      </c>
      <c r="T414" s="9">
        <v>127.71</v>
      </c>
      <c r="U414" s="9">
        <v>138.46</v>
      </c>
      <c r="V414" s="13">
        <f t="shared" ref="V414" si="36">T414/U414</f>
        <v>0.92236024844720488</v>
      </c>
      <c r="W414" s="14">
        <v>0.48571428571428571</v>
      </c>
      <c r="X414" s="9">
        <v>38.47</v>
      </c>
      <c r="Y414" s="9">
        <v>37.15</v>
      </c>
      <c r="Z414" s="13">
        <f t="shared" ref="Z414" si="37">X414/Y414</f>
        <v>1.0355316285329745</v>
      </c>
      <c r="AA414" s="14">
        <v>5.7142857142857141E-2</v>
      </c>
      <c r="AC414" s="9" t="s">
        <v>380</v>
      </c>
      <c r="AD414" s="9">
        <v>18</v>
      </c>
      <c r="AE414" s="9">
        <v>0</v>
      </c>
      <c r="AF414" s="9">
        <v>1</v>
      </c>
      <c r="AG414" s="9">
        <v>17</v>
      </c>
      <c r="AH414" s="9">
        <v>0</v>
      </c>
      <c r="AI414" s="9">
        <v>5.56</v>
      </c>
      <c r="AJ414" s="9">
        <v>94.44</v>
      </c>
    </row>
    <row r="415" spans="1:36" x14ac:dyDescent="0.2">
      <c r="A415" s="93"/>
      <c r="B415" s="9" t="s">
        <v>152</v>
      </c>
      <c r="C415" s="9" t="s">
        <v>49</v>
      </c>
      <c r="D415" s="9" t="s">
        <v>50</v>
      </c>
      <c r="E415" s="9">
        <v>2</v>
      </c>
      <c r="F415" s="9">
        <v>0</v>
      </c>
      <c r="G415" s="9">
        <v>0</v>
      </c>
      <c r="H415" s="9">
        <v>2</v>
      </c>
      <c r="I415" s="9">
        <v>0</v>
      </c>
      <c r="J415" s="9">
        <v>0</v>
      </c>
      <c r="K415" s="9">
        <v>100</v>
      </c>
      <c r="L415" s="9">
        <v>45.45</v>
      </c>
      <c r="M415" s="9">
        <v>44.86</v>
      </c>
      <c r="N415" s="13">
        <f t="shared" si="34"/>
        <v>1.0131520285332145</v>
      </c>
      <c r="O415" s="14">
        <v>0.48571428571428571</v>
      </c>
      <c r="P415" s="9">
        <v>51.25</v>
      </c>
      <c r="Q415" s="9">
        <v>47.43</v>
      </c>
      <c r="R415" s="13">
        <f t="shared" si="35"/>
        <v>1.0805397427788319</v>
      </c>
      <c r="S415" s="14">
        <v>5.7142857142857141E-2</v>
      </c>
      <c r="T415" s="9"/>
      <c r="U415" s="9"/>
      <c r="V415" s="9"/>
      <c r="W415" s="14"/>
      <c r="X415" s="9"/>
      <c r="Y415" s="9"/>
      <c r="Z415" s="9"/>
      <c r="AA415" s="14"/>
      <c r="AC415" s="9" t="s">
        <v>501</v>
      </c>
      <c r="AD415" s="9">
        <v>38</v>
      </c>
      <c r="AE415" s="9">
        <v>1</v>
      </c>
      <c r="AF415" s="9">
        <v>1</v>
      </c>
      <c r="AG415" s="9">
        <v>36</v>
      </c>
      <c r="AH415" s="9">
        <v>2.63</v>
      </c>
      <c r="AI415" s="9">
        <v>2.63</v>
      </c>
      <c r="AJ415" s="9">
        <v>94.74</v>
      </c>
    </row>
    <row r="416" spans="1:36" x14ac:dyDescent="0.2">
      <c r="A416" s="93"/>
      <c r="B416" s="9" t="s">
        <v>149</v>
      </c>
      <c r="C416" s="9" t="s">
        <v>49</v>
      </c>
      <c r="D416" s="9" t="s">
        <v>50</v>
      </c>
      <c r="E416" s="9">
        <v>3</v>
      </c>
      <c r="F416" s="9">
        <v>0</v>
      </c>
      <c r="G416" s="9">
        <v>0</v>
      </c>
      <c r="H416" s="9">
        <v>3</v>
      </c>
      <c r="I416" s="9">
        <v>0</v>
      </c>
      <c r="J416" s="9">
        <v>0</v>
      </c>
      <c r="K416" s="9">
        <v>100</v>
      </c>
      <c r="L416" s="9">
        <v>44.32</v>
      </c>
      <c r="M416" s="9">
        <v>43.46</v>
      </c>
      <c r="N416" s="13">
        <f t="shared" si="34"/>
        <v>1.019788311090658</v>
      </c>
      <c r="O416" s="14">
        <v>0.8571428571428571</v>
      </c>
      <c r="P416" s="9">
        <v>45.99</v>
      </c>
      <c r="Q416" s="9">
        <v>44.67</v>
      </c>
      <c r="R416" s="13">
        <f t="shared" si="35"/>
        <v>1.0295500335795835</v>
      </c>
      <c r="S416" s="14">
        <v>5.7142857142857141E-2</v>
      </c>
      <c r="T416" s="9">
        <v>44.95</v>
      </c>
      <c r="U416" s="9">
        <v>46.8</v>
      </c>
      <c r="V416" s="13">
        <f t="shared" ref="V416" si="38">T416/U416</f>
        <v>0.96047008547008561</v>
      </c>
      <c r="W416" s="14">
        <v>0.1142857142857143</v>
      </c>
      <c r="X416" s="9"/>
      <c r="Y416" s="9"/>
      <c r="Z416" s="9"/>
      <c r="AA416" s="14"/>
    </row>
    <row r="417" spans="1:36" x14ac:dyDescent="0.2">
      <c r="A417" s="93"/>
      <c r="B417" s="9" t="s">
        <v>67</v>
      </c>
      <c r="C417" s="9" t="s">
        <v>52</v>
      </c>
      <c r="D417" s="9" t="s">
        <v>50</v>
      </c>
      <c r="E417" s="9">
        <v>2</v>
      </c>
      <c r="F417" s="9">
        <v>0</v>
      </c>
      <c r="G417" s="9">
        <v>0</v>
      </c>
      <c r="H417" s="9">
        <v>2</v>
      </c>
      <c r="I417" s="9">
        <v>0</v>
      </c>
      <c r="J417" s="9">
        <v>0</v>
      </c>
      <c r="K417" s="9">
        <v>100</v>
      </c>
      <c r="L417" s="9">
        <v>46.88</v>
      </c>
      <c r="M417" s="9">
        <v>38.9</v>
      </c>
      <c r="N417" s="13">
        <f t="shared" si="34"/>
        <v>1.2051413881748072</v>
      </c>
      <c r="O417" s="14">
        <v>5.7142857142857141E-2</v>
      </c>
      <c r="P417" s="9">
        <v>56.63</v>
      </c>
      <c r="Q417" s="9">
        <v>50.43</v>
      </c>
      <c r="R417" s="13">
        <f t="shared" si="35"/>
        <v>1.1229426928415627</v>
      </c>
      <c r="S417" s="14">
        <v>0.1142857142857143</v>
      </c>
      <c r="T417" s="9"/>
      <c r="U417" s="9"/>
      <c r="V417" s="9"/>
      <c r="W417" s="14"/>
      <c r="X417" s="9"/>
      <c r="Y417" s="9"/>
      <c r="Z417" s="9"/>
      <c r="AA417" s="14"/>
    </row>
    <row r="418" spans="1:36" x14ac:dyDescent="0.2">
      <c r="A418" s="93"/>
      <c r="B418" s="9" t="s">
        <v>66</v>
      </c>
      <c r="C418" s="9" t="s">
        <v>52</v>
      </c>
      <c r="D418" s="9" t="s">
        <v>51</v>
      </c>
      <c r="E418" s="9">
        <v>4</v>
      </c>
      <c r="F418" s="9">
        <v>0</v>
      </c>
      <c r="G418" s="9">
        <v>0</v>
      </c>
      <c r="H418" s="9">
        <v>4</v>
      </c>
      <c r="I418" s="9">
        <v>0</v>
      </c>
      <c r="J418" s="9">
        <v>0</v>
      </c>
      <c r="K418" s="9">
        <v>100</v>
      </c>
      <c r="L418" s="9">
        <v>29.38</v>
      </c>
      <c r="M418" s="9">
        <v>32.64</v>
      </c>
      <c r="N418" s="13">
        <f t="shared" si="34"/>
        <v>0.90012254901960775</v>
      </c>
      <c r="O418" s="14">
        <v>0.4</v>
      </c>
      <c r="P418" s="9">
        <v>41.83</v>
      </c>
      <c r="Q418" s="9">
        <v>39.159999999999997</v>
      </c>
      <c r="R418" s="13">
        <f t="shared" si="35"/>
        <v>1.0681818181818181</v>
      </c>
      <c r="S418" s="14">
        <v>0.1</v>
      </c>
      <c r="T418" s="9">
        <v>39.56</v>
      </c>
      <c r="U418" s="9">
        <v>41.77</v>
      </c>
      <c r="V418" s="13">
        <f t="shared" ref="V418:V420" si="39">T418/U418</f>
        <v>0.94709121378980132</v>
      </c>
      <c r="W418" s="14">
        <v>0.1142857142857143</v>
      </c>
      <c r="X418" s="9">
        <v>33.32</v>
      </c>
      <c r="Y418" s="9">
        <v>34.44</v>
      </c>
      <c r="Z418" s="13">
        <f t="shared" ref="Z418:Z420" si="40">X418/Y418</f>
        <v>0.96747967479674801</v>
      </c>
      <c r="AA418" s="14">
        <v>0.88571428571428568</v>
      </c>
    </row>
    <row r="419" spans="1:36" x14ac:dyDescent="0.2">
      <c r="A419" s="93"/>
      <c r="B419" s="9" t="s">
        <v>71</v>
      </c>
      <c r="C419" s="9" t="s">
        <v>52</v>
      </c>
      <c r="D419" s="9" t="s">
        <v>51</v>
      </c>
      <c r="E419" s="9">
        <v>4</v>
      </c>
      <c r="F419" s="9">
        <v>0</v>
      </c>
      <c r="G419" s="9">
        <v>0</v>
      </c>
      <c r="H419" s="9">
        <v>4</v>
      </c>
      <c r="I419" s="9">
        <v>0</v>
      </c>
      <c r="J419" s="9">
        <v>0</v>
      </c>
      <c r="K419" s="9">
        <v>100</v>
      </c>
      <c r="L419" s="9">
        <v>53.05</v>
      </c>
      <c r="M419" s="9">
        <v>49.72</v>
      </c>
      <c r="N419" s="13">
        <f t="shared" si="34"/>
        <v>1.0669750603378922</v>
      </c>
      <c r="O419" s="14">
        <v>0.1142857142857143</v>
      </c>
      <c r="P419" s="9">
        <v>56.12</v>
      </c>
      <c r="Q419" s="9">
        <v>55.37</v>
      </c>
      <c r="R419" s="13">
        <f t="shared" si="35"/>
        <v>1.0135452411052916</v>
      </c>
      <c r="S419" s="14">
        <v>0.88571428571428568</v>
      </c>
      <c r="T419" s="9">
        <v>54.18</v>
      </c>
      <c r="U419" s="9">
        <v>63.6</v>
      </c>
      <c r="V419" s="13">
        <f t="shared" si="39"/>
        <v>0.85188679245283017</v>
      </c>
      <c r="W419" s="14">
        <v>0.34285714285714292</v>
      </c>
      <c r="X419" s="9">
        <v>48.8</v>
      </c>
      <c r="Y419" s="9">
        <v>47.22</v>
      </c>
      <c r="Z419" s="13">
        <f t="shared" si="40"/>
        <v>1.0334603981363828</v>
      </c>
      <c r="AA419" s="14">
        <v>0.34285714285714292</v>
      </c>
    </row>
    <row r="420" spans="1:36" x14ac:dyDescent="0.2">
      <c r="A420" s="93"/>
      <c r="B420" s="9" t="s">
        <v>65</v>
      </c>
      <c r="C420" s="9" t="s">
        <v>52</v>
      </c>
      <c r="D420" s="9" t="s">
        <v>51</v>
      </c>
      <c r="E420" s="9">
        <v>4</v>
      </c>
      <c r="F420" s="9">
        <v>1</v>
      </c>
      <c r="G420" s="9">
        <v>0</v>
      </c>
      <c r="H420" s="9">
        <v>3</v>
      </c>
      <c r="I420" s="9">
        <v>25</v>
      </c>
      <c r="J420" s="9">
        <v>0</v>
      </c>
      <c r="K420" s="9">
        <v>75</v>
      </c>
      <c r="L420" s="9">
        <v>53.22</v>
      </c>
      <c r="M420" s="9">
        <v>55.05</v>
      </c>
      <c r="N420" s="13">
        <f t="shared" si="34"/>
        <v>0.96675749318801096</v>
      </c>
      <c r="O420" s="14">
        <v>0.4</v>
      </c>
      <c r="P420" s="9">
        <v>113.78</v>
      </c>
      <c r="Q420" s="9">
        <v>143.99</v>
      </c>
      <c r="R420" s="13">
        <f t="shared" si="35"/>
        <v>0.79019376345579551</v>
      </c>
      <c r="S420" s="27">
        <v>2.8571428571428571E-2</v>
      </c>
      <c r="T420" s="9">
        <v>109.72</v>
      </c>
      <c r="U420" s="9">
        <v>135.57</v>
      </c>
      <c r="V420" s="13">
        <f t="shared" si="39"/>
        <v>0.80932359666592912</v>
      </c>
      <c r="W420" s="14">
        <v>0.34285714285714292</v>
      </c>
      <c r="X420" s="9">
        <v>103.18</v>
      </c>
      <c r="Y420" s="9">
        <v>88.73</v>
      </c>
      <c r="Z420" s="13">
        <f t="shared" si="40"/>
        <v>1.1628536008114505</v>
      </c>
      <c r="AA420" s="14">
        <v>0.34285714285714292</v>
      </c>
    </row>
    <row r="421" spans="1:36" x14ac:dyDescent="0.2">
      <c r="A421" s="93"/>
      <c r="B421" s="9" t="s">
        <v>150</v>
      </c>
      <c r="C421" s="9" t="s">
        <v>52</v>
      </c>
      <c r="D421" s="9" t="s">
        <v>50</v>
      </c>
      <c r="E421" s="9">
        <v>2</v>
      </c>
      <c r="F421" s="9">
        <v>0</v>
      </c>
      <c r="G421" s="9">
        <v>0</v>
      </c>
      <c r="H421" s="9">
        <v>2</v>
      </c>
      <c r="I421" s="9">
        <v>0</v>
      </c>
      <c r="J421" s="9">
        <v>0</v>
      </c>
      <c r="K421" s="9">
        <v>100</v>
      </c>
      <c r="L421" s="9">
        <v>26.64</v>
      </c>
      <c r="M421" s="9">
        <v>28.22</v>
      </c>
      <c r="N421" s="13">
        <f t="shared" si="34"/>
        <v>0.94401133947554927</v>
      </c>
      <c r="O421" s="14">
        <v>0.2</v>
      </c>
      <c r="P421" s="9">
        <v>33.590000000000003</v>
      </c>
      <c r="Q421" s="9">
        <v>32.24</v>
      </c>
      <c r="R421" s="13">
        <f t="shared" si="35"/>
        <v>1.0418734491315136</v>
      </c>
      <c r="S421" s="14">
        <v>0.34285714285714292</v>
      </c>
      <c r="T421" s="9"/>
      <c r="U421" s="9"/>
      <c r="V421" s="9"/>
      <c r="W421" s="14"/>
      <c r="X421" s="9"/>
      <c r="Y421" s="9"/>
      <c r="Z421" s="9"/>
      <c r="AA421" s="14"/>
    </row>
    <row r="422" spans="1:36" x14ac:dyDescent="0.2">
      <c r="A422" s="93"/>
      <c r="B422" s="9" t="s">
        <v>151</v>
      </c>
      <c r="C422" s="9" t="s">
        <v>52</v>
      </c>
      <c r="D422" s="9" t="s">
        <v>50</v>
      </c>
      <c r="E422" s="9">
        <v>4</v>
      </c>
      <c r="F422" s="9">
        <v>0</v>
      </c>
      <c r="G422" s="9">
        <v>0</v>
      </c>
      <c r="H422" s="9">
        <v>4</v>
      </c>
      <c r="I422" s="9">
        <v>0</v>
      </c>
      <c r="J422" s="9">
        <v>0</v>
      </c>
      <c r="K422" s="9">
        <v>100</v>
      </c>
      <c r="L422" s="9">
        <v>40.590000000000003</v>
      </c>
      <c r="M422" s="9">
        <v>38.299999999999997</v>
      </c>
      <c r="N422" s="13">
        <f t="shared" si="34"/>
        <v>1.0597911227154049</v>
      </c>
      <c r="O422" s="14">
        <v>0.1</v>
      </c>
      <c r="P422" s="9">
        <v>86.22</v>
      </c>
      <c r="Q422" s="9">
        <v>99.46</v>
      </c>
      <c r="R422" s="13">
        <f t="shared" si="35"/>
        <v>0.86688115825457479</v>
      </c>
      <c r="S422" s="14">
        <v>5.7142857142857141E-2</v>
      </c>
      <c r="T422" s="9">
        <v>103.08</v>
      </c>
      <c r="U422" s="9">
        <v>94.56</v>
      </c>
      <c r="V422" s="13">
        <f t="shared" ref="V422:V423" si="41">T422/U422</f>
        <v>1.0901015228426396</v>
      </c>
      <c r="W422" s="14">
        <v>0.68571428571428572</v>
      </c>
      <c r="X422" s="9">
        <v>42.74</v>
      </c>
      <c r="Y422" s="9">
        <v>42.01</v>
      </c>
      <c r="Z422" s="13">
        <f t="shared" ref="Z422:Z423" si="42">X422/Y422</f>
        <v>1.0173768150440372</v>
      </c>
      <c r="AA422" s="14">
        <v>0.62857142857142856</v>
      </c>
    </row>
    <row r="423" spans="1:36" x14ac:dyDescent="0.2">
      <c r="A423" s="93"/>
      <c r="B423" s="9" t="s">
        <v>64</v>
      </c>
      <c r="C423" s="9" t="s">
        <v>52</v>
      </c>
      <c r="D423" s="9" t="s">
        <v>50</v>
      </c>
      <c r="E423" s="9">
        <v>4</v>
      </c>
      <c r="F423" s="9">
        <v>0</v>
      </c>
      <c r="G423" s="9">
        <v>1</v>
      </c>
      <c r="H423" s="9">
        <v>3</v>
      </c>
      <c r="I423" s="9">
        <v>0</v>
      </c>
      <c r="J423" s="9">
        <v>25</v>
      </c>
      <c r="K423" s="9">
        <v>75</v>
      </c>
      <c r="L423" s="9">
        <v>47.34</v>
      </c>
      <c r="M423" s="9">
        <v>42.35</v>
      </c>
      <c r="N423" s="13">
        <f t="shared" si="34"/>
        <v>1.1178276269185361</v>
      </c>
      <c r="O423" s="27">
        <v>2.8571428571428571E-2</v>
      </c>
      <c r="P423" s="9">
        <v>33.659999999999997</v>
      </c>
      <c r="Q423" s="9">
        <v>33.61</v>
      </c>
      <c r="R423" s="13">
        <f t="shared" si="35"/>
        <v>1.0014876524843797</v>
      </c>
      <c r="S423" s="14">
        <v>1</v>
      </c>
      <c r="T423" s="9">
        <v>35.369999999999997</v>
      </c>
      <c r="U423" s="9">
        <v>35.700000000000003</v>
      </c>
      <c r="V423" s="13">
        <f t="shared" si="41"/>
        <v>0.99075630252100821</v>
      </c>
      <c r="W423" s="14">
        <v>0.68571428571428572</v>
      </c>
      <c r="X423" s="9">
        <v>53.77</v>
      </c>
      <c r="Y423" s="9">
        <v>50.86</v>
      </c>
      <c r="Z423" s="13">
        <f t="shared" si="42"/>
        <v>1.0572158867479355</v>
      </c>
      <c r="AA423" s="14">
        <v>0.2</v>
      </c>
    </row>
    <row r="424" spans="1:36" x14ac:dyDescent="0.2">
      <c r="N424" s="13"/>
      <c r="R424" s="13"/>
    </row>
    <row r="425" spans="1:36" x14ac:dyDescent="0.2">
      <c r="A425" s="93" t="s">
        <v>100</v>
      </c>
      <c r="B425" s="9" t="s">
        <v>153</v>
      </c>
      <c r="C425" s="9" t="s">
        <v>49</v>
      </c>
      <c r="D425" s="9" t="s">
        <v>50</v>
      </c>
      <c r="E425" s="9">
        <v>1</v>
      </c>
      <c r="F425" s="9">
        <v>0</v>
      </c>
      <c r="G425" s="9">
        <v>0</v>
      </c>
      <c r="H425" s="9">
        <v>1</v>
      </c>
      <c r="I425" s="9">
        <v>0</v>
      </c>
      <c r="J425" s="9">
        <v>0</v>
      </c>
      <c r="K425" s="9">
        <v>100</v>
      </c>
      <c r="L425" s="9">
        <v>180.18</v>
      </c>
      <c r="M425" s="9">
        <v>143.19</v>
      </c>
      <c r="N425" s="13">
        <f t="shared" si="34"/>
        <v>1.2583280955373979</v>
      </c>
      <c r="O425" s="14">
        <v>0.2</v>
      </c>
      <c r="P425" s="9"/>
      <c r="Q425" s="9"/>
      <c r="R425" s="13"/>
      <c r="S425" s="14"/>
      <c r="AC425" s="9" t="s">
        <v>381</v>
      </c>
      <c r="AD425" s="9">
        <v>8</v>
      </c>
      <c r="AE425" s="9">
        <v>0</v>
      </c>
      <c r="AF425" s="9">
        <v>0</v>
      </c>
      <c r="AG425" s="9">
        <v>8</v>
      </c>
      <c r="AH425" s="9">
        <v>0</v>
      </c>
      <c r="AI425" s="9">
        <v>0</v>
      </c>
      <c r="AJ425" s="9">
        <v>100</v>
      </c>
    </row>
    <row r="426" spans="1:36" x14ac:dyDescent="0.2">
      <c r="A426" s="93"/>
      <c r="B426" s="9" t="s">
        <v>69</v>
      </c>
      <c r="C426" s="9" t="s">
        <v>49</v>
      </c>
      <c r="D426" s="9" t="s">
        <v>51</v>
      </c>
      <c r="E426" s="9">
        <v>2</v>
      </c>
      <c r="F426" s="9">
        <v>0</v>
      </c>
      <c r="G426" s="9">
        <v>0</v>
      </c>
      <c r="H426" s="9">
        <v>2</v>
      </c>
      <c r="I426" s="9">
        <v>0</v>
      </c>
      <c r="J426" s="9">
        <v>0</v>
      </c>
      <c r="K426" s="9">
        <v>100</v>
      </c>
      <c r="L426" s="9">
        <v>46.72</v>
      </c>
      <c r="M426" s="9">
        <v>45.62</v>
      </c>
      <c r="N426" s="13">
        <f t="shared" si="34"/>
        <v>1.0241122314774223</v>
      </c>
      <c r="O426" s="14">
        <v>0.1142857142857143</v>
      </c>
      <c r="P426" s="9">
        <v>41.85</v>
      </c>
      <c r="Q426" s="9">
        <v>42.45</v>
      </c>
      <c r="R426" s="13">
        <f t="shared" si="35"/>
        <v>0.98586572438162545</v>
      </c>
      <c r="S426" s="14">
        <v>0.88571428571428568</v>
      </c>
      <c r="AC426" s="9" t="s">
        <v>382</v>
      </c>
      <c r="AD426" s="9">
        <v>14</v>
      </c>
      <c r="AE426" s="9">
        <v>1</v>
      </c>
      <c r="AF426" s="9">
        <v>0</v>
      </c>
      <c r="AG426" s="9">
        <v>13</v>
      </c>
      <c r="AH426" s="9">
        <v>7.14</v>
      </c>
      <c r="AI426" s="9">
        <v>0</v>
      </c>
      <c r="AJ426" s="9">
        <v>92.86</v>
      </c>
    </row>
    <row r="427" spans="1:36" x14ac:dyDescent="0.2">
      <c r="A427" s="93"/>
      <c r="B427" s="9" t="s">
        <v>70</v>
      </c>
      <c r="C427" s="9" t="s">
        <v>49</v>
      </c>
      <c r="D427" s="9" t="s">
        <v>51</v>
      </c>
      <c r="E427" s="9">
        <v>2</v>
      </c>
      <c r="F427" s="9">
        <v>0</v>
      </c>
      <c r="G427" s="9">
        <v>0</v>
      </c>
      <c r="H427" s="9">
        <v>2</v>
      </c>
      <c r="I427" s="9">
        <v>0</v>
      </c>
      <c r="J427" s="9">
        <v>0</v>
      </c>
      <c r="K427" s="9">
        <v>100</v>
      </c>
      <c r="L427" s="9">
        <v>46.28</v>
      </c>
      <c r="M427" s="9">
        <v>47.73</v>
      </c>
      <c r="N427" s="13">
        <f t="shared" si="34"/>
        <v>0.96962078357427206</v>
      </c>
      <c r="O427" s="14">
        <v>0.62857142857142856</v>
      </c>
      <c r="P427" s="9">
        <v>41.29</v>
      </c>
      <c r="Q427" s="9">
        <v>37.15</v>
      </c>
      <c r="R427" s="13">
        <f t="shared" si="35"/>
        <v>1.1114401076716016</v>
      </c>
      <c r="S427" s="14">
        <v>5.7142857142857141E-2</v>
      </c>
      <c r="AC427" s="9" t="s">
        <v>383</v>
      </c>
      <c r="AD427" s="9">
        <v>10</v>
      </c>
      <c r="AE427" s="9">
        <v>1</v>
      </c>
      <c r="AF427" s="9">
        <v>0</v>
      </c>
      <c r="AG427" s="9">
        <v>9</v>
      </c>
      <c r="AH427" s="9">
        <v>10</v>
      </c>
      <c r="AI427" s="9">
        <v>0</v>
      </c>
      <c r="AJ427" s="9">
        <v>90</v>
      </c>
    </row>
    <row r="428" spans="1:36" x14ac:dyDescent="0.2">
      <c r="A428" s="93"/>
      <c r="B428" s="9" t="s">
        <v>152</v>
      </c>
      <c r="C428" s="9" t="s">
        <v>49</v>
      </c>
      <c r="D428" s="9" t="s">
        <v>50</v>
      </c>
      <c r="E428" s="9">
        <v>2</v>
      </c>
      <c r="F428" s="9">
        <v>0</v>
      </c>
      <c r="G428" s="9">
        <v>0</v>
      </c>
      <c r="H428" s="9">
        <v>2</v>
      </c>
      <c r="I428" s="9">
        <v>0</v>
      </c>
      <c r="J428" s="9">
        <v>0</v>
      </c>
      <c r="K428" s="9">
        <v>100</v>
      </c>
      <c r="L428" s="9">
        <v>46.25</v>
      </c>
      <c r="M428" s="9">
        <v>44.86</v>
      </c>
      <c r="N428" s="13">
        <f t="shared" si="34"/>
        <v>1.0309852875613019</v>
      </c>
      <c r="O428" s="14">
        <v>0.1142857142857143</v>
      </c>
      <c r="P428" s="9">
        <v>53.14</v>
      </c>
      <c r="Q428" s="9">
        <v>47.43</v>
      </c>
      <c r="R428" s="13">
        <f t="shared" si="35"/>
        <v>1.1203879401222856</v>
      </c>
      <c r="S428" s="14">
        <v>5.7142857142857141E-2</v>
      </c>
      <c r="AC428" s="9" t="s">
        <v>384</v>
      </c>
      <c r="AD428" s="9">
        <v>12</v>
      </c>
      <c r="AE428" s="9">
        <v>0</v>
      </c>
      <c r="AF428" s="9">
        <v>0</v>
      </c>
      <c r="AG428" s="9">
        <v>12</v>
      </c>
      <c r="AH428" s="9">
        <v>0</v>
      </c>
      <c r="AI428" s="9">
        <v>0</v>
      </c>
      <c r="AJ428" s="9">
        <v>100</v>
      </c>
    </row>
    <row r="429" spans="1:36" x14ac:dyDescent="0.2">
      <c r="A429" s="93"/>
      <c r="B429" s="9" t="s">
        <v>149</v>
      </c>
      <c r="C429" s="9" t="s">
        <v>49</v>
      </c>
      <c r="D429" s="9" t="s">
        <v>50</v>
      </c>
      <c r="E429" s="9">
        <v>1</v>
      </c>
      <c r="F429" s="9">
        <v>0</v>
      </c>
      <c r="G429" s="9">
        <v>0</v>
      </c>
      <c r="H429" s="9">
        <v>1</v>
      </c>
      <c r="I429" s="9">
        <v>0</v>
      </c>
      <c r="J429" s="9">
        <v>0</v>
      </c>
      <c r="K429" s="9">
        <v>100</v>
      </c>
      <c r="L429" s="9">
        <v>46</v>
      </c>
      <c r="M429" s="9">
        <v>43.46</v>
      </c>
      <c r="N429" s="13">
        <f t="shared" si="34"/>
        <v>1.058444546709618</v>
      </c>
      <c r="O429" s="14">
        <v>0.22857142857142859</v>
      </c>
      <c r="P429" s="9"/>
      <c r="Q429" s="9"/>
      <c r="R429" s="13"/>
      <c r="S429" s="14"/>
      <c r="AC429" s="9" t="s">
        <v>502</v>
      </c>
      <c r="AD429" s="9">
        <v>22</v>
      </c>
      <c r="AE429" s="9">
        <v>1</v>
      </c>
      <c r="AF429" s="9">
        <v>0</v>
      </c>
      <c r="AG429" s="9">
        <v>21</v>
      </c>
      <c r="AH429" s="9">
        <v>4.55</v>
      </c>
      <c r="AI429" s="9">
        <v>0</v>
      </c>
      <c r="AJ429" s="9">
        <v>95.45</v>
      </c>
    </row>
    <row r="430" spans="1:36" x14ac:dyDescent="0.2">
      <c r="A430" s="93"/>
      <c r="B430" s="9" t="s">
        <v>67</v>
      </c>
      <c r="C430" s="9" t="s">
        <v>52</v>
      </c>
      <c r="D430" s="9" t="s">
        <v>50</v>
      </c>
      <c r="E430" s="9">
        <v>2</v>
      </c>
      <c r="F430" s="9">
        <v>0</v>
      </c>
      <c r="G430" s="9">
        <v>0</v>
      </c>
      <c r="H430" s="9">
        <v>2</v>
      </c>
      <c r="I430" s="9">
        <v>0</v>
      </c>
      <c r="J430" s="9">
        <v>0</v>
      </c>
      <c r="K430" s="9">
        <v>100</v>
      </c>
      <c r="L430" s="9">
        <v>47.12</v>
      </c>
      <c r="M430" s="9">
        <v>38.9</v>
      </c>
      <c r="N430" s="13">
        <f t="shared" si="34"/>
        <v>1.2113110539845757</v>
      </c>
      <c r="O430" s="14">
        <v>5.7142857142857141E-2</v>
      </c>
      <c r="P430" s="9">
        <v>56.63</v>
      </c>
      <c r="Q430" s="9">
        <v>50.43</v>
      </c>
      <c r="R430" s="13">
        <f t="shared" si="35"/>
        <v>1.1229426928415627</v>
      </c>
      <c r="S430" s="14">
        <v>0.1142857142857143</v>
      </c>
    </row>
    <row r="431" spans="1:36" x14ac:dyDescent="0.2">
      <c r="A431" s="93"/>
      <c r="B431" s="9" t="s">
        <v>66</v>
      </c>
      <c r="C431" s="9" t="s">
        <v>52</v>
      </c>
      <c r="D431" s="9" t="s">
        <v>51</v>
      </c>
      <c r="E431" s="9">
        <v>2</v>
      </c>
      <c r="F431" s="9">
        <v>1</v>
      </c>
      <c r="G431" s="9">
        <v>0</v>
      </c>
      <c r="H431" s="9">
        <v>1</v>
      </c>
      <c r="I431" s="9">
        <v>50</v>
      </c>
      <c r="J431" s="9">
        <v>0</v>
      </c>
      <c r="K431" s="9">
        <v>50</v>
      </c>
      <c r="L431" s="9">
        <v>33.700000000000003</v>
      </c>
      <c r="M431" s="9">
        <v>32.64</v>
      </c>
      <c r="N431" s="13">
        <f t="shared" si="34"/>
        <v>1.0324754901960784</v>
      </c>
      <c r="O431" s="14">
        <v>1</v>
      </c>
      <c r="P431" s="9">
        <v>31.43</v>
      </c>
      <c r="Q431" s="9">
        <v>34.44</v>
      </c>
      <c r="R431" s="13">
        <f t="shared" si="35"/>
        <v>0.91260162601626027</v>
      </c>
      <c r="S431" s="27">
        <v>2.8571428571428571E-2</v>
      </c>
    </row>
    <row r="432" spans="1:36" x14ac:dyDescent="0.2">
      <c r="A432" s="93"/>
      <c r="B432" s="9" t="s">
        <v>71</v>
      </c>
      <c r="C432" s="9" t="s">
        <v>52</v>
      </c>
      <c r="D432" s="9" t="s">
        <v>51</v>
      </c>
      <c r="E432" s="9">
        <v>2</v>
      </c>
      <c r="F432" s="9">
        <v>0</v>
      </c>
      <c r="G432" s="9">
        <v>0</v>
      </c>
      <c r="H432" s="9">
        <v>2</v>
      </c>
      <c r="I432" s="9">
        <v>0</v>
      </c>
      <c r="J432" s="9">
        <v>0</v>
      </c>
      <c r="K432" s="9">
        <v>100</v>
      </c>
      <c r="L432" s="9">
        <v>51.11</v>
      </c>
      <c r="M432" s="9">
        <v>49.72</v>
      </c>
      <c r="N432" s="13">
        <f t="shared" si="34"/>
        <v>1.0279565567176188</v>
      </c>
      <c r="O432" s="14">
        <v>0.34285714285714292</v>
      </c>
      <c r="P432" s="9">
        <v>48.17</v>
      </c>
      <c r="Q432" s="9">
        <v>47.22</v>
      </c>
      <c r="R432" s="13">
        <f t="shared" si="35"/>
        <v>1.0201185938161796</v>
      </c>
      <c r="S432" s="14">
        <v>0.68571428571428572</v>
      </c>
    </row>
    <row r="433" spans="1:36" x14ac:dyDescent="0.2">
      <c r="A433" s="93"/>
      <c r="B433" s="9" t="s">
        <v>65</v>
      </c>
      <c r="C433" s="9" t="s">
        <v>52</v>
      </c>
      <c r="D433" s="9" t="s">
        <v>51</v>
      </c>
      <c r="E433" s="9">
        <v>2</v>
      </c>
      <c r="F433" s="9">
        <v>0</v>
      </c>
      <c r="G433" s="9">
        <v>0</v>
      </c>
      <c r="H433" s="9">
        <v>2</v>
      </c>
      <c r="I433" s="9">
        <v>0</v>
      </c>
      <c r="J433" s="9">
        <v>0</v>
      </c>
      <c r="K433" s="9">
        <v>100</v>
      </c>
      <c r="L433" s="9">
        <v>52.7</v>
      </c>
      <c r="M433" s="9">
        <v>55.05</v>
      </c>
      <c r="N433" s="13">
        <f t="shared" si="34"/>
        <v>0.95731153496821086</v>
      </c>
      <c r="O433" s="14">
        <v>0.1</v>
      </c>
      <c r="P433" s="9">
        <v>110.06</v>
      </c>
      <c r="Q433" s="9">
        <v>88.73</v>
      </c>
      <c r="R433" s="13">
        <f t="shared" si="35"/>
        <v>1.2403922010593937</v>
      </c>
      <c r="S433" s="14">
        <v>0.34285714285714292</v>
      </c>
    </row>
    <row r="434" spans="1:36" x14ac:dyDescent="0.2">
      <c r="A434" s="93"/>
      <c r="B434" s="9" t="s">
        <v>150</v>
      </c>
      <c r="C434" s="9" t="s">
        <v>52</v>
      </c>
      <c r="D434" s="9" t="s">
        <v>50</v>
      </c>
      <c r="E434" s="9">
        <v>2</v>
      </c>
      <c r="F434" s="9">
        <v>0</v>
      </c>
      <c r="G434" s="9">
        <v>0</v>
      </c>
      <c r="H434" s="9">
        <v>2</v>
      </c>
      <c r="I434" s="9">
        <v>0</v>
      </c>
      <c r="J434" s="9">
        <v>0</v>
      </c>
      <c r="K434" s="9">
        <v>100</v>
      </c>
      <c r="L434" s="9">
        <v>28.61</v>
      </c>
      <c r="M434" s="9">
        <v>28.22</v>
      </c>
      <c r="N434" s="13">
        <f t="shared" si="34"/>
        <v>1.0138199858256556</v>
      </c>
      <c r="O434" s="14">
        <v>0.88571428571428568</v>
      </c>
      <c r="P434" s="9">
        <v>30.73</v>
      </c>
      <c r="Q434" s="9">
        <v>32.24</v>
      </c>
      <c r="R434" s="13">
        <f t="shared" si="35"/>
        <v>0.95316377171215871</v>
      </c>
      <c r="S434" s="14">
        <v>0.34285714285714292</v>
      </c>
    </row>
    <row r="435" spans="1:36" x14ac:dyDescent="0.2">
      <c r="A435" s="93"/>
      <c r="B435" s="9" t="s">
        <v>151</v>
      </c>
      <c r="C435" s="9" t="s">
        <v>52</v>
      </c>
      <c r="D435" s="9" t="s">
        <v>50</v>
      </c>
      <c r="E435" s="9">
        <v>2</v>
      </c>
      <c r="F435" s="9">
        <v>0</v>
      </c>
      <c r="G435" s="9">
        <v>0</v>
      </c>
      <c r="H435" s="9">
        <v>2</v>
      </c>
      <c r="I435" s="9">
        <v>0</v>
      </c>
      <c r="J435" s="9">
        <v>0</v>
      </c>
      <c r="K435" s="9">
        <v>100</v>
      </c>
      <c r="L435" s="9">
        <v>39.92</v>
      </c>
      <c r="M435" s="9">
        <v>38.299999999999997</v>
      </c>
      <c r="N435" s="13">
        <f t="shared" si="34"/>
        <v>1.0422976501305483</v>
      </c>
      <c r="O435" s="14">
        <v>0.4</v>
      </c>
      <c r="P435" s="9">
        <v>41.05</v>
      </c>
      <c r="Q435" s="9">
        <v>42.01</v>
      </c>
      <c r="R435" s="13">
        <f t="shared" si="35"/>
        <v>0.97714829802427994</v>
      </c>
      <c r="S435" s="14">
        <v>0.1</v>
      </c>
    </row>
    <row r="436" spans="1:36" x14ac:dyDescent="0.2">
      <c r="A436" s="93"/>
      <c r="B436" s="9" t="s">
        <v>64</v>
      </c>
      <c r="C436" s="9" t="s">
        <v>52</v>
      </c>
      <c r="D436" s="9" t="s">
        <v>50</v>
      </c>
      <c r="E436" s="9">
        <v>2</v>
      </c>
      <c r="F436" s="9">
        <v>0</v>
      </c>
      <c r="G436" s="9">
        <v>0</v>
      </c>
      <c r="H436" s="9">
        <v>2</v>
      </c>
      <c r="I436" s="9">
        <v>0</v>
      </c>
      <c r="J436" s="9">
        <v>0</v>
      </c>
      <c r="K436" s="9">
        <v>100</v>
      </c>
      <c r="L436" s="9">
        <v>43.63</v>
      </c>
      <c r="M436" s="9">
        <v>42.35</v>
      </c>
      <c r="N436" s="13">
        <f t="shared" si="34"/>
        <v>1.0302243211334121</v>
      </c>
      <c r="O436" s="14">
        <v>5.7142857142857141E-2</v>
      </c>
      <c r="P436" s="9">
        <v>49.05</v>
      </c>
      <c r="Q436" s="9">
        <v>50.86</v>
      </c>
      <c r="R436" s="13">
        <f t="shared" si="35"/>
        <v>0.96441211167911911</v>
      </c>
      <c r="S436" s="14">
        <v>0.88571428571428568</v>
      </c>
    </row>
    <row r="437" spans="1:36" x14ac:dyDescent="0.2">
      <c r="N437" s="13"/>
      <c r="R437" s="13"/>
    </row>
    <row r="438" spans="1:36" x14ac:dyDescent="0.2">
      <c r="A438" s="93" t="s">
        <v>101</v>
      </c>
      <c r="B438" s="9" t="s">
        <v>153</v>
      </c>
      <c r="C438" s="9" t="s">
        <v>49</v>
      </c>
      <c r="D438" s="9" t="s">
        <v>50</v>
      </c>
      <c r="E438" s="9">
        <v>1</v>
      </c>
      <c r="F438" s="9">
        <v>0</v>
      </c>
      <c r="G438" s="9">
        <v>0</v>
      </c>
      <c r="H438" s="9">
        <v>1</v>
      </c>
      <c r="I438" s="9">
        <v>0</v>
      </c>
      <c r="J438" s="9">
        <v>0</v>
      </c>
      <c r="K438" s="9">
        <v>100</v>
      </c>
      <c r="L438" s="9">
        <v>202.35</v>
      </c>
      <c r="M438" s="9">
        <v>143.19</v>
      </c>
      <c r="N438" s="13">
        <f t="shared" si="34"/>
        <v>1.4131573433899016</v>
      </c>
      <c r="O438" s="14">
        <v>0.34285714285714292</v>
      </c>
      <c r="P438" s="9"/>
      <c r="Q438" s="9"/>
      <c r="R438" s="13"/>
      <c r="S438" s="14"/>
      <c r="AC438" s="9" t="s">
        <v>269</v>
      </c>
      <c r="AD438" s="9">
        <v>8</v>
      </c>
      <c r="AE438" s="9">
        <v>0</v>
      </c>
      <c r="AF438" s="9">
        <v>0</v>
      </c>
      <c r="AG438" s="9">
        <v>8</v>
      </c>
      <c r="AH438" s="9">
        <v>0</v>
      </c>
      <c r="AI438" s="9">
        <v>0</v>
      </c>
      <c r="AJ438" s="9">
        <v>100</v>
      </c>
    </row>
    <row r="439" spans="1:36" x14ac:dyDescent="0.2">
      <c r="A439" s="93"/>
      <c r="B439" s="9" t="s">
        <v>69</v>
      </c>
      <c r="C439" s="9" t="s">
        <v>49</v>
      </c>
      <c r="D439" s="9" t="s">
        <v>51</v>
      </c>
      <c r="E439" s="9">
        <v>2</v>
      </c>
      <c r="F439" s="9">
        <v>0</v>
      </c>
      <c r="G439" s="9">
        <v>0</v>
      </c>
      <c r="H439" s="9">
        <v>2</v>
      </c>
      <c r="I439" s="9">
        <v>0</v>
      </c>
      <c r="J439" s="9">
        <v>0</v>
      </c>
      <c r="K439" s="9">
        <v>100</v>
      </c>
      <c r="L439" s="9">
        <v>44.95</v>
      </c>
      <c r="M439" s="9">
        <v>45.62</v>
      </c>
      <c r="N439" s="13">
        <f t="shared" si="34"/>
        <v>0.98531345900920664</v>
      </c>
      <c r="O439" s="14">
        <v>0.4</v>
      </c>
      <c r="P439" s="9">
        <v>43.72</v>
      </c>
      <c r="Q439" s="9">
        <v>42.45</v>
      </c>
      <c r="R439" s="13">
        <f t="shared" si="35"/>
        <v>1.0299175500588926</v>
      </c>
      <c r="S439" s="14">
        <v>0.48571428571428571</v>
      </c>
      <c r="AC439" s="9" t="s">
        <v>270</v>
      </c>
      <c r="AD439" s="9">
        <v>14</v>
      </c>
      <c r="AE439" s="9">
        <v>1</v>
      </c>
      <c r="AF439" s="9">
        <v>0</v>
      </c>
      <c r="AG439" s="9">
        <v>13</v>
      </c>
      <c r="AH439" s="9">
        <v>7.14</v>
      </c>
      <c r="AI439" s="9">
        <v>0</v>
      </c>
      <c r="AJ439" s="9">
        <v>92.86</v>
      </c>
    </row>
    <row r="440" spans="1:36" x14ac:dyDescent="0.2">
      <c r="A440" s="93"/>
      <c r="B440" s="9" t="s">
        <v>70</v>
      </c>
      <c r="C440" s="9" t="s">
        <v>49</v>
      </c>
      <c r="D440" s="9" t="s">
        <v>51</v>
      </c>
      <c r="E440" s="9">
        <v>2</v>
      </c>
      <c r="F440" s="9">
        <v>0</v>
      </c>
      <c r="G440" s="9">
        <v>0</v>
      </c>
      <c r="H440" s="9">
        <v>2</v>
      </c>
      <c r="I440" s="9">
        <v>0</v>
      </c>
      <c r="J440" s="9">
        <v>0</v>
      </c>
      <c r="K440" s="9">
        <v>100</v>
      </c>
      <c r="L440" s="9">
        <v>45.45</v>
      </c>
      <c r="M440" s="9">
        <v>47.73</v>
      </c>
      <c r="N440" s="13">
        <f t="shared" si="34"/>
        <v>0.95223130106851051</v>
      </c>
      <c r="O440" s="14">
        <v>0.62857142857142856</v>
      </c>
      <c r="P440" s="9">
        <v>38.340000000000003</v>
      </c>
      <c r="Q440" s="9">
        <v>37.15</v>
      </c>
      <c r="R440" s="13">
        <f t="shared" si="35"/>
        <v>1.0320323014804846</v>
      </c>
      <c r="S440" s="14">
        <v>0.2</v>
      </c>
      <c r="AC440" s="9" t="s">
        <v>271</v>
      </c>
      <c r="AD440" s="9">
        <v>10</v>
      </c>
      <c r="AE440" s="9">
        <v>1</v>
      </c>
      <c r="AF440" s="9">
        <v>0</v>
      </c>
      <c r="AG440" s="9">
        <v>9</v>
      </c>
      <c r="AH440" s="9">
        <v>10</v>
      </c>
      <c r="AI440" s="9">
        <v>0</v>
      </c>
      <c r="AJ440" s="9">
        <v>90</v>
      </c>
    </row>
    <row r="441" spans="1:36" x14ac:dyDescent="0.2">
      <c r="A441" s="93"/>
      <c r="B441" s="9" t="s">
        <v>152</v>
      </c>
      <c r="C441" s="9" t="s">
        <v>49</v>
      </c>
      <c r="D441" s="9" t="s">
        <v>50</v>
      </c>
      <c r="E441" s="9">
        <v>2</v>
      </c>
      <c r="F441" s="9">
        <v>0</v>
      </c>
      <c r="G441" s="9">
        <v>0</v>
      </c>
      <c r="H441" s="9">
        <v>2</v>
      </c>
      <c r="I441" s="9">
        <v>0</v>
      </c>
      <c r="J441" s="9">
        <v>0</v>
      </c>
      <c r="K441" s="9">
        <v>100</v>
      </c>
      <c r="L441" s="9">
        <v>46.08</v>
      </c>
      <c r="M441" s="9">
        <v>44.86</v>
      </c>
      <c r="N441" s="13">
        <f t="shared" si="34"/>
        <v>1.0271957200178332</v>
      </c>
      <c r="O441" s="14">
        <v>0.2</v>
      </c>
      <c r="P441" s="9">
        <v>53.24</v>
      </c>
      <c r="Q441" s="9">
        <v>47.43</v>
      </c>
      <c r="R441" s="13">
        <f t="shared" si="35"/>
        <v>1.122496310352098</v>
      </c>
      <c r="S441" s="14">
        <v>5.7142857142857141E-2</v>
      </c>
      <c r="AC441" s="9" t="s">
        <v>272</v>
      </c>
      <c r="AD441" s="9">
        <v>12</v>
      </c>
      <c r="AE441" s="9">
        <v>0</v>
      </c>
      <c r="AF441" s="9">
        <v>0</v>
      </c>
      <c r="AG441" s="9">
        <v>12</v>
      </c>
      <c r="AH441" s="9">
        <v>0</v>
      </c>
      <c r="AI441" s="9">
        <v>0</v>
      </c>
      <c r="AJ441" s="9">
        <v>100</v>
      </c>
    </row>
    <row r="442" spans="1:36" x14ac:dyDescent="0.2">
      <c r="A442" s="93"/>
      <c r="B442" s="9" t="s">
        <v>149</v>
      </c>
      <c r="C442" s="9" t="s">
        <v>49</v>
      </c>
      <c r="D442" s="9" t="s">
        <v>50</v>
      </c>
      <c r="E442" s="9">
        <v>1</v>
      </c>
      <c r="F442" s="9">
        <v>0</v>
      </c>
      <c r="G442" s="9">
        <v>0</v>
      </c>
      <c r="H442" s="9">
        <v>1</v>
      </c>
      <c r="I442" s="9">
        <v>0</v>
      </c>
      <c r="J442" s="9">
        <v>0</v>
      </c>
      <c r="K442" s="9">
        <v>100</v>
      </c>
      <c r="L442" s="9">
        <v>45.99</v>
      </c>
      <c r="M442" s="9">
        <v>43.46</v>
      </c>
      <c r="N442" s="13">
        <f t="shared" si="34"/>
        <v>1.0582144500690289</v>
      </c>
      <c r="O442" s="14">
        <v>0.22857142857142859</v>
      </c>
      <c r="P442" s="9"/>
      <c r="Q442" s="9"/>
      <c r="R442" s="13"/>
      <c r="S442" s="14"/>
      <c r="AC442" s="9" t="s">
        <v>503</v>
      </c>
      <c r="AD442" s="9">
        <v>22</v>
      </c>
      <c r="AE442" s="9">
        <v>1</v>
      </c>
      <c r="AF442" s="9">
        <v>0</v>
      </c>
      <c r="AG442" s="9">
        <v>21</v>
      </c>
      <c r="AH442" s="9">
        <v>4.55</v>
      </c>
      <c r="AI442" s="9">
        <v>0</v>
      </c>
      <c r="AJ442" s="9">
        <v>95.45</v>
      </c>
    </row>
    <row r="443" spans="1:36" x14ac:dyDescent="0.2">
      <c r="A443" s="93"/>
      <c r="B443" s="9" t="s">
        <v>67</v>
      </c>
      <c r="C443" s="9" t="s">
        <v>52</v>
      </c>
      <c r="D443" s="9" t="s">
        <v>50</v>
      </c>
      <c r="E443" s="9">
        <v>2</v>
      </c>
      <c r="F443" s="9">
        <v>0</v>
      </c>
      <c r="G443" s="9">
        <v>0</v>
      </c>
      <c r="H443" s="9">
        <v>2</v>
      </c>
      <c r="I443" s="9">
        <v>0</v>
      </c>
      <c r="J443" s="9">
        <v>0</v>
      </c>
      <c r="K443" s="9">
        <v>100</v>
      </c>
      <c r="L443" s="9">
        <v>43.72</v>
      </c>
      <c r="M443" s="9">
        <v>38.9</v>
      </c>
      <c r="N443" s="13">
        <f t="shared" si="34"/>
        <v>1.1239074550128534</v>
      </c>
      <c r="O443" s="14">
        <v>5.7142857142857141E-2</v>
      </c>
      <c r="P443" s="9">
        <v>56.94</v>
      </c>
      <c r="Q443" s="9">
        <v>50.43</v>
      </c>
      <c r="R443" s="13">
        <f t="shared" si="35"/>
        <v>1.1290898274836407</v>
      </c>
      <c r="S443" s="14">
        <v>0.1142857142857143</v>
      </c>
    </row>
    <row r="444" spans="1:36" x14ac:dyDescent="0.2">
      <c r="A444" s="93"/>
      <c r="B444" s="9" t="s">
        <v>66</v>
      </c>
      <c r="C444" s="9" t="s">
        <v>52</v>
      </c>
      <c r="D444" s="9" t="s">
        <v>51</v>
      </c>
      <c r="E444" s="9">
        <v>2</v>
      </c>
      <c r="F444" s="9">
        <v>0</v>
      </c>
      <c r="G444" s="9">
        <v>0</v>
      </c>
      <c r="H444" s="9">
        <v>2</v>
      </c>
      <c r="I444" s="9">
        <v>0</v>
      </c>
      <c r="J444" s="9">
        <v>0</v>
      </c>
      <c r="K444" s="9">
        <v>100</v>
      </c>
      <c r="L444" s="9">
        <v>36.49</v>
      </c>
      <c r="M444" s="9">
        <v>32.64</v>
      </c>
      <c r="N444" s="13">
        <f t="shared" si="34"/>
        <v>1.117953431372549</v>
      </c>
      <c r="O444" s="14">
        <v>0.34285714285714292</v>
      </c>
      <c r="P444" s="9">
        <v>34.19</v>
      </c>
      <c r="Q444" s="9">
        <v>34.44</v>
      </c>
      <c r="R444" s="13">
        <f t="shared" si="35"/>
        <v>0.99274099883855982</v>
      </c>
      <c r="S444" s="14">
        <v>0.62857142857142856</v>
      </c>
    </row>
    <row r="445" spans="1:36" x14ac:dyDescent="0.2">
      <c r="A445" s="93"/>
      <c r="B445" s="9" t="s">
        <v>71</v>
      </c>
      <c r="C445" s="9" t="s">
        <v>52</v>
      </c>
      <c r="D445" s="9" t="s">
        <v>51</v>
      </c>
      <c r="E445" s="9">
        <v>2</v>
      </c>
      <c r="F445" s="9">
        <v>1</v>
      </c>
      <c r="G445" s="9">
        <v>0</v>
      </c>
      <c r="H445" s="9">
        <v>1</v>
      </c>
      <c r="I445" s="9">
        <v>50</v>
      </c>
      <c r="J445" s="9">
        <v>0</v>
      </c>
      <c r="K445" s="9">
        <v>50</v>
      </c>
      <c r="L445" s="9">
        <v>47</v>
      </c>
      <c r="M445" s="9">
        <v>49.72</v>
      </c>
      <c r="N445" s="13">
        <f t="shared" si="34"/>
        <v>0.94529364440868868</v>
      </c>
      <c r="O445" s="27">
        <v>2.8571428571428571E-2</v>
      </c>
      <c r="P445" s="9">
        <v>48.95</v>
      </c>
      <c r="Q445" s="9">
        <v>47.22</v>
      </c>
      <c r="R445" s="13">
        <f t="shared" si="35"/>
        <v>1.0366370182126219</v>
      </c>
      <c r="S445" s="14">
        <v>0.34285714285714292</v>
      </c>
    </row>
    <row r="446" spans="1:36" x14ac:dyDescent="0.2">
      <c r="A446" s="93"/>
      <c r="B446" s="9" t="s">
        <v>65</v>
      </c>
      <c r="C446" s="9" t="s">
        <v>52</v>
      </c>
      <c r="D446" s="9" t="s">
        <v>51</v>
      </c>
      <c r="E446" s="9">
        <v>2</v>
      </c>
      <c r="F446" s="9">
        <v>0</v>
      </c>
      <c r="G446" s="9">
        <v>0</v>
      </c>
      <c r="H446" s="9">
        <v>2</v>
      </c>
      <c r="I446" s="9">
        <v>0</v>
      </c>
      <c r="J446" s="9">
        <v>0</v>
      </c>
      <c r="K446" s="9">
        <v>100</v>
      </c>
      <c r="L446" s="9">
        <v>53.95</v>
      </c>
      <c r="M446" s="9">
        <v>55.05</v>
      </c>
      <c r="N446" s="13">
        <f t="shared" si="34"/>
        <v>0.980018165304269</v>
      </c>
      <c r="O446" s="14">
        <v>1</v>
      </c>
      <c r="P446" s="9">
        <v>118.62</v>
      </c>
      <c r="Q446" s="9">
        <v>88.73</v>
      </c>
      <c r="R446" s="13">
        <f t="shared" si="35"/>
        <v>1.3368646455539277</v>
      </c>
      <c r="S446" s="14">
        <v>0.2</v>
      </c>
    </row>
    <row r="447" spans="1:36" x14ac:dyDescent="0.2">
      <c r="A447" s="93"/>
      <c r="B447" s="9" t="s">
        <v>150</v>
      </c>
      <c r="C447" s="9" t="s">
        <v>52</v>
      </c>
      <c r="D447" s="9" t="s">
        <v>50</v>
      </c>
      <c r="E447" s="9">
        <v>2</v>
      </c>
      <c r="F447" s="9">
        <v>0</v>
      </c>
      <c r="G447" s="9">
        <v>0</v>
      </c>
      <c r="H447" s="9">
        <v>2</v>
      </c>
      <c r="I447" s="9">
        <v>0</v>
      </c>
      <c r="J447" s="9">
        <v>0</v>
      </c>
      <c r="K447" s="9">
        <v>100</v>
      </c>
      <c r="L447" s="9">
        <v>28.25</v>
      </c>
      <c r="M447" s="9">
        <v>28.22</v>
      </c>
      <c r="N447" s="13">
        <f t="shared" si="34"/>
        <v>1.0010630758327428</v>
      </c>
      <c r="O447" s="14">
        <v>1</v>
      </c>
      <c r="P447" s="9">
        <v>32.229999999999997</v>
      </c>
      <c r="Q447" s="9">
        <v>32.24</v>
      </c>
      <c r="R447" s="13">
        <f t="shared" si="35"/>
        <v>0.9996898263027294</v>
      </c>
      <c r="S447" s="14">
        <v>0.88571428571428568</v>
      </c>
    </row>
    <row r="448" spans="1:36" x14ac:dyDescent="0.2">
      <c r="A448" s="93"/>
      <c r="B448" s="9" t="s">
        <v>151</v>
      </c>
      <c r="C448" s="9" t="s">
        <v>52</v>
      </c>
      <c r="D448" s="9" t="s">
        <v>50</v>
      </c>
      <c r="E448" s="9">
        <v>2</v>
      </c>
      <c r="F448" s="9">
        <v>0</v>
      </c>
      <c r="G448" s="9">
        <v>0</v>
      </c>
      <c r="H448" s="9">
        <v>2</v>
      </c>
      <c r="I448" s="9">
        <v>0</v>
      </c>
      <c r="J448" s="9">
        <v>0</v>
      </c>
      <c r="K448" s="9">
        <v>100</v>
      </c>
      <c r="L448" s="9">
        <v>39.29</v>
      </c>
      <c r="M448" s="9">
        <v>38.299999999999997</v>
      </c>
      <c r="N448" s="13">
        <f t="shared" si="34"/>
        <v>1.0258485639686685</v>
      </c>
      <c r="O448" s="14">
        <v>0.2</v>
      </c>
      <c r="P448" s="9">
        <v>43.05</v>
      </c>
      <c r="Q448" s="9">
        <v>42.01</v>
      </c>
      <c r="R448" s="13">
        <f t="shared" si="35"/>
        <v>1.0247560104736968</v>
      </c>
      <c r="S448" s="14">
        <v>1</v>
      </c>
    </row>
    <row r="449" spans="1:36" x14ac:dyDescent="0.2">
      <c r="A449" s="93"/>
      <c r="B449" s="9" t="s">
        <v>64</v>
      </c>
      <c r="C449" s="9" t="s">
        <v>52</v>
      </c>
      <c r="D449" s="9" t="s">
        <v>50</v>
      </c>
      <c r="E449" s="9">
        <v>2</v>
      </c>
      <c r="F449" s="9">
        <v>0</v>
      </c>
      <c r="G449" s="9">
        <v>0</v>
      </c>
      <c r="H449" s="9">
        <v>2</v>
      </c>
      <c r="I449" s="9">
        <v>0</v>
      </c>
      <c r="J449" s="9">
        <v>0</v>
      </c>
      <c r="K449" s="9">
        <v>100</v>
      </c>
      <c r="L449" s="9">
        <v>44.01</v>
      </c>
      <c r="M449" s="9">
        <v>42.35</v>
      </c>
      <c r="N449" s="13">
        <f t="shared" si="34"/>
        <v>1.0391971664698936</v>
      </c>
      <c r="O449" s="14">
        <v>0.88571428571428568</v>
      </c>
      <c r="P449" s="9">
        <v>52.59</v>
      </c>
      <c r="Q449" s="9">
        <v>50.86</v>
      </c>
      <c r="R449" s="13">
        <f t="shared" si="35"/>
        <v>1.0340149429807315</v>
      </c>
      <c r="S449" s="14">
        <v>1</v>
      </c>
    </row>
    <row r="450" spans="1:36" x14ac:dyDescent="0.2">
      <c r="N450" s="13"/>
      <c r="R450" s="13"/>
    </row>
    <row r="451" spans="1:36" x14ac:dyDescent="0.2">
      <c r="A451" s="93" t="s">
        <v>102</v>
      </c>
      <c r="B451" s="9" t="s">
        <v>69</v>
      </c>
      <c r="C451" s="9" t="s">
        <v>49</v>
      </c>
      <c r="D451" s="9" t="s">
        <v>51</v>
      </c>
      <c r="E451" s="9">
        <v>1</v>
      </c>
      <c r="F451" s="9">
        <v>0</v>
      </c>
      <c r="G451" s="9">
        <v>1</v>
      </c>
      <c r="H451" s="9">
        <v>0</v>
      </c>
      <c r="I451" s="9">
        <v>0</v>
      </c>
      <c r="J451" s="9">
        <v>100</v>
      </c>
      <c r="K451" s="9">
        <v>0</v>
      </c>
      <c r="L451" s="9">
        <v>42.98</v>
      </c>
      <c r="M451" s="9">
        <v>40.799999999999997</v>
      </c>
      <c r="N451" s="13">
        <f t="shared" si="34"/>
        <v>1.0534313725490196</v>
      </c>
      <c r="O451" s="27">
        <v>2.8571428571428571E-2</v>
      </c>
      <c r="P451" s="9"/>
      <c r="Q451" s="9"/>
      <c r="R451" s="13"/>
      <c r="S451" s="14"/>
      <c r="AC451" s="9" t="s">
        <v>301</v>
      </c>
      <c r="AD451" s="9">
        <v>6</v>
      </c>
      <c r="AE451" s="9">
        <v>0</v>
      </c>
      <c r="AF451" s="9">
        <v>3</v>
      </c>
      <c r="AG451" s="9">
        <v>3</v>
      </c>
      <c r="AH451" s="9">
        <v>0</v>
      </c>
      <c r="AI451" s="9">
        <v>50</v>
      </c>
      <c r="AJ451" s="9">
        <v>50</v>
      </c>
    </row>
    <row r="452" spans="1:36" x14ac:dyDescent="0.2">
      <c r="A452" s="93"/>
      <c r="B452" s="9" t="s">
        <v>154</v>
      </c>
      <c r="C452" s="9" t="s">
        <v>49</v>
      </c>
      <c r="D452" s="9" t="s">
        <v>51</v>
      </c>
      <c r="E452" s="9">
        <v>2</v>
      </c>
      <c r="F452" s="9">
        <v>0</v>
      </c>
      <c r="G452" s="9">
        <v>2</v>
      </c>
      <c r="H452" s="9">
        <v>0</v>
      </c>
      <c r="I452" s="9">
        <v>0</v>
      </c>
      <c r="J452" s="9">
        <v>100</v>
      </c>
      <c r="K452" s="9">
        <v>0</v>
      </c>
      <c r="L452" s="9">
        <v>52.33</v>
      </c>
      <c r="M452" s="9">
        <v>48.82</v>
      </c>
      <c r="N452" s="13">
        <f t="shared" si="34"/>
        <v>1.0718967636214665</v>
      </c>
      <c r="O452" s="27">
        <v>2.8571428571428571E-2</v>
      </c>
      <c r="P452" s="9">
        <v>78.39</v>
      </c>
      <c r="Q452" s="9">
        <v>70.67</v>
      </c>
      <c r="R452" s="13">
        <f t="shared" si="35"/>
        <v>1.1092401301825385</v>
      </c>
      <c r="S452" s="27">
        <v>2.8571428571428571E-2</v>
      </c>
      <c r="AC452" s="9" t="s">
        <v>302</v>
      </c>
      <c r="AD452" s="9">
        <v>10</v>
      </c>
      <c r="AE452" s="9">
        <v>0</v>
      </c>
      <c r="AF452" s="9">
        <v>0</v>
      </c>
      <c r="AG452" s="9">
        <v>10</v>
      </c>
      <c r="AH452" s="9">
        <v>0</v>
      </c>
      <c r="AI452" s="9">
        <v>0</v>
      </c>
      <c r="AJ452" s="9">
        <v>100</v>
      </c>
    </row>
    <row r="453" spans="1:36" x14ac:dyDescent="0.2">
      <c r="A453" s="93"/>
      <c r="B453" s="9" t="s">
        <v>70</v>
      </c>
      <c r="C453" s="9" t="s">
        <v>49</v>
      </c>
      <c r="D453" s="9" t="s">
        <v>51</v>
      </c>
      <c r="E453" s="9">
        <v>1</v>
      </c>
      <c r="F453" s="9">
        <v>0</v>
      </c>
      <c r="G453" s="9">
        <v>0</v>
      </c>
      <c r="H453" s="9">
        <v>1</v>
      </c>
      <c r="I453" s="9">
        <v>0</v>
      </c>
      <c r="J453" s="9">
        <v>0</v>
      </c>
      <c r="K453" s="9">
        <v>100</v>
      </c>
      <c r="L453" s="9">
        <v>36.67</v>
      </c>
      <c r="M453" s="9">
        <v>34.54</v>
      </c>
      <c r="N453" s="13">
        <f t="shared" si="34"/>
        <v>1.0616676317313261</v>
      </c>
      <c r="O453" s="14">
        <v>0.1142857142857143</v>
      </c>
      <c r="P453" s="9"/>
      <c r="Q453" s="9"/>
      <c r="R453" s="13"/>
      <c r="S453" s="14"/>
      <c r="AC453" s="9" t="s">
        <v>303</v>
      </c>
      <c r="AD453" s="9">
        <v>9</v>
      </c>
      <c r="AE453" s="9">
        <v>0</v>
      </c>
      <c r="AF453" s="9">
        <v>3</v>
      </c>
      <c r="AG453" s="9">
        <v>6</v>
      </c>
      <c r="AH453" s="9">
        <v>0</v>
      </c>
      <c r="AI453" s="9">
        <v>33.33</v>
      </c>
      <c r="AJ453" s="9">
        <v>66.67</v>
      </c>
    </row>
    <row r="454" spans="1:36" x14ac:dyDescent="0.2">
      <c r="A454" s="93"/>
      <c r="B454" s="9" t="s">
        <v>149</v>
      </c>
      <c r="C454" s="9" t="s">
        <v>49</v>
      </c>
      <c r="D454" s="9" t="s">
        <v>50</v>
      </c>
      <c r="E454" s="9">
        <v>2</v>
      </c>
      <c r="F454" s="9">
        <v>0</v>
      </c>
      <c r="G454" s="9">
        <v>0</v>
      </c>
      <c r="H454" s="9">
        <v>2</v>
      </c>
      <c r="I454" s="9">
        <v>0</v>
      </c>
      <c r="J454" s="9">
        <v>0</v>
      </c>
      <c r="K454" s="9">
        <v>100</v>
      </c>
      <c r="L454" s="9">
        <v>45.46</v>
      </c>
      <c r="M454" s="9">
        <v>45.47</v>
      </c>
      <c r="N454" s="13">
        <f t="shared" si="34"/>
        <v>0.99978007477457664</v>
      </c>
      <c r="O454" s="14">
        <v>1</v>
      </c>
      <c r="P454" s="9">
        <v>49.25</v>
      </c>
      <c r="Q454" s="9">
        <v>50.79</v>
      </c>
      <c r="R454" s="13">
        <f t="shared" si="35"/>
        <v>0.96967907068320536</v>
      </c>
      <c r="S454" s="14">
        <v>0.34285714285714292</v>
      </c>
      <c r="AC454" s="9" t="s">
        <v>304</v>
      </c>
      <c r="AD454" s="9">
        <v>7</v>
      </c>
      <c r="AE454" s="9">
        <v>0</v>
      </c>
      <c r="AF454" s="9">
        <v>0</v>
      </c>
      <c r="AG454" s="9">
        <v>7</v>
      </c>
      <c r="AH454" s="9">
        <v>0</v>
      </c>
      <c r="AI454" s="9">
        <v>0</v>
      </c>
      <c r="AJ454" s="9">
        <v>100</v>
      </c>
    </row>
    <row r="455" spans="1:36" x14ac:dyDescent="0.2">
      <c r="A455" s="93"/>
      <c r="B455" s="9" t="s">
        <v>67</v>
      </c>
      <c r="C455" s="9" t="s">
        <v>52</v>
      </c>
      <c r="D455" s="9" t="s">
        <v>50</v>
      </c>
      <c r="E455" s="9">
        <v>1</v>
      </c>
      <c r="F455" s="9">
        <v>0</v>
      </c>
      <c r="G455" s="9">
        <v>0</v>
      </c>
      <c r="H455" s="9">
        <v>1</v>
      </c>
      <c r="I455" s="9">
        <v>0</v>
      </c>
      <c r="J455" s="9">
        <v>0</v>
      </c>
      <c r="K455" s="9">
        <v>100</v>
      </c>
      <c r="L455" s="9">
        <v>42.18</v>
      </c>
      <c r="M455" s="9">
        <v>44.36</v>
      </c>
      <c r="N455" s="13">
        <f t="shared" si="34"/>
        <v>0.95085662759242562</v>
      </c>
      <c r="O455" s="14">
        <v>5.7142857142857141E-2</v>
      </c>
      <c r="P455" s="9"/>
      <c r="Q455" s="9"/>
      <c r="R455" s="13"/>
      <c r="S455" s="14"/>
      <c r="AC455" s="9" t="s">
        <v>504</v>
      </c>
      <c r="AD455" s="9">
        <v>16</v>
      </c>
      <c r="AE455" s="9">
        <v>0</v>
      </c>
      <c r="AF455" s="9">
        <v>3</v>
      </c>
      <c r="AG455" s="9">
        <v>13</v>
      </c>
      <c r="AH455" s="9">
        <v>0</v>
      </c>
      <c r="AI455" s="9">
        <v>18.75</v>
      </c>
      <c r="AJ455" s="9">
        <v>81.25</v>
      </c>
    </row>
    <row r="456" spans="1:36" x14ac:dyDescent="0.2">
      <c r="A456" s="93"/>
      <c r="B456" s="9" t="s">
        <v>66</v>
      </c>
      <c r="C456" s="9" t="s">
        <v>52</v>
      </c>
      <c r="D456" s="9" t="s">
        <v>51</v>
      </c>
      <c r="E456" s="9">
        <v>2</v>
      </c>
      <c r="F456" s="9">
        <v>0</v>
      </c>
      <c r="G456" s="9">
        <v>0</v>
      </c>
      <c r="H456" s="9">
        <v>2</v>
      </c>
      <c r="I456" s="9">
        <v>0</v>
      </c>
      <c r="J456" s="9">
        <v>0</v>
      </c>
      <c r="K456" s="9">
        <v>100</v>
      </c>
      <c r="L456" s="9">
        <v>37.35</v>
      </c>
      <c r="M456" s="9">
        <v>38.29</v>
      </c>
      <c r="N456" s="13">
        <f t="shared" si="34"/>
        <v>0.97545050927135024</v>
      </c>
      <c r="O456" s="14">
        <v>0.1</v>
      </c>
      <c r="P456" s="9">
        <v>73</v>
      </c>
      <c r="Q456" s="9">
        <v>70.849999999999994</v>
      </c>
      <c r="R456" s="13">
        <f t="shared" si="35"/>
        <v>1.0303458009880029</v>
      </c>
      <c r="S456" s="14">
        <v>0.88571428571428568</v>
      </c>
    </row>
    <row r="457" spans="1:36" x14ac:dyDescent="0.2">
      <c r="A457" s="93"/>
      <c r="B457" s="9" t="s">
        <v>71</v>
      </c>
      <c r="C457" s="9" t="s">
        <v>52</v>
      </c>
      <c r="D457" s="9" t="s">
        <v>51</v>
      </c>
      <c r="E457" s="9">
        <v>2</v>
      </c>
      <c r="F457" s="9">
        <v>0</v>
      </c>
      <c r="G457" s="9">
        <v>0</v>
      </c>
      <c r="H457" s="9">
        <v>2</v>
      </c>
      <c r="I457" s="9">
        <v>0</v>
      </c>
      <c r="J457" s="9">
        <v>0</v>
      </c>
      <c r="K457" s="9">
        <v>100</v>
      </c>
      <c r="L457" s="9">
        <v>64.569999999999993</v>
      </c>
      <c r="M457" s="9">
        <v>50.86</v>
      </c>
      <c r="N457" s="13">
        <f t="shared" si="34"/>
        <v>1.2695635076681084</v>
      </c>
      <c r="O457" s="14">
        <v>0.22857142857142859</v>
      </c>
      <c r="P457" s="9">
        <v>51.66</v>
      </c>
      <c r="Q457" s="9">
        <v>50.33</v>
      </c>
      <c r="R457" s="13">
        <f t="shared" si="35"/>
        <v>1.0264255910987483</v>
      </c>
      <c r="S457" s="14">
        <v>0.8571428571428571</v>
      </c>
    </row>
    <row r="458" spans="1:36" x14ac:dyDescent="0.2">
      <c r="A458" s="93"/>
      <c r="B458" s="9" t="s">
        <v>65</v>
      </c>
      <c r="C458" s="9" t="s">
        <v>52</v>
      </c>
      <c r="D458" s="9" t="s">
        <v>51</v>
      </c>
      <c r="E458" s="9">
        <v>1</v>
      </c>
      <c r="F458" s="9">
        <v>0</v>
      </c>
      <c r="G458" s="9">
        <v>0</v>
      </c>
      <c r="H458" s="9">
        <v>1</v>
      </c>
      <c r="I458" s="9">
        <v>0</v>
      </c>
      <c r="J458" s="9">
        <v>0</v>
      </c>
      <c r="K458" s="9">
        <v>100</v>
      </c>
      <c r="L458" s="9">
        <v>112.77</v>
      </c>
      <c r="M458" s="9">
        <v>153.35</v>
      </c>
      <c r="N458" s="13">
        <f t="shared" si="34"/>
        <v>0.73537658950114115</v>
      </c>
      <c r="O458" s="14">
        <v>0.2</v>
      </c>
      <c r="P458" s="9"/>
      <c r="Q458" s="9"/>
      <c r="R458" s="13"/>
      <c r="S458" s="14"/>
    </row>
    <row r="459" spans="1:36" x14ac:dyDescent="0.2">
      <c r="A459" s="93"/>
      <c r="B459" s="9" t="s">
        <v>151</v>
      </c>
      <c r="C459" s="9" t="s">
        <v>52</v>
      </c>
      <c r="D459" s="9" t="s">
        <v>50</v>
      </c>
      <c r="E459" s="9">
        <v>2</v>
      </c>
      <c r="F459" s="9">
        <v>0</v>
      </c>
      <c r="G459" s="9">
        <v>0</v>
      </c>
      <c r="H459" s="9">
        <v>2</v>
      </c>
      <c r="I459" s="9">
        <v>0</v>
      </c>
      <c r="J459" s="9">
        <v>0</v>
      </c>
      <c r="K459" s="9">
        <v>100</v>
      </c>
      <c r="L459" s="9">
        <v>92.77</v>
      </c>
      <c r="M459" s="9">
        <v>91.54</v>
      </c>
      <c r="N459" s="13">
        <f t="shared" si="34"/>
        <v>1.0134367489622023</v>
      </c>
      <c r="O459" s="14">
        <v>1</v>
      </c>
      <c r="P459" s="9">
        <v>38.35</v>
      </c>
      <c r="Q459" s="9">
        <v>38.42</v>
      </c>
      <c r="R459" s="13">
        <f t="shared" si="35"/>
        <v>0.9981780322748568</v>
      </c>
      <c r="S459" s="14">
        <v>0.88571428571428568</v>
      </c>
    </row>
    <row r="460" spans="1:36" x14ac:dyDescent="0.2">
      <c r="A460" s="93"/>
      <c r="B460" s="9" t="s">
        <v>64</v>
      </c>
      <c r="C460" s="9" t="s">
        <v>52</v>
      </c>
      <c r="D460" s="9" t="s">
        <v>50</v>
      </c>
      <c r="E460" s="9">
        <v>2</v>
      </c>
      <c r="F460" s="9">
        <v>0</v>
      </c>
      <c r="G460" s="9">
        <v>0</v>
      </c>
      <c r="H460" s="9">
        <v>2</v>
      </c>
      <c r="I460" s="9">
        <v>0</v>
      </c>
      <c r="J460" s="9">
        <v>0</v>
      </c>
      <c r="K460" s="9">
        <v>100</v>
      </c>
      <c r="L460" s="9">
        <v>33.659999999999997</v>
      </c>
      <c r="M460" s="9">
        <v>33.979999999999997</v>
      </c>
      <c r="N460" s="13">
        <f t="shared" si="34"/>
        <v>0.99058269570335489</v>
      </c>
      <c r="O460" s="14">
        <v>1</v>
      </c>
      <c r="P460" s="9">
        <v>38.43</v>
      </c>
      <c r="Q460" s="9">
        <v>37.380000000000003</v>
      </c>
      <c r="R460" s="13">
        <f t="shared" si="35"/>
        <v>1.0280898876404494</v>
      </c>
      <c r="S460" s="14">
        <v>0.62857142857142856</v>
      </c>
    </row>
    <row r="461" spans="1:36" x14ac:dyDescent="0.2">
      <c r="N461" s="13"/>
      <c r="R461" s="13"/>
    </row>
    <row r="462" spans="1:36" x14ac:dyDescent="0.2">
      <c r="A462" s="93" t="s">
        <v>103</v>
      </c>
      <c r="B462" s="9" t="s">
        <v>69</v>
      </c>
      <c r="C462" s="9" t="s">
        <v>49</v>
      </c>
      <c r="D462" s="9" t="s">
        <v>51</v>
      </c>
      <c r="E462" s="9">
        <v>1</v>
      </c>
      <c r="F462" s="9">
        <v>0</v>
      </c>
      <c r="G462" s="9">
        <v>0</v>
      </c>
      <c r="H462" s="9">
        <v>1</v>
      </c>
      <c r="I462" s="9">
        <v>0</v>
      </c>
      <c r="J462" s="9">
        <v>0</v>
      </c>
      <c r="K462" s="9">
        <v>100</v>
      </c>
      <c r="L462" s="9">
        <v>42.43</v>
      </c>
      <c r="M462" s="9">
        <v>40.799999999999997</v>
      </c>
      <c r="N462" s="13">
        <f t="shared" si="34"/>
        <v>1.0399509803921569</v>
      </c>
      <c r="O462" s="14">
        <v>5.7142857142857141E-2</v>
      </c>
      <c r="P462" s="9"/>
      <c r="Q462" s="9"/>
      <c r="R462" s="13"/>
      <c r="S462" s="14"/>
      <c r="AC462" s="9" t="s">
        <v>285</v>
      </c>
      <c r="AD462" s="9">
        <v>6</v>
      </c>
      <c r="AE462" s="9">
        <v>0</v>
      </c>
      <c r="AF462" s="9">
        <v>0</v>
      </c>
      <c r="AG462" s="9">
        <v>6</v>
      </c>
      <c r="AH462" s="9">
        <v>0</v>
      </c>
      <c r="AI462" s="9">
        <v>0</v>
      </c>
      <c r="AJ462" s="9">
        <v>100</v>
      </c>
    </row>
    <row r="463" spans="1:36" x14ac:dyDescent="0.2">
      <c r="A463" s="93"/>
      <c r="B463" s="9" t="s">
        <v>154</v>
      </c>
      <c r="C463" s="9" t="s">
        <v>49</v>
      </c>
      <c r="D463" s="9" t="s">
        <v>51</v>
      </c>
      <c r="E463" s="9">
        <v>2</v>
      </c>
      <c r="F463" s="9">
        <v>0</v>
      </c>
      <c r="G463" s="9">
        <v>0</v>
      </c>
      <c r="H463" s="9">
        <v>2</v>
      </c>
      <c r="I463" s="9">
        <v>0</v>
      </c>
      <c r="J463" s="9">
        <v>0</v>
      </c>
      <c r="K463" s="9">
        <v>100</v>
      </c>
      <c r="L463" s="9">
        <v>51.03</v>
      </c>
      <c r="M463" s="9">
        <v>48.82</v>
      </c>
      <c r="N463" s="13">
        <f t="shared" si="34"/>
        <v>1.045268332650553</v>
      </c>
      <c r="O463" s="14">
        <v>5.7142857142857141E-2</v>
      </c>
      <c r="P463" s="9">
        <v>69.81</v>
      </c>
      <c r="Q463" s="9">
        <v>70.67</v>
      </c>
      <c r="R463" s="13">
        <f t="shared" si="35"/>
        <v>0.98783076269987269</v>
      </c>
      <c r="S463" s="14">
        <v>0.48571428571428571</v>
      </c>
      <c r="AC463" s="9" t="s">
        <v>286</v>
      </c>
      <c r="AD463" s="9">
        <v>11</v>
      </c>
      <c r="AE463" s="9">
        <v>0</v>
      </c>
      <c r="AF463" s="9">
        <v>0</v>
      </c>
      <c r="AG463" s="9">
        <v>11</v>
      </c>
      <c r="AH463" s="9">
        <v>0</v>
      </c>
      <c r="AI463" s="9">
        <v>0</v>
      </c>
      <c r="AJ463" s="9">
        <v>100</v>
      </c>
    </row>
    <row r="464" spans="1:36" x14ac:dyDescent="0.2">
      <c r="A464" s="93"/>
      <c r="B464" s="9" t="s">
        <v>70</v>
      </c>
      <c r="C464" s="9" t="s">
        <v>49</v>
      </c>
      <c r="D464" s="9" t="s">
        <v>51</v>
      </c>
      <c r="E464" s="9">
        <v>1</v>
      </c>
      <c r="F464" s="9">
        <v>0</v>
      </c>
      <c r="G464" s="9">
        <v>0</v>
      </c>
      <c r="H464" s="9">
        <v>1</v>
      </c>
      <c r="I464" s="9">
        <v>0</v>
      </c>
      <c r="J464" s="9">
        <v>0</v>
      </c>
      <c r="K464" s="9">
        <v>100</v>
      </c>
      <c r="L464" s="9">
        <v>35.67</v>
      </c>
      <c r="M464" s="9">
        <v>34.54</v>
      </c>
      <c r="N464" s="13">
        <f t="shared" si="34"/>
        <v>1.0327156919513609</v>
      </c>
      <c r="O464" s="14">
        <v>0.22857142857142859</v>
      </c>
      <c r="P464" s="9"/>
      <c r="Q464" s="9"/>
      <c r="R464" s="13"/>
      <c r="S464" s="14"/>
      <c r="AC464" s="9" t="s">
        <v>287</v>
      </c>
      <c r="AD464" s="9">
        <v>9</v>
      </c>
      <c r="AE464" s="9">
        <v>0</v>
      </c>
      <c r="AF464" s="9">
        <v>0</v>
      </c>
      <c r="AG464" s="9">
        <v>9</v>
      </c>
      <c r="AH464" s="9">
        <v>0</v>
      </c>
      <c r="AI464" s="9">
        <v>0</v>
      </c>
      <c r="AJ464" s="9">
        <v>100</v>
      </c>
    </row>
    <row r="465" spans="1:36" x14ac:dyDescent="0.2">
      <c r="A465" s="93"/>
      <c r="B465" s="9" t="s">
        <v>149</v>
      </c>
      <c r="C465" s="9" t="s">
        <v>49</v>
      </c>
      <c r="D465" s="9" t="s">
        <v>50</v>
      </c>
      <c r="E465" s="9">
        <v>2</v>
      </c>
      <c r="F465" s="9">
        <v>0</v>
      </c>
      <c r="G465" s="9">
        <v>0</v>
      </c>
      <c r="H465" s="9">
        <v>2</v>
      </c>
      <c r="I465" s="9">
        <v>0</v>
      </c>
      <c r="J465" s="9">
        <v>0</v>
      </c>
      <c r="K465" s="9">
        <v>100</v>
      </c>
      <c r="L465" s="9">
        <v>46.87</v>
      </c>
      <c r="M465" s="9">
        <v>45.47</v>
      </c>
      <c r="N465" s="13">
        <f t="shared" si="34"/>
        <v>1.0307895315592699</v>
      </c>
      <c r="O465" s="14">
        <v>0.34285714285714292</v>
      </c>
      <c r="P465" s="9">
        <v>51.07</v>
      </c>
      <c r="Q465" s="9">
        <v>50.79</v>
      </c>
      <c r="R465" s="13">
        <f t="shared" si="35"/>
        <v>1.0055128962394173</v>
      </c>
      <c r="S465" s="14">
        <v>0.88571428571428568</v>
      </c>
      <c r="AC465" s="9" t="s">
        <v>288</v>
      </c>
      <c r="AD465" s="9">
        <v>8</v>
      </c>
      <c r="AE465" s="9">
        <v>0</v>
      </c>
      <c r="AF465" s="9">
        <v>0</v>
      </c>
      <c r="AG465" s="9">
        <v>8</v>
      </c>
      <c r="AH465" s="9">
        <v>0</v>
      </c>
      <c r="AI465" s="9">
        <v>0</v>
      </c>
      <c r="AJ465" s="9">
        <v>100</v>
      </c>
    </row>
    <row r="466" spans="1:36" x14ac:dyDescent="0.2">
      <c r="A466" s="93"/>
      <c r="B466" s="9" t="s">
        <v>67</v>
      </c>
      <c r="C466" s="9" t="s">
        <v>52</v>
      </c>
      <c r="D466" s="9" t="s">
        <v>50</v>
      </c>
      <c r="E466" s="9">
        <v>2</v>
      </c>
      <c r="F466" s="9">
        <v>0</v>
      </c>
      <c r="G466" s="9">
        <v>0</v>
      </c>
      <c r="H466" s="9">
        <v>2</v>
      </c>
      <c r="I466" s="9">
        <v>0</v>
      </c>
      <c r="J466" s="9">
        <v>0</v>
      </c>
      <c r="K466" s="9">
        <v>100</v>
      </c>
      <c r="L466" s="9">
        <v>321.97000000000003</v>
      </c>
      <c r="M466" s="9">
        <v>233.81</v>
      </c>
      <c r="N466" s="13">
        <f t="shared" si="34"/>
        <v>1.377058295196955</v>
      </c>
      <c r="O466" s="14">
        <v>0.7</v>
      </c>
      <c r="P466" s="9">
        <v>45.57</v>
      </c>
      <c r="Q466" s="9">
        <v>44.36</v>
      </c>
      <c r="R466" s="13">
        <f t="shared" si="35"/>
        <v>1.0272768259693417</v>
      </c>
      <c r="S466" s="14">
        <v>0.62857142857142856</v>
      </c>
      <c r="AC466" s="9" t="s">
        <v>505</v>
      </c>
      <c r="AD466" s="9">
        <v>17</v>
      </c>
      <c r="AE466" s="9">
        <v>0</v>
      </c>
      <c r="AF466" s="9">
        <v>0</v>
      </c>
      <c r="AG466" s="9">
        <v>17</v>
      </c>
      <c r="AH466" s="9">
        <v>0</v>
      </c>
      <c r="AI466" s="9">
        <v>0</v>
      </c>
      <c r="AJ466" s="9">
        <v>100</v>
      </c>
    </row>
    <row r="467" spans="1:36" x14ac:dyDescent="0.2">
      <c r="A467" s="93"/>
      <c r="B467" s="9" t="s">
        <v>66</v>
      </c>
      <c r="C467" s="9" t="s">
        <v>52</v>
      </c>
      <c r="D467" s="9" t="s">
        <v>51</v>
      </c>
      <c r="E467" s="9">
        <v>2</v>
      </c>
      <c r="F467" s="9">
        <v>0</v>
      </c>
      <c r="G467" s="9">
        <v>0</v>
      </c>
      <c r="H467" s="9">
        <v>2</v>
      </c>
      <c r="I467" s="9">
        <v>0</v>
      </c>
      <c r="J467" s="9">
        <v>0</v>
      </c>
      <c r="K467" s="9">
        <v>100</v>
      </c>
      <c r="L467" s="9">
        <v>39.840000000000003</v>
      </c>
      <c r="M467" s="9">
        <v>38.29</v>
      </c>
      <c r="N467" s="13">
        <f t="shared" si="34"/>
        <v>1.0404805432227737</v>
      </c>
      <c r="O467" s="14">
        <v>0.4</v>
      </c>
      <c r="P467" s="9">
        <v>78.400000000000006</v>
      </c>
      <c r="Q467" s="9">
        <v>70.849999999999994</v>
      </c>
      <c r="R467" s="13">
        <f t="shared" si="35"/>
        <v>1.1065631616090332</v>
      </c>
      <c r="S467" s="14">
        <v>0.22857142857142859</v>
      </c>
    </row>
    <row r="468" spans="1:36" x14ac:dyDescent="0.2">
      <c r="A468" s="93"/>
      <c r="B468" s="9" t="s">
        <v>71</v>
      </c>
      <c r="C468" s="9" t="s">
        <v>52</v>
      </c>
      <c r="D468" s="9" t="s">
        <v>51</v>
      </c>
      <c r="E468" s="9">
        <v>2</v>
      </c>
      <c r="F468" s="9">
        <v>0</v>
      </c>
      <c r="G468" s="9">
        <v>0</v>
      </c>
      <c r="H468" s="9">
        <v>2</v>
      </c>
      <c r="I468" s="9">
        <v>0</v>
      </c>
      <c r="J468" s="9">
        <v>0</v>
      </c>
      <c r="K468" s="9">
        <v>100</v>
      </c>
      <c r="L468" s="9">
        <v>67.900000000000006</v>
      </c>
      <c r="M468" s="9">
        <v>50.86</v>
      </c>
      <c r="N468" s="13">
        <f t="shared" si="34"/>
        <v>1.3350373574518286</v>
      </c>
      <c r="O468" s="14">
        <v>5.7142857142857141E-2</v>
      </c>
      <c r="P468" s="9">
        <v>49.61</v>
      </c>
      <c r="Q468" s="9">
        <v>50.33</v>
      </c>
      <c r="R468" s="13">
        <f t="shared" si="35"/>
        <v>0.98569441684879799</v>
      </c>
      <c r="S468" s="14">
        <v>0.88571428571428568</v>
      </c>
    </row>
    <row r="469" spans="1:36" x14ac:dyDescent="0.2">
      <c r="A469" s="93"/>
      <c r="B469" s="9" t="s">
        <v>65</v>
      </c>
      <c r="C469" s="9" t="s">
        <v>52</v>
      </c>
      <c r="D469" s="9" t="s">
        <v>51</v>
      </c>
      <c r="E469" s="9">
        <v>1</v>
      </c>
      <c r="F469" s="9">
        <v>0</v>
      </c>
      <c r="G469" s="9">
        <v>0</v>
      </c>
      <c r="H469" s="9">
        <v>1</v>
      </c>
      <c r="I469" s="9">
        <v>0</v>
      </c>
      <c r="J469" s="9">
        <v>0</v>
      </c>
      <c r="K469" s="9">
        <v>100</v>
      </c>
      <c r="L469" s="9">
        <v>114.39</v>
      </c>
      <c r="M469" s="9">
        <v>153.35</v>
      </c>
      <c r="N469" s="13">
        <f t="shared" si="34"/>
        <v>0.74594065862406267</v>
      </c>
      <c r="O469" s="14">
        <v>0.1142857142857143</v>
      </c>
      <c r="P469" s="9"/>
      <c r="Q469" s="9"/>
      <c r="R469" s="13"/>
      <c r="S469" s="14"/>
    </row>
    <row r="470" spans="1:36" x14ac:dyDescent="0.2">
      <c r="A470" s="93"/>
      <c r="B470" s="9" t="s">
        <v>151</v>
      </c>
      <c r="C470" s="9" t="s">
        <v>52</v>
      </c>
      <c r="D470" s="9" t="s">
        <v>50</v>
      </c>
      <c r="E470" s="9">
        <v>2</v>
      </c>
      <c r="F470" s="9">
        <v>0</v>
      </c>
      <c r="G470" s="9">
        <v>0</v>
      </c>
      <c r="H470" s="9">
        <v>2</v>
      </c>
      <c r="I470" s="9">
        <v>0</v>
      </c>
      <c r="J470" s="9">
        <v>0</v>
      </c>
      <c r="K470" s="9">
        <v>100</v>
      </c>
      <c r="L470" s="9">
        <v>91.28</v>
      </c>
      <c r="M470" s="9">
        <v>91.54</v>
      </c>
      <c r="N470" s="13">
        <f t="shared" ref="N470:N533" si="43">L470/M470</f>
        <v>0.99715971160148564</v>
      </c>
      <c r="O470" s="14">
        <v>1</v>
      </c>
      <c r="P470" s="9">
        <v>38.76</v>
      </c>
      <c r="Q470" s="9">
        <v>38.42</v>
      </c>
      <c r="R470" s="13">
        <f t="shared" ref="R470:R533" si="44">P470/Q470</f>
        <v>1.0088495575221239</v>
      </c>
      <c r="S470" s="14">
        <v>0.88571428571428568</v>
      </c>
    </row>
    <row r="471" spans="1:36" x14ac:dyDescent="0.2">
      <c r="A471" s="93"/>
      <c r="B471" s="9" t="s">
        <v>64</v>
      </c>
      <c r="C471" s="9" t="s">
        <v>52</v>
      </c>
      <c r="D471" s="9" t="s">
        <v>50</v>
      </c>
      <c r="E471" s="9">
        <v>2</v>
      </c>
      <c r="F471" s="9">
        <v>0</v>
      </c>
      <c r="G471" s="9">
        <v>0</v>
      </c>
      <c r="H471" s="9">
        <v>2</v>
      </c>
      <c r="I471" s="9">
        <v>0</v>
      </c>
      <c r="J471" s="9">
        <v>0</v>
      </c>
      <c r="K471" s="9">
        <v>100</v>
      </c>
      <c r="L471" s="9">
        <v>32.799999999999997</v>
      </c>
      <c r="M471" s="9">
        <v>33.979999999999997</v>
      </c>
      <c r="N471" s="13">
        <f t="shared" si="43"/>
        <v>0.96527369040612121</v>
      </c>
      <c r="O471" s="14">
        <v>0.88571428571428568</v>
      </c>
      <c r="P471" s="9">
        <v>37.58</v>
      </c>
      <c r="Q471" s="9">
        <v>37.380000000000003</v>
      </c>
      <c r="R471" s="13">
        <f t="shared" si="44"/>
        <v>1.0053504547886569</v>
      </c>
      <c r="S471" s="14">
        <v>1</v>
      </c>
    </row>
    <row r="472" spans="1:36" x14ac:dyDescent="0.2">
      <c r="N472" s="13"/>
      <c r="R472" s="13"/>
    </row>
    <row r="473" spans="1:36" x14ac:dyDescent="0.2">
      <c r="A473" s="93" t="s">
        <v>104</v>
      </c>
      <c r="B473" s="9" t="s">
        <v>69</v>
      </c>
      <c r="C473" s="9" t="s">
        <v>49</v>
      </c>
      <c r="D473" s="9" t="s">
        <v>51</v>
      </c>
      <c r="E473" s="9">
        <v>2</v>
      </c>
      <c r="F473" s="9">
        <v>0</v>
      </c>
      <c r="G473" s="9">
        <v>0</v>
      </c>
      <c r="H473" s="9">
        <v>2</v>
      </c>
      <c r="I473" s="9">
        <v>0</v>
      </c>
      <c r="J473" s="9">
        <v>0</v>
      </c>
      <c r="K473" s="9">
        <v>100</v>
      </c>
      <c r="L473" s="9">
        <v>40.61</v>
      </c>
      <c r="M473" s="9">
        <v>42.26</v>
      </c>
      <c r="N473" s="13">
        <f t="shared" si="43"/>
        <v>0.96095598674869853</v>
      </c>
      <c r="O473" s="14">
        <v>0.34285714285714292</v>
      </c>
      <c r="P473" s="9">
        <v>39.119999999999997</v>
      </c>
      <c r="Q473" s="9">
        <v>40.799999999999997</v>
      </c>
      <c r="R473" s="13">
        <f t="shared" si="44"/>
        <v>0.95882352941176474</v>
      </c>
      <c r="S473" s="14">
        <v>5.7142857142857141E-2</v>
      </c>
      <c r="AC473" s="9" t="s">
        <v>213</v>
      </c>
      <c r="AD473" s="9">
        <v>8</v>
      </c>
      <c r="AE473" s="9">
        <v>1</v>
      </c>
      <c r="AF473" s="9">
        <v>0</v>
      </c>
      <c r="AG473" s="9">
        <v>7</v>
      </c>
      <c r="AH473" s="9">
        <v>12.5</v>
      </c>
      <c r="AI473" s="9">
        <v>0</v>
      </c>
      <c r="AJ473" s="9">
        <v>87.5</v>
      </c>
    </row>
    <row r="474" spans="1:36" x14ac:dyDescent="0.2">
      <c r="A474" s="93"/>
      <c r="B474" s="9" t="s">
        <v>154</v>
      </c>
      <c r="C474" s="9" t="s">
        <v>49</v>
      </c>
      <c r="D474" s="9" t="s">
        <v>51</v>
      </c>
      <c r="E474" s="9">
        <v>2</v>
      </c>
      <c r="F474" s="9">
        <v>0</v>
      </c>
      <c r="G474" s="9">
        <v>0</v>
      </c>
      <c r="H474" s="9">
        <v>2</v>
      </c>
      <c r="I474" s="9">
        <v>0</v>
      </c>
      <c r="J474" s="9">
        <v>0</v>
      </c>
      <c r="K474" s="9">
        <v>100</v>
      </c>
      <c r="L474" s="9">
        <v>76.510000000000005</v>
      </c>
      <c r="M474" s="9">
        <v>74.099999999999994</v>
      </c>
      <c r="N474" s="13">
        <f t="shared" si="43"/>
        <v>1.0325236167341432</v>
      </c>
      <c r="O474" s="14">
        <v>0.88571428571428568</v>
      </c>
      <c r="P474" s="9">
        <v>73.44</v>
      </c>
      <c r="Q474" s="9">
        <v>70.67</v>
      </c>
      <c r="R474" s="13">
        <f t="shared" si="44"/>
        <v>1.0391962643271544</v>
      </c>
      <c r="S474" s="14">
        <v>0.34285714285714292</v>
      </c>
      <c r="AC474" s="9" t="s">
        <v>214</v>
      </c>
      <c r="AD474" s="9">
        <v>10</v>
      </c>
      <c r="AE474" s="9">
        <v>0</v>
      </c>
      <c r="AF474" s="9">
        <v>0</v>
      </c>
      <c r="AG474" s="9">
        <v>10</v>
      </c>
      <c r="AH474" s="9">
        <v>0</v>
      </c>
      <c r="AI474" s="9">
        <v>0</v>
      </c>
      <c r="AJ474" s="9">
        <v>100</v>
      </c>
    </row>
    <row r="475" spans="1:36" x14ac:dyDescent="0.2">
      <c r="A475" s="93"/>
      <c r="B475" s="9" t="s">
        <v>70</v>
      </c>
      <c r="C475" s="9" t="s">
        <v>49</v>
      </c>
      <c r="D475" s="9" t="s">
        <v>51</v>
      </c>
      <c r="E475" s="9">
        <v>2</v>
      </c>
      <c r="F475" s="9">
        <v>1</v>
      </c>
      <c r="G475" s="9">
        <v>0</v>
      </c>
      <c r="H475" s="9">
        <v>1</v>
      </c>
      <c r="I475" s="9">
        <v>50</v>
      </c>
      <c r="J475" s="9">
        <v>0</v>
      </c>
      <c r="K475" s="9">
        <v>50</v>
      </c>
      <c r="L475" s="9">
        <v>32.56</v>
      </c>
      <c r="M475" s="9">
        <v>31.66</v>
      </c>
      <c r="N475" s="13">
        <f t="shared" si="43"/>
        <v>1.0284270372710045</v>
      </c>
      <c r="O475" s="14">
        <v>0.68571428571428572</v>
      </c>
      <c r="P475" s="9">
        <v>31.7</v>
      </c>
      <c r="Q475" s="9">
        <v>34.54</v>
      </c>
      <c r="R475" s="13">
        <f t="shared" si="44"/>
        <v>0.91777649102489867</v>
      </c>
      <c r="S475" s="27">
        <v>2.8571428571428571E-2</v>
      </c>
      <c r="AC475" s="9" t="s">
        <v>215</v>
      </c>
      <c r="AD475" s="9">
        <v>10</v>
      </c>
      <c r="AE475" s="9">
        <v>1</v>
      </c>
      <c r="AF475" s="9">
        <v>0</v>
      </c>
      <c r="AG475" s="9">
        <v>9</v>
      </c>
      <c r="AH475" s="9">
        <v>10</v>
      </c>
      <c r="AI475" s="9">
        <v>0</v>
      </c>
      <c r="AJ475" s="9">
        <v>90</v>
      </c>
    </row>
    <row r="476" spans="1:36" x14ac:dyDescent="0.2">
      <c r="A476" s="93"/>
      <c r="B476" s="9" t="s">
        <v>149</v>
      </c>
      <c r="C476" s="9" t="s">
        <v>49</v>
      </c>
      <c r="D476" s="9" t="s">
        <v>50</v>
      </c>
      <c r="E476" s="9">
        <v>2</v>
      </c>
      <c r="F476" s="9">
        <v>0</v>
      </c>
      <c r="G476" s="9">
        <v>0</v>
      </c>
      <c r="H476" s="9">
        <v>2</v>
      </c>
      <c r="I476" s="9">
        <v>0</v>
      </c>
      <c r="J476" s="9">
        <v>0</v>
      </c>
      <c r="K476" s="9">
        <v>100</v>
      </c>
      <c r="L476" s="9">
        <v>49.1</v>
      </c>
      <c r="M476" s="9">
        <v>54.31</v>
      </c>
      <c r="N476" s="13">
        <f t="shared" si="43"/>
        <v>0.9040692321856012</v>
      </c>
      <c r="O476" s="14">
        <v>5.7142857142857141E-2</v>
      </c>
      <c r="P476" s="9">
        <v>51.15</v>
      </c>
      <c r="Q476" s="9">
        <v>50.79</v>
      </c>
      <c r="R476" s="13">
        <f t="shared" si="44"/>
        <v>1.0070880094506793</v>
      </c>
      <c r="S476" s="14">
        <v>0.88571428571428568</v>
      </c>
      <c r="AC476" s="9" t="s">
        <v>216</v>
      </c>
      <c r="AD476" s="9">
        <v>8</v>
      </c>
      <c r="AE476" s="9">
        <v>0</v>
      </c>
      <c r="AF476" s="9">
        <v>0</v>
      </c>
      <c r="AG476" s="9">
        <v>8</v>
      </c>
      <c r="AH476" s="9">
        <v>0</v>
      </c>
      <c r="AI476" s="9">
        <v>0</v>
      </c>
      <c r="AJ476" s="9">
        <v>100</v>
      </c>
    </row>
    <row r="477" spans="1:36" x14ac:dyDescent="0.2">
      <c r="A477" s="93"/>
      <c r="B477" s="9" t="s">
        <v>67</v>
      </c>
      <c r="C477" s="9" t="s">
        <v>52</v>
      </c>
      <c r="D477" s="9" t="s">
        <v>50</v>
      </c>
      <c r="E477" s="9">
        <v>2</v>
      </c>
      <c r="F477" s="9">
        <v>0</v>
      </c>
      <c r="G477" s="9">
        <v>0</v>
      </c>
      <c r="H477" s="9">
        <v>2</v>
      </c>
      <c r="I477" s="9">
        <v>0</v>
      </c>
      <c r="J477" s="9">
        <v>0</v>
      </c>
      <c r="K477" s="9">
        <v>100</v>
      </c>
      <c r="L477" s="9">
        <v>45.3</v>
      </c>
      <c r="M477" s="9">
        <v>48.36</v>
      </c>
      <c r="N477" s="13">
        <f t="shared" si="43"/>
        <v>0.93672456575682372</v>
      </c>
      <c r="O477" s="14">
        <v>5.7142857142857141E-2</v>
      </c>
      <c r="P477" s="9">
        <v>46.26</v>
      </c>
      <c r="Q477" s="9">
        <v>44.36</v>
      </c>
      <c r="R477" s="13">
        <f t="shared" si="44"/>
        <v>1.0428313796212805</v>
      </c>
      <c r="S477" s="14">
        <v>0.1</v>
      </c>
      <c r="AC477" s="9" t="s">
        <v>506</v>
      </c>
      <c r="AD477" s="9">
        <v>18</v>
      </c>
      <c r="AE477" s="9">
        <v>1</v>
      </c>
      <c r="AF477" s="9">
        <v>0</v>
      </c>
      <c r="AG477" s="9">
        <v>17</v>
      </c>
      <c r="AH477" s="9">
        <v>5.56</v>
      </c>
      <c r="AI477" s="9">
        <v>0</v>
      </c>
      <c r="AJ477" s="9">
        <v>94.44</v>
      </c>
    </row>
    <row r="478" spans="1:36" x14ac:dyDescent="0.2">
      <c r="A478" s="93"/>
      <c r="B478" s="9" t="s">
        <v>66</v>
      </c>
      <c r="C478" s="9" t="s">
        <v>52</v>
      </c>
      <c r="D478" s="9" t="s">
        <v>51</v>
      </c>
      <c r="E478" s="9">
        <v>2</v>
      </c>
      <c r="F478" s="9">
        <v>0</v>
      </c>
      <c r="G478" s="9">
        <v>0</v>
      </c>
      <c r="H478" s="9">
        <v>2</v>
      </c>
      <c r="I478" s="9">
        <v>0</v>
      </c>
      <c r="J478" s="9">
        <v>0</v>
      </c>
      <c r="K478" s="9">
        <v>100</v>
      </c>
      <c r="L478" s="9">
        <v>71.739999999999995</v>
      </c>
      <c r="M478" s="9">
        <v>68</v>
      </c>
      <c r="N478" s="13">
        <f t="shared" si="43"/>
        <v>1.0549999999999999</v>
      </c>
      <c r="O478" s="14">
        <v>0.48571428571428571</v>
      </c>
      <c r="P478" s="9">
        <v>61.25</v>
      </c>
      <c r="Q478" s="9">
        <v>70.849999999999994</v>
      </c>
      <c r="R478" s="13">
        <f t="shared" si="44"/>
        <v>0.86450247000705727</v>
      </c>
      <c r="S478" s="14">
        <v>0.88571428571428568</v>
      </c>
    </row>
    <row r="479" spans="1:36" x14ac:dyDescent="0.2">
      <c r="A479" s="93"/>
      <c r="B479" s="9" t="s">
        <v>71</v>
      </c>
      <c r="C479" s="9" t="s">
        <v>52</v>
      </c>
      <c r="D479" s="9" t="s">
        <v>51</v>
      </c>
      <c r="E479" s="9">
        <v>2</v>
      </c>
      <c r="F479" s="9">
        <v>0</v>
      </c>
      <c r="G479" s="9">
        <v>0</v>
      </c>
      <c r="H479" s="9">
        <v>2</v>
      </c>
      <c r="I479" s="9">
        <v>0</v>
      </c>
      <c r="J479" s="9">
        <v>0</v>
      </c>
      <c r="K479" s="9">
        <v>100</v>
      </c>
      <c r="L479" s="9">
        <v>56.58</v>
      </c>
      <c r="M479" s="9">
        <v>57.19</v>
      </c>
      <c r="N479" s="13">
        <f t="shared" si="43"/>
        <v>0.98933379961531742</v>
      </c>
      <c r="O479" s="14">
        <v>1</v>
      </c>
      <c r="P479" s="9">
        <v>44.55</v>
      </c>
      <c r="Q479" s="9">
        <v>50.33</v>
      </c>
      <c r="R479" s="13">
        <f t="shared" si="44"/>
        <v>0.88515795748062787</v>
      </c>
      <c r="S479" s="14">
        <v>0.8571428571428571</v>
      </c>
    </row>
    <row r="480" spans="1:36" x14ac:dyDescent="0.2">
      <c r="A480" s="93"/>
      <c r="B480" s="9" t="s">
        <v>151</v>
      </c>
      <c r="C480" s="9" t="s">
        <v>52</v>
      </c>
      <c r="D480" s="9" t="s">
        <v>50</v>
      </c>
      <c r="E480" s="9">
        <v>2</v>
      </c>
      <c r="F480" s="9">
        <v>0</v>
      </c>
      <c r="G480" s="9">
        <v>0</v>
      </c>
      <c r="H480" s="9">
        <v>2</v>
      </c>
      <c r="I480" s="9">
        <v>0</v>
      </c>
      <c r="J480" s="9">
        <v>0</v>
      </c>
      <c r="K480" s="9">
        <v>100</v>
      </c>
      <c r="L480" s="9">
        <v>38.130000000000003</v>
      </c>
      <c r="M480" s="9">
        <v>40.729999999999997</v>
      </c>
      <c r="N480" s="13">
        <f t="shared" si="43"/>
        <v>0.9361649889516328</v>
      </c>
      <c r="O480" s="14">
        <v>5.7142857142857141E-2</v>
      </c>
      <c r="P480" s="9">
        <v>34.74</v>
      </c>
      <c r="Q480" s="9">
        <v>38.42</v>
      </c>
      <c r="R480" s="13">
        <f t="shared" si="44"/>
        <v>0.90421655387818844</v>
      </c>
      <c r="S480" s="14">
        <v>5.7142857142857141E-2</v>
      </c>
    </row>
    <row r="481" spans="1:36" x14ac:dyDescent="0.2">
      <c r="A481" s="93"/>
      <c r="B481" s="9" t="s">
        <v>64</v>
      </c>
      <c r="C481" s="9" t="s">
        <v>52</v>
      </c>
      <c r="D481" s="9" t="s">
        <v>50</v>
      </c>
      <c r="E481" s="9">
        <v>2</v>
      </c>
      <c r="F481" s="9">
        <v>0</v>
      </c>
      <c r="G481" s="9">
        <v>0</v>
      </c>
      <c r="H481" s="9">
        <v>2</v>
      </c>
      <c r="I481" s="9">
        <v>0</v>
      </c>
      <c r="J481" s="9">
        <v>0</v>
      </c>
      <c r="K481" s="9">
        <v>100</v>
      </c>
      <c r="L481" s="9">
        <v>36.82</v>
      </c>
      <c r="M481" s="9">
        <v>33.35</v>
      </c>
      <c r="N481" s="13">
        <f t="shared" si="43"/>
        <v>1.1040479760119939</v>
      </c>
      <c r="O481" s="14">
        <v>0.1142857142857143</v>
      </c>
      <c r="P481" s="9">
        <v>37.07</v>
      </c>
      <c r="Q481" s="9">
        <v>37.380000000000003</v>
      </c>
      <c r="R481" s="13">
        <f t="shared" si="44"/>
        <v>0.99170679507758153</v>
      </c>
      <c r="S481" s="14">
        <v>1</v>
      </c>
    </row>
    <row r="482" spans="1:36" x14ac:dyDescent="0.2">
      <c r="N482" s="13"/>
      <c r="R482" s="13"/>
    </row>
    <row r="483" spans="1:36" x14ac:dyDescent="0.2">
      <c r="A483" s="93" t="s">
        <v>105</v>
      </c>
      <c r="B483" s="9" t="s">
        <v>69</v>
      </c>
      <c r="C483" s="9" t="s">
        <v>49</v>
      </c>
      <c r="D483" s="9" t="s">
        <v>51</v>
      </c>
      <c r="E483" s="9">
        <v>2</v>
      </c>
      <c r="F483" s="9">
        <v>0</v>
      </c>
      <c r="G483" s="9">
        <v>0</v>
      </c>
      <c r="H483" s="9">
        <v>2</v>
      </c>
      <c r="I483" s="9">
        <v>0</v>
      </c>
      <c r="J483" s="9">
        <v>0</v>
      </c>
      <c r="K483" s="9">
        <v>100</v>
      </c>
      <c r="L483" s="9">
        <v>43.14</v>
      </c>
      <c r="M483" s="9">
        <v>42.26</v>
      </c>
      <c r="N483" s="13">
        <f t="shared" si="43"/>
        <v>1.0208234737340276</v>
      </c>
      <c r="O483" s="14">
        <v>0.62857142857142856</v>
      </c>
      <c r="P483" s="9">
        <v>39.68</v>
      </c>
      <c r="Q483" s="9">
        <v>40.799999999999997</v>
      </c>
      <c r="R483" s="13">
        <f t="shared" si="44"/>
        <v>0.97254901960784323</v>
      </c>
      <c r="S483" s="14">
        <v>5.7142857142857141E-2</v>
      </c>
      <c r="AC483" s="9" t="s">
        <v>241</v>
      </c>
      <c r="AD483" s="9">
        <v>8</v>
      </c>
      <c r="AE483" s="9">
        <v>0</v>
      </c>
      <c r="AF483" s="9">
        <v>0</v>
      </c>
      <c r="AG483" s="9">
        <v>8</v>
      </c>
      <c r="AH483" s="9">
        <v>0</v>
      </c>
      <c r="AI483" s="9">
        <v>0</v>
      </c>
      <c r="AJ483" s="9">
        <v>100</v>
      </c>
    </row>
    <row r="484" spans="1:36" x14ac:dyDescent="0.2">
      <c r="A484" s="93"/>
      <c r="B484" s="9" t="s">
        <v>154</v>
      </c>
      <c r="C484" s="9" t="s">
        <v>49</v>
      </c>
      <c r="D484" s="9" t="s">
        <v>51</v>
      </c>
      <c r="E484" s="9">
        <v>2</v>
      </c>
      <c r="F484" s="9">
        <v>0</v>
      </c>
      <c r="G484" s="9">
        <v>0</v>
      </c>
      <c r="H484" s="9">
        <v>2</v>
      </c>
      <c r="I484" s="9">
        <v>0</v>
      </c>
      <c r="J484" s="9">
        <v>0</v>
      </c>
      <c r="K484" s="9">
        <v>100</v>
      </c>
      <c r="L484" s="9">
        <v>72.83</v>
      </c>
      <c r="M484" s="9">
        <v>74.099999999999994</v>
      </c>
      <c r="N484" s="13">
        <f t="shared" si="43"/>
        <v>0.98286099865047238</v>
      </c>
      <c r="O484" s="14">
        <v>0.4</v>
      </c>
      <c r="P484" s="9">
        <v>69.52</v>
      </c>
      <c r="Q484" s="9">
        <v>70.67</v>
      </c>
      <c r="R484" s="13">
        <f t="shared" si="44"/>
        <v>0.98372718268006221</v>
      </c>
      <c r="S484" s="14">
        <v>0.48571428571428571</v>
      </c>
      <c r="AC484" s="9" t="s">
        <v>242</v>
      </c>
      <c r="AD484" s="9">
        <v>10</v>
      </c>
      <c r="AE484" s="9">
        <v>0</v>
      </c>
      <c r="AF484" s="9">
        <v>1</v>
      </c>
      <c r="AG484" s="9">
        <v>9</v>
      </c>
      <c r="AH484" s="9">
        <v>0</v>
      </c>
      <c r="AI484" s="9">
        <v>10</v>
      </c>
      <c r="AJ484" s="9">
        <v>90</v>
      </c>
    </row>
    <row r="485" spans="1:36" x14ac:dyDescent="0.2">
      <c r="A485" s="93"/>
      <c r="B485" s="9" t="s">
        <v>70</v>
      </c>
      <c r="C485" s="9" t="s">
        <v>49</v>
      </c>
      <c r="D485" s="9" t="s">
        <v>51</v>
      </c>
      <c r="E485" s="9">
        <v>2</v>
      </c>
      <c r="F485" s="9">
        <v>0</v>
      </c>
      <c r="G485" s="9">
        <v>0</v>
      </c>
      <c r="H485" s="9">
        <v>2</v>
      </c>
      <c r="I485" s="9">
        <v>0</v>
      </c>
      <c r="J485" s="9">
        <v>0</v>
      </c>
      <c r="K485" s="9">
        <v>100</v>
      </c>
      <c r="L485" s="9">
        <v>33.159999999999997</v>
      </c>
      <c r="M485" s="9">
        <v>31.66</v>
      </c>
      <c r="N485" s="13">
        <f t="shared" si="43"/>
        <v>1.047378395451674</v>
      </c>
      <c r="O485" s="14">
        <v>5.7142857142857141E-2</v>
      </c>
      <c r="P485" s="9">
        <v>34.67</v>
      </c>
      <c r="Q485" s="9">
        <v>34.54</v>
      </c>
      <c r="R485" s="13">
        <f t="shared" si="44"/>
        <v>1.0037637521713956</v>
      </c>
      <c r="S485" s="14">
        <v>0.68571428571428572</v>
      </c>
      <c r="AC485" s="9" t="s">
        <v>243</v>
      </c>
      <c r="AD485" s="9">
        <v>10</v>
      </c>
      <c r="AE485" s="9">
        <v>0</v>
      </c>
      <c r="AF485" s="9">
        <v>0</v>
      </c>
      <c r="AG485" s="9">
        <v>10</v>
      </c>
      <c r="AH485" s="9">
        <v>0</v>
      </c>
      <c r="AI485" s="9">
        <v>0</v>
      </c>
      <c r="AJ485" s="9">
        <v>100</v>
      </c>
    </row>
    <row r="486" spans="1:36" x14ac:dyDescent="0.2">
      <c r="A486" s="93"/>
      <c r="B486" s="9" t="s">
        <v>149</v>
      </c>
      <c r="C486" s="9" t="s">
        <v>49</v>
      </c>
      <c r="D486" s="9" t="s">
        <v>50</v>
      </c>
      <c r="E486" s="9">
        <v>2</v>
      </c>
      <c r="F486" s="9">
        <v>0</v>
      </c>
      <c r="G486" s="9">
        <v>0</v>
      </c>
      <c r="H486" s="9">
        <v>2</v>
      </c>
      <c r="I486" s="9">
        <v>0</v>
      </c>
      <c r="J486" s="9">
        <v>0</v>
      </c>
      <c r="K486" s="9">
        <v>100</v>
      </c>
      <c r="L486" s="9">
        <v>50.21</v>
      </c>
      <c r="M486" s="9">
        <v>54.31</v>
      </c>
      <c r="N486" s="13">
        <f t="shared" si="43"/>
        <v>0.92450745719020433</v>
      </c>
      <c r="O486" s="14">
        <v>5.7142857142857141E-2</v>
      </c>
      <c r="P486" s="9">
        <v>51.51</v>
      </c>
      <c r="Q486" s="9">
        <v>50.79</v>
      </c>
      <c r="R486" s="13">
        <f t="shared" si="44"/>
        <v>1.0141760189013584</v>
      </c>
      <c r="S486" s="14">
        <v>1</v>
      </c>
      <c r="AC486" s="9" t="s">
        <v>244</v>
      </c>
      <c r="AD486" s="9">
        <v>8</v>
      </c>
      <c r="AE486" s="9">
        <v>0</v>
      </c>
      <c r="AF486" s="9">
        <v>1</v>
      </c>
      <c r="AG486" s="9">
        <v>7</v>
      </c>
      <c r="AH486" s="9">
        <v>0</v>
      </c>
      <c r="AI486" s="9">
        <v>12.5</v>
      </c>
      <c r="AJ486" s="9">
        <v>87.5</v>
      </c>
    </row>
    <row r="487" spans="1:36" x14ac:dyDescent="0.2">
      <c r="A487" s="93"/>
      <c r="B487" s="9" t="s">
        <v>67</v>
      </c>
      <c r="C487" s="9" t="s">
        <v>52</v>
      </c>
      <c r="D487" s="9" t="s">
        <v>50</v>
      </c>
      <c r="E487" s="9">
        <v>2</v>
      </c>
      <c r="F487" s="9">
        <v>0</v>
      </c>
      <c r="G487" s="9">
        <v>0</v>
      </c>
      <c r="H487" s="9">
        <v>2</v>
      </c>
      <c r="I487" s="9">
        <v>0</v>
      </c>
      <c r="J487" s="9">
        <v>0</v>
      </c>
      <c r="K487" s="9">
        <v>100</v>
      </c>
      <c r="L487" s="9">
        <v>45.88</v>
      </c>
      <c r="M487" s="9">
        <v>48.36</v>
      </c>
      <c r="N487" s="13">
        <f t="shared" si="43"/>
        <v>0.94871794871794879</v>
      </c>
      <c r="O487" s="14">
        <v>0.1</v>
      </c>
      <c r="P487" s="9">
        <v>42.13</v>
      </c>
      <c r="Q487" s="9">
        <v>44.36</v>
      </c>
      <c r="R487" s="13">
        <f t="shared" si="44"/>
        <v>0.94972948602344465</v>
      </c>
      <c r="S487" s="14">
        <v>5.7142857142857141E-2</v>
      </c>
      <c r="AC487" s="9" t="s">
        <v>507</v>
      </c>
      <c r="AD487" s="9">
        <v>18</v>
      </c>
      <c r="AE487" s="9">
        <v>0</v>
      </c>
      <c r="AF487" s="9">
        <v>1</v>
      </c>
      <c r="AG487" s="9">
        <v>17</v>
      </c>
      <c r="AH487" s="9">
        <v>0</v>
      </c>
      <c r="AI487" s="9">
        <v>5.56</v>
      </c>
      <c r="AJ487" s="9">
        <v>94.44</v>
      </c>
    </row>
    <row r="488" spans="1:36" x14ac:dyDescent="0.2">
      <c r="A488" s="93"/>
      <c r="B488" s="9" t="s">
        <v>66</v>
      </c>
      <c r="C488" s="9" t="s">
        <v>52</v>
      </c>
      <c r="D488" s="9" t="s">
        <v>51</v>
      </c>
      <c r="E488" s="9">
        <v>2</v>
      </c>
      <c r="F488" s="9">
        <v>0</v>
      </c>
      <c r="G488" s="9">
        <v>0</v>
      </c>
      <c r="H488" s="9">
        <v>2</v>
      </c>
      <c r="I488" s="9">
        <v>0</v>
      </c>
      <c r="J488" s="9">
        <v>0</v>
      </c>
      <c r="K488" s="9">
        <v>100</v>
      </c>
      <c r="L488" s="9">
        <v>61.28</v>
      </c>
      <c r="M488" s="9">
        <v>68</v>
      </c>
      <c r="N488" s="13">
        <f t="shared" si="43"/>
        <v>0.90117647058823536</v>
      </c>
      <c r="O488" s="14">
        <v>0.48571428571428571</v>
      </c>
      <c r="P488" s="9">
        <v>58.88</v>
      </c>
      <c r="Q488" s="9">
        <v>70.849999999999994</v>
      </c>
      <c r="R488" s="13">
        <f t="shared" si="44"/>
        <v>0.83105151729004956</v>
      </c>
      <c r="S488" s="14">
        <v>0.68571428571428572</v>
      </c>
    </row>
    <row r="489" spans="1:36" x14ac:dyDescent="0.2">
      <c r="A489" s="93"/>
      <c r="B489" s="9" t="s">
        <v>71</v>
      </c>
      <c r="C489" s="9" t="s">
        <v>52</v>
      </c>
      <c r="D489" s="9" t="s">
        <v>51</v>
      </c>
      <c r="E489" s="9">
        <v>2</v>
      </c>
      <c r="F489" s="9">
        <v>0</v>
      </c>
      <c r="G489" s="9">
        <v>0</v>
      </c>
      <c r="H489" s="9">
        <v>2</v>
      </c>
      <c r="I489" s="9">
        <v>0</v>
      </c>
      <c r="J489" s="9">
        <v>0</v>
      </c>
      <c r="K489" s="9">
        <v>100</v>
      </c>
      <c r="L489" s="9">
        <v>62.98</v>
      </c>
      <c r="M489" s="9">
        <v>57.19</v>
      </c>
      <c r="N489" s="13">
        <f t="shared" si="43"/>
        <v>1.1012414757824796</v>
      </c>
      <c r="O489" s="14">
        <v>0.34285714285714292</v>
      </c>
      <c r="P489" s="9">
        <v>52.09</v>
      </c>
      <c r="Q489" s="9">
        <v>50.33</v>
      </c>
      <c r="R489" s="13">
        <f t="shared" si="44"/>
        <v>1.0349692032584941</v>
      </c>
      <c r="S489" s="14">
        <v>0.88571428571428568</v>
      </c>
    </row>
    <row r="490" spans="1:36" x14ac:dyDescent="0.2">
      <c r="A490" s="93"/>
      <c r="B490" s="9" t="s">
        <v>151</v>
      </c>
      <c r="C490" s="9" t="s">
        <v>52</v>
      </c>
      <c r="D490" s="9" t="s">
        <v>50</v>
      </c>
      <c r="E490" s="9">
        <v>2</v>
      </c>
      <c r="F490" s="9">
        <v>0</v>
      </c>
      <c r="G490" s="9">
        <v>0</v>
      </c>
      <c r="H490" s="9">
        <v>2</v>
      </c>
      <c r="I490" s="9">
        <v>0</v>
      </c>
      <c r="J490" s="9">
        <v>0</v>
      </c>
      <c r="K490" s="9">
        <v>100</v>
      </c>
      <c r="L490" s="9">
        <v>41.37</v>
      </c>
      <c r="M490" s="9">
        <v>40.729999999999997</v>
      </c>
      <c r="N490" s="13">
        <f t="shared" si="43"/>
        <v>1.0157132334888288</v>
      </c>
      <c r="O490" s="14">
        <v>0.62857142857142856</v>
      </c>
      <c r="P490" s="9">
        <v>37.22</v>
      </c>
      <c r="Q490" s="9">
        <v>38.42</v>
      </c>
      <c r="R490" s="13">
        <f t="shared" si="44"/>
        <v>0.96876626756897444</v>
      </c>
      <c r="S490" s="14">
        <v>0.68571428571428572</v>
      </c>
    </row>
    <row r="491" spans="1:36" x14ac:dyDescent="0.2">
      <c r="A491" s="93"/>
      <c r="B491" s="9" t="s">
        <v>64</v>
      </c>
      <c r="C491" s="9" t="s">
        <v>52</v>
      </c>
      <c r="D491" s="9" t="s">
        <v>50</v>
      </c>
      <c r="E491" s="9">
        <v>2</v>
      </c>
      <c r="F491" s="9">
        <v>0</v>
      </c>
      <c r="G491" s="9">
        <v>1</v>
      </c>
      <c r="H491" s="9">
        <v>1</v>
      </c>
      <c r="I491" s="9">
        <v>0</v>
      </c>
      <c r="J491" s="9">
        <v>50</v>
      </c>
      <c r="K491" s="9">
        <v>50</v>
      </c>
      <c r="L491" s="9">
        <v>38.04</v>
      </c>
      <c r="M491" s="9">
        <v>33.35</v>
      </c>
      <c r="N491" s="13">
        <f t="shared" si="43"/>
        <v>1.1406296851574211</v>
      </c>
      <c r="O491" s="27">
        <v>2.8571428571428571E-2</v>
      </c>
      <c r="P491" s="9">
        <v>39.659999999999997</v>
      </c>
      <c r="Q491" s="9">
        <v>37.380000000000003</v>
      </c>
      <c r="R491" s="13">
        <f t="shared" si="44"/>
        <v>1.06099518459069</v>
      </c>
      <c r="S491" s="14">
        <v>0.1</v>
      </c>
    </row>
    <row r="492" spans="1:36" x14ac:dyDescent="0.2">
      <c r="N492" s="13"/>
      <c r="R492" s="13"/>
    </row>
    <row r="493" spans="1:36" x14ac:dyDescent="0.2">
      <c r="A493" s="93" t="s">
        <v>106</v>
      </c>
      <c r="B493" s="9" t="s">
        <v>69</v>
      </c>
      <c r="C493" s="9" t="s">
        <v>49</v>
      </c>
      <c r="D493" s="9" t="s">
        <v>51</v>
      </c>
      <c r="E493" s="9">
        <v>2</v>
      </c>
      <c r="F493" s="9">
        <v>0</v>
      </c>
      <c r="G493" s="9">
        <v>1</v>
      </c>
      <c r="H493" s="9">
        <v>1</v>
      </c>
      <c r="I493" s="9">
        <v>0</v>
      </c>
      <c r="J493" s="9">
        <v>50</v>
      </c>
      <c r="K493" s="9">
        <v>50</v>
      </c>
      <c r="L493" s="9">
        <v>43.92</v>
      </c>
      <c r="M493" s="9">
        <v>42.26</v>
      </c>
      <c r="N493" s="13">
        <f t="shared" si="43"/>
        <v>1.0392806436346427</v>
      </c>
      <c r="O493" s="14">
        <v>0.2</v>
      </c>
      <c r="P493" s="9">
        <v>43.44</v>
      </c>
      <c r="Q493" s="9">
        <v>40.799999999999997</v>
      </c>
      <c r="R493" s="13">
        <f t="shared" si="44"/>
        <v>1.0647058823529412</v>
      </c>
      <c r="S493" s="27">
        <v>2.8571428571428571E-2</v>
      </c>
      <c r="AC493" s="9" t="s">
        <v>293</v>
      </c>
      <c r="AD493" s="9">
        <v>8</v>
      </c>
      <c r="AE493" s="9">
        <v>0</v>
      </c>
      <c r="AF493" s="9">
        <v>1</v>
      </c>
      <c r="AG493" s="9">
        <v>7</v>
      </c>
      <c r="AH493" s="9">
        <v>0</v>
      </c>
      <c r="AI493" s="9">
        <v>12.5</v>
      </c>
      <c r="AJ493" s="9">
        <v>87.5</v>
      </c>
    </row>
    <row r="494" spans="1:36" x14ac:dyDescent="0.2">
      <c r="A494" s="93"/>
      <c r="B494" s="9" t="s">
        <v>154</v>
      </c>
      <c r="C494" s="9" t="s">
        <v>49</v>
      </c>
      <c r="D494" s="9" t="s">
        <v>51</v>
      </c>
      <c r="E494" s="9">
        <v>2</v>
      </c>
      <c r="F494" s="9">
        <v>0</v>
      </c>
      <c r="G494" s="9">
        <v>0</v>
      </c>
      <c r="H494" s="9">
        <v>2</v>
      </c>
      <c r="I494" s="9">
        <v>0</v>
      </c>
      <c r="J494" s="9">
        <v>0</v>
      </c>
      <c r="K494" s="9">
        <v>100</v>
      </c>
      <c r="L494" s="9">
        <v>72.63</v>
      </c>
      <c r="M494" s="9">
        <v>74.099999999999994</v>
      </c>
      <c r="N494" s="13">
        <f t="shared" si="43"/>
        <v>0.98016194331983808</v>
      </c>
      <c r="O494" s="14">
        <v>0.62857142857142856</v>
      </c>
      <c r="P494" s="9">
        <v>76.87</v>
      </c>
      <c r="Q494" s="9">
        <v>70.67</v>
      </c>
      <c r="R494" s="13">
        <f t="shared" si="44"/>
        <v>1.0877317107683599</v>
      </c>
      <c r="S494" s="14">
        <v>0.1142857142857143</v>
      </c>
      <c r="AC494" s="9" t="s">
        <v>294</v>
      </c>
      <c r="AD494" s="9">
        <v>10</v>
      </c>
      <c r="AE494" s="9">
        <v>0</v>
      </c>
      <c r="AF494" s="9">
        <v>1</v>
      </c>
      <c r="AG494" s="9">
        <v>9</v>
      </c>
      <c r="AH494" s="9">
        <v>0</v>
      </c>
      <c r="AI494" s="9">
        <v>10</v>
      </c>
      <c r="AJ494" s="9">
        <v>90</v>
      </c>
    </row>
    <row r="495" spans="1:36" x14ac:dyDescent="0.2">
      <c r="A495" s="93"/>
      <c r="B495" s="9" t="s">
        <v>70</v>
      </c>
      <c r="C495" s="9" t="s">
        <v>49</v>
      </c>
      <c r="D495" s="9" t="s">
        <v>51</v>
      </c>
      <c r="E495" s="9">
        <v>2</v>
      </c>
      <c r="F495" s="9">
        <v>0</v>
      </c>
      <c r="G495" s="9">
        <v>0</v>
      </c>
      <c r="H495" s="9">
        <v>2</v>
      </c>
      <c r="I495" s="9">
        <v>0</v>
      </c>
      <c r="J495" s="9">
        <v>0</v>
      </c>
      <c r="K495" s="9">
        <v>100</v>
      </c>
      <c r="L495" s="9">
        <v>34.61</v>
      </c>
      <c r="M495" s="9">
        <v>31.66</v>
      </c>
      <c r="N495" s="13">
        <f t="shared" si="43"/>
        <v>1.0931775110549589</v>
      </c>
      <c r="O495" s="14">
        <v>5.7142857142857141E-2</v>
      </c>
      <c r="P495" s="9">
        <v>34.56</v>
      </c>
      <c r="Q495" s="9">
        <v>34.54</v>
      </c>
      <c r="R495" s="13">
        <f t="shared" si="44"/>
        <v>1.0005790387955993</v>
      </c>
      <c r="S495" s="14">
        <v>0.88571428571428568</v>
      </c>
      <c r="AC495" s="9" t="s">
        <v>295</v>
      </c>
      <c r="AD495" s="9">
        <v>10</v>
      </c>
      <c r="AE495" s="9">
        <v>0</v>
      </c>
      <c r="AF495" s="9">
        <v>1</v>
      </c>
      <c r="AG495" s="9">
        <v>9</v>
      </c>
      <c r="AH495" s="9">
        <v>0</v>
      </c>
      <c r="AI495" s="9">
        <v>10</v>
      </c>
      <c r="AJ495" s="9">
        <v>90</v>
      </c>
    </row>
    <row r="496" spans="1:36" x14ac:dyDescent="0.2">
      <c r="A496" s="93"/>
      <c r="B496" s="9" t="s">
        <v>149</v>
      </c>
      <c r="C496" s="9" t="s">
        <v>49</v>
      </c>
      <c r="D496" s="9" t="s">
        <v>50</v>
      </c>
      <c r="E496" s="9">
        <v>2</v>
      </c>
      <c r="F496" s="9">
        <v>0</v>
      </c>
      <c r="G496" s="9">
        <v>0</v>
      </c>
      <c r="H496" s="9">
        <v>2</v>
      </c>
      <c r="I496" s="9">
        <v>0</v>
      </c>
      <c r="J496" s="9">
        <v>0</v>
      </c>
      <c r="K496" s="9">
        <v>100</v>
      </c>
      <c r="L496" s="9">
        <v>48.72</v>
      </c>
      <c r="M496" s="9">
        <v>54.31</v>
      </c>
      <c r="N496" s="13">
        <f t="shared" si="43"/>
        <v>0.8970723623642054</v>
      </c>
      <c r="O496" s="14">
        <v>5.7142857142857141E-2</v>
      </c>
      <c r="P496" s="9">
        <v>48.33</v>
      </c>
      <c r="Q496" s="9">
        <v>50.79</v>
      </c>
      <c r="R496" s="13">
        <f t="shared" si="44"/>
        <v>0.95156526875369163</v>
      </c>
      <c r="S496" s="14">
        <v>0.1142857142857143</v>
      </c>
      <c r="AC496" s="9" t="s">
        <v>296</v>
      </c>
      <c r="AD496" s="9">
        <v>8</v>
      </c>
      <c r="AE496" s="9">
        <v>0</v>
      </c>
      <c r="AF496" s="9">
        <v>1</v>
      </c>
      <c r="AG496" s="9">
        <v>7</v>
      </c>
      <c r="AH496" s="9">
        <v>0</v>
      </c>
      <c r="AI496" s="9">
        <v>12.5</v>
      </c>
      <c r="AJ496" s="9">
        <v>87.5</v>
      </c>
    </row>
    <row r="497" spans="1:36" x14ac:dyDescent="0.2">
      <c r="A497" s="93"/>
      <c r="B497" s="9" t="s">
        <v>67</v>
      </c>
      <c r="C497" s="9" t="s">
        <v>52</v>
      </c>
      <c r="D497" s="9" t="s">
        <v>50</v>
      </c>
      <c r="E497" s="9">
        <v>2</v>
      </c>
      <c r="F497" s="9">
        <v>0</v>
      </c>
      <c r="G497" s="9">
        <v>0</v>
      </c>
      <c r="H497" s="9">
        <v>2</v>
      </c>
      <c r="I497" s="9">
        <v>0</v>
      </c>
      <c r="J497" s="9">
        <v>0</v>
      </c>
      <c r="K497" s="9">
        <v>100</v>
      </c>
      <c r="L497" s="9">
        <v>43.98</v>
      </c>
      <c r="M497" s="9">
        <v>48.36</v>
      </c>
      <c r="N497" s="13">
        <f t="shared" si="43"/>
        <v>0.90942928039702231</v>
      </c>
      <c r="O497" s="14">
        <v>5.7142857142857141E-2</v>
      </c>
      <c r="P497" s="9">
        <v>44.37</v>
      </c>
      <c r="Q497" s="9">
        <v>44.36</v>
      </c>
      <c r="R497" s="13">
        <f t="shared" si="44"/>
        <v>1.0002254283137961</v>
      </c>
      <c r="S497" s="14">
        <v>1</v>
      </c>
      <c r="AC497" s="9" t="s">
        <v>508</v>
      </c>
      <c r="AD497" s="9">
        <v>18</v>
      </c>
      <c r="AE497" s="9">
        <v>0</v>
      </c>
      <c r="AF497" s="9">
        <v>2</v>
      </c>
      <c r="AG497" s="9">
        <v>16</v>
      </c>
      <c r="AH497" s="9">
        <v>0</v>
      </c>
      <c r="AI497" s="9">
        <v>11.11</v>
      </c>
      <c r="AJ497" s="9">
        <v>88.89</v>
      </c>
    </row>
    <row r="498" spans="1:36" x14ac:dyDescent="0.2">
      <c r="A498" s="93"/>
      <c r="B498" s="9" t="s">
        <v>66</v>
      </c>
      <c r="C498" s="9" t="s">
        <v>52</v>
      </c>
      <c r="D498" s="9" t="s">
        <v>51</v>
      </c>
      <c r="E498" s="9">
        <v>2</v>
      </c>
      <c r="F498" s="9">
        <v>0</v>
      </c>
      <c r="G498" s="9">
        <v>0</v>
      </c>
      <c r="H498" s="9">
        <v>2</v>
      </c>
      <c r="I498" s="9">
        <v>0</v>
      </c>
      <c r="J498" s="9">
        <v>0</v>
      </c>
      <c r="K498" s="9">
        <v>100</v>
      </c>
      <c r="L498" s="9">
        <v>79.59</v>
      </c>
      <c r="M498" s="9">
        <v>68</v>
      </c>
      <c r="N498" s="13">
        <f t="shared" si="43"/>
        <v>1.1704411764705882</v>
      </c>
      <c r="O498" s="14">
        <v>5.7142857142857141E-2</v>
      </c>
      <c r="P498" s="9">
        <v>66.81</v>
      </c>
      <c r="Q498" s="9">
        <v>70.849999999999994</v>
      </c>
      <c r="R498" s="13">
        <f t="shared" si="44"/>
        <v>0.94297812279463666</v>
      </c>
      <c r="S498" s="14">
        <v>1</v>
      </c>
    </row>
    <row r="499" spans="1:36" x14ac:dyDescent="0.2">
      <c r="A499" s="93"/>
      <c r="B499" s="9" t="s">
        <v>71</v>
      </c>
      <c r="C499" s="9" t="s">
        <v>52</v>
      </c>
      <c r="D499" s="9" t="s">
        <v>51</v>
      </c>
      <c r="E499" s="9">
        <v>2</v>
      </c>
      <c r="F499" s="9">
        <v>0</v>
      </c>
      <c r="G499" s="9">
        <v>0</v>
      </c>
      <c r="H499" s="9">
        <v>2</v>
      </c>
      <c r="I499" s="9">
        <v>0</v>
      </c>
      <c r="J499" s="9">
        <v>0</v>
      </c>
      <c r="K499" s="9">
        <v>100</v>
      </c>
      <c r="L499" s="9">
        <v>69.489999999999995</v>
      </c>
      <c r="M499" s="9">
        <v>57.19</v>
      </c>
      <c r="N499" s="13">
        <f t="shared" si="43"/>
        <v>1.2150725651337646</v>
      </c>
      <c r="O499" s="14">
        <v>0.1142857142857143</v>
      </c>
      <c r="P499" s="9">
        <v>53.36</v>
      </c>
      <c r="Q499" s="9">
        <v>50.33</v>
      </c>
      <c r="R499" s="13">
        <f t="shared" si="44"/>
        <v>1.0602026624279755</v>
      </c>
      <c r="S499" s="14">
        <v>0.62857142857142856</v>
      </c>
    </row>
    <row r="500" spans="1:36" x14ac:dyDescent="0.2">
      <c r="A500" s="93"/>
      <c r="B500" s="9" t="s">
        <v>151</v>
      </c>
      <c r="C500" s="9" t="s">
        <v>52</v>
      </c>
      <c r="D500" s="9" t="s">
        <v>50</v>
      </c>
      <c r="E500" s="9">
        <v>2</v>
      </c>
      <c r="F500" s="9">
        <v>0</v>
      </c>
      <c r="G500" s="9">
        <v>0</v>
      </c>
      <c r="H500" s="9">
        <v>2</v>
      </c>
      <c r="I500" s="9">
        <v>0</v>
      </c>
      <c r="J500" s="9">
        <v>0</v>
      </c>
      <c r="K500" s="9">
        <v>100</v>
      </c>
      <c r="L500" s="9">
        <v>41.33</v>
      </c>
      <c r="M500" s="9">
        <v>40.729999999999997</v>
      </c>
      <c r="N500" s="13">
        <f t="shared" si="43"/>
        <v>1.014731156395777</v>
      </c>
      <c r="O500" s="14">
        <v>0.88571428571428568</v>
      </c>
      <c r="P500" s="9">
        <v>36.630000000000003</v>
      </c>
      <c r="Q500" s="9">
        <v>38.42</v>
      </c>
      <c r="R500" s="13">
        <f t="shared" si="44"/>
        <v>0.9534096824570536</v>
      </c>
      <c r="S500" s="14">
        <v>0.34285714285714292</v>
      </c>
    </row>
    <row r="501" spans="1:36" x14ac:dyDescent="0.2">
      <c r="A501" s="93"/>
      <c r="B501" s="9" t="s">
        <v>64</v>
      </c>
      <c r="C501" s="9" t="s">
        <v>52</v>
      </c>
      <c r="D501" s="9" t="s">
        <v>50</v>
      </c>
      <c r="E501" s="9">
        <v>2</v>
      </c>
      <c r="F501" s="9">
        <v>0</v>
      </c>
      <c r="G501" s="9">
        <v>1</v>
      </c>
      <c r="H501" s="9">
        <v>1</v>
      </c>
      <c r="I501" s="9">
        <v>0</v>
      </c>
      <c r="J501" s="9">
        <v>50</v>
      </c>
      <c r="K501" s="9">
        <v>50</v>
      </c>
      <c r="L501" s="9">
        <v>42.45</v>
      </c>
      <c r="M501" s="9">
        <v>33.35</v>
      </c>
      <c r="N501" s="13">
        <f t="shared" si="43"/>
        <v>1.2728635682158922</v>
      </c>
      <c r="O501" s="27">
        <v>2.8571428571428571E-2</v>
      </c>
      <c r="P501" s="9">
        <v>42.28</v>
      </c>
      <c r="Q501" s="9">
        <v>37.380000000000003</v>
      </c>
      <c r="R501" s="13">
        <f t="shared" si="44"/>
        <v>1.1310861423220973</v>
      </c>
      <c r="S501" s="14">
        <v>5.7142857142857141E-2</v>
      </c>
    </row>
    <row r="502" spans="1:36" x14ac:dyDescent="0.2">
      <c r="N502" s="13"/>
      <c r="R502" s="13"/>
    </row>
    <row r="503" spans="1:36" x14ac:dyDescent="0.2">
      <c r="A503" s="93" t="s">
        <v>107</v>
      </c>
      <c r="B503" s="9" t="s">
        <v>69</v>
      </c>
      <c r="C503" s="9" t="s">
        <v>49</v>
      </c>
      <c r="D503" s="9" t="s">
        <v>51</v>
      </c>
      <c r="E503" s="9">
        <v>2</v>
      </c>
      <c r="F503" s="9">
        <v>0</v>
      </c>
      <c r="G503" s="9">
        <v>2</v>
      </c>
      <c r="H503" s="9">
        <v>0</v>
      </c>
      <c r="I503" s="9">
        <v>0</v>
      </c>
      <c r="J503" s="9">
        <v>100</v>
      </c>
      <c r="K503" s="9">
        <v>0</v>
      </c>
      <c r="L503" s="9">
        <v>46.7</v>
      </c>
      <c r="M503" s="9">
        <v>42.26</v>
      </c>
      <c r="N503" s="13">
        <f t="shared" si="43"/>
        <v>1.1050638902035022</v>
      </c>
      <c r="O503" s="27">
        <v>2.8571428571428571E-2</v>
      </c>
      <c r="P503" s="9">
        <v>43.87</v>
      </c>
      <c r="Q503" s="9">
        <v>40.799999999999997</v>
      </c>
      <c r="R503" s="13">
        <f t="shared" si="44"/>
        <v>1.0752450980392156</v>
      </c>
      <c r="S503" s="27">
        <v>2.8571428571428571E-2</v>
      </c>
      <c r="AC503" s="9" t="s">
        <v>297</v>
      </c>
      <c r="AD503" s="9">
        <v>8</v>
      </c>
      <c r="AE503" s="9">
        <v>0</v>
      </c>
      <c r="AF503" s="9">
        <v>3</v>
      </c>
      <c r="AG503" s="9">
        <v>5</v>
      </c>
      <c r="AH503" s="9">
        <v>0</v>
      </c>
      <c r="AI503" s="9">
        <v>37.5</v>
      </c>
      <c r="AJ503" s="9">
        <v>62.5</v>
      </c>
    </row>
    <row r="504" spans="1:36" x14ac:dyDescent="0.2">
      <c r="A504" s="93"/>
      <c r="B504" s="9" t="s">
        <v>154</v>
      </c>
      <c r="C504" s="9" t="s">
        <v>49</v>
      </c>
      <c r="D504" s="9" t="s">
        <v>51</v>
      </c>
      <c r="E504" s="9">
        <v>2</v>
      </c>
      <c r="F504" s="9">
        <v>0</v>
      </c>
      <c r="G504" s="9">
        <v>1</v>
      </c>
      <c r="H504" s="9">
        <v>1</v>
      </c>
      <c r="I504" s="9">
        <v>0</v>
      </c>
      <c r="J504" s="9">
        <v>50</v>
      </c>
      <c r="K504" s="9">
        <v>50</v>
      </c>
      <c r="L504" s="9">
        <v>69.319999999999993</v>
      </c>
      <c r="M504" s="9">
        <v>74.099999999999994</v>
      </c>
      <c r="N504" s="13">
        <f t="shared" si="43"/>
        <v>0.93549257759784077</v>
      </c>
      <c r="O504" s="14">
        <v>0.4</v>
      </c>
      <c r="P504" s="9">
        <v>77.760000000000005</v>
      </c>
      <c r="Q504" s="9">
        <v>70.67</v>
      </c>
      <c r="R504" s="13">
        <f t="shared" si="44"/>
        <v>1.1003254563463989</v>
      </c>
      <c r="S504" s="27">
        <v>2.8571428571428571E-2</v>
      </c>
      <c r="AC504" s="9" t="s">
        <v>298</v>
      </c>
      <c r="AD504" s="9">
        <v>10</v>
      </c>
      <c r="AE504" s="9">
        <v>0</v>
      </c>
      <c r="AF504" s="9">
        <v>1</v>
      </c>
      <c r="AG504" s="9">
        <v>9</v>
      </c>
      <c r="AH504" s="9">
        <v>0</v>
      </c>
      <c r="AI504" s="9">
        <v>10</v>
      </c>
      <c r="AJ504" s="9">
        <v>90</v>
      </c>
    </row>
    <row r="505" spans="1:36" x14ac:dyDescent="0.2">
      <c r="A505" s="93"/>
      <c r="B505" s="9" t="s">
        <v>70</v>
      </c>
      <c r="C505" s="9" t="s">
        <v>49</v>
      </c>
      <c r="D505" s="9" t="s">
        <v>51</v>
      </c>
      <c r="E505" s="9">
        <v>2</v>
      </c>
      <c r="F505" s="9">
        <v>0</v>
      </c>
      <c r="G505" s="9">
        <v>0</v>
      </c>
      <c r="H505" s="9">
        <v>2</v>
      </c>
      <c r="I505" s="9">
        <v>0</v>
      </c>
      <c r="J505" s="9">
        <v>0</v>
      </c>
      <c r="K505" s="9">
        <v>100</v>
      </c>
      <c r="L505" s="9">
        <v>33.18</v>
      </c>
      <c r="M505" s="9">
        <v>31.66</v>
      </c>
      <c r="N505" s="13">
        <f t="shared" si="43"/>
        <v>1.0480101073910297</v>
      </c>
      <c r="O505" s="14">
        <v>0.1142857142857143</v>
      </c>
      <c r="P505" s="9">
        <v>35.950000000000003</v>
      </c>
      <c r="Q505" s="9">
        <v>34.54</v>
      </c>
      <c r="R505" s="13">
        <f t="shared" si="44"/>
        <v>1.0408222350897511</v>
      </c>
      <c r="S505" s="14">
        <v>0.22857142857142859</v>
      </c>
      <c r="AC505" s="9" t="s">
        <v>299</v>
      </c>
      <c r="AD505" s="9">
        <v>10</v>
      </c>
      <c r="AE505" s="9">
        <v>0</v>
      </c>
      <c r="AF505" s="9">
        <v>3</v>
      </c>
      <c r="AG505" s="9">
        <v>7</v>
      </c>
      <c r="AH505" s="9">
        <v>0</v>
      </c>
      <c r="AI505" s="9">
        <v>30</v>
      </c>
      <c r="AJ505" s="9">
        <v>70</v>
      </c>
    </row>
    <row r="506" spans="1:36" x14ac:dyDescent="0.2">
      <c r="A506" s="93"/>
      <c r="B506" s="9" t="s">
        <v>149</v>
      </c>
      <c r="C506" s="9" t="s">
        <v>49</v>
      </c>
      <c r="D506" s="9" t="s">
        <v>50</v>
      </c>
      <c r="E506" s="9">
        <v>2</v>
      </c>
      <c r="F506" s="9">
        <v>0</v>
      </c>
      <c r="G506" s="9">
        <v>0</v>
      </c>
      <c r="H506" s="9">
        <v>2</v>
      </c>
      <c r="I506" s="9">
        <v>0</v>
      </c>
      <c r="J506" s="9">
        <v>0</v>
      </c>
      <c r="K506" s="9">
        <v>100</v>
      </c>
      <c r="L506" s="9">
        <v>49.78</v>
      </c>
      <c r="M506" s="9">
        <v>54.31</v>
      </c>
      <c r="N506" s="13">
        <f t="shared" si="43"/>
        <v>0.91658994660283555</v>
      </c>
      <c r="O506" s="14">
        <v>0.1142857142857143</v>
      </c>
      <c r="P506" s="9">
        <v>48.95</v>
      </c>
      <c r="Q506" s="9">
        <v>50.79</v>
      </c>
      <c r="R506" s="13">
        <f t="shared" si="44"/>
        <v>0.96377239614097265</v>
      </c>
      <c r="S506" s="14">
        <v>0.2</v>
      </c>
      <c r="AC506" s="9" t="s">
        <v>300</v>
      </c>
      <c r="AD506" s="9">
        <v>8</v>
      </c>
      <c r="AE506" s="9">
        <v>0</v>
      </c>
      <c r="AF506" s="9">
        <v>1</v>
      </c>
      <c r="AG506" s="9">
        <v>7</v>
      </c>
      <c r="AH506" s="9">
        <v>0</v>
      </c>
      <c r="AI506" s="9">
        <v>12.5</v>
      </c>
      <c r="AJ506" s="9">
        <v>87.5</v>
      </c>
    </row>
    <row r="507" spans="1:36" x14ac:dyDescent="0.2">
      <c r="A507" s="93"/>
      <c r="B507" s="9" t="s">
        <v>67</v>
      </c>
      <c r="C507" s="9" t="s">
        <v>52</v>
      </c>
      <c r="D507" s="9" t="s">
        <v>50</v>
      </c>
      <c r="E507" s="9">
        <v>2</v>
      </c>
      <c r="F507" s="9">
        <v>0</v>
      </c>
      <c r="G507" s="9">
        <v>0</v>
      </c>
      <c r="H507" s="9">
        <v>2</v>
      </c>
      <c r="I507" s="9">
        <v>0</v>
      </c>
      <c r="J507" s="9">
        <v>0</v>
      </c>
      <c r="K507" s="9">
        <v>100</v>
      </c>
      <c r="L507" s="9">
        <v>44.43</v>
      </c>
      <c r="M507" s="9">
        <v>48.36</v>
      </c>
      <c r="N507" s="13">
        <f t="shared" si="43"/>
        <v>0.91873449131513651</v>
      </c>
      <c r="O507" s="14">
        <v>0.1</v>
      </c>
      <c r="P507" s="9">
        <v>44.84</v>
      </c>
      <c r="Q507" s="9">
        <v>44.36</v>
      </c>
      <c r="R507" s="13">
        <f t="shared" si="44"/>
        <v>1.0108205590622183</v>
      </c>
      <c r="S507" s="14">
        <v>0.4</v>
      </c>
      <c r="AC507" s="9" t="s">
        <v>509</v>
      </c>
      <c r="AD507" s="9">
        <v>18</v>
      </c>
      <c r="AE507" s="9">
        <v>0</v>
      </c>
      <c r="AF507" s="9">
        <v>4</v>
      </c>
      <c r="AG507" s="9">
        <v>14</v>
      </c>
      <c r="AH507" s="9">
        <v>0</v>
      </c>
      <c r="AI507" s="9">
        <v>22.22</v>
      </c>
      <c r="AJ507" s="9">
        <v>77.78</v>
      </c>
    </row>
    <row r="508" spans="1:36" x14ac:dyDescent="0.2">
      <c r="A508" s="93"/>
      <c r="B508" s="9" t="s">
        <v>66</v>
      </c>
      <c r="C508" s="9" t="s">
        <v>52</v>
      </c>
      <c r="D508" s="9" t="s">
        <v>51</v>
      </c>
      <c r="E508" s="9">
        <v>2</v>
      </c>
      <c r="F508" s="9">
        <v>0</v>
      </c>
      <c r="G508" s="9">
        <v>0</v>
      </c>
      <c r="H508" s="9">
        <v>2</v>
      </c>
      <c r="I508" s="9">
        <v>0</v>
      </c>
      <c r="J508" s="9">
        <v>0</v>
      </c>
      <c r="K508" s="9">
        <v>100</v>
      </c>
      <c r="L508" s="9">
        <v>72.819999999999993</v>
      </c>
      <c r="M508" s="9">
        <v>68</v>
      </c>
      <c r="N508" s="13">
        <f t="shared" si="43"/>
        <v>1.0708823529411764</v>
      </c>
      <c r="O508" s="14">
        <v>5.7142857142857141E-2</v>
      </c>
      <c r="P508" s="9">
        <v>78.680000000000007</v>
      </c>
      <c r="Q508" s="9">
        <v>70.849999999999994</v>
      </c>
      <c r="R508" s="13">
        <f t="shared" si="44"/>
        <v>1.1105151729004943</v>
      </c>
      <c r="S508" s="14">
        <v>0.1142857142857143</v>
      </c>
    </row>
    <row r="509" spans="1:36" x14ac:dyDescent="0.2">
      <c r="A509" s="93"/>
      <c r="B509" s="9" t="s">
        <v>71</v>
      </c>
      <c r="C509" s="9" t="s">
        <v>52</v>
      </c>
      <c r="D509" s="9" t="s">
        <v>51</v>
      </c>
      <c r="E509" s="9">
        <v>2</v>
      </c>
      <c r="F509" s="9">
        <v>0</v>
      </c>
      <c r="G509" s="9">
        <v>0</v>
      </c>
      <c r="H509" s="9">
        <v>2</v>
      </c>
      <c r="I509" s="9">
        <v>0</v>
      </c>
      <c r="J509" s="9">
        <v>0</v>
      </c>
      <c r="K509" s="9">
        <v>100</v>
      </c>
      <c r="L509" s="9">
        <v>58.45</v>
      </c>
      <c r="M509" s="9">
        <v>57.19</v>
      </c>
      <c r="N509" s="13">
        <f t="shared" si="43"/>
        <v>1.02203182374541</v>
      </c>
      <c r="O509" s="14">
        <v>0.88571428571428568</v>
      </c>
      <c r="P509" s="9">
        <v>64.83</v>
      </c>
      <c r="Q509" s="9">
        <v>50.33</v>
      </c>
      <c r="R509" s="13">
        <f t="shared" si="44"/>
        <v>1.2880985495728194</v>
      </c>
      <c r="S509" s="14">
        <v>0.2</v>
      </c>
    </row>
    <row r="510" spans="1:36" x14ac:dyDescent="0.2">
      <c r="A510" s="93"/>
      <c r="B510" s="9" t="s">
        <v>151</v>
      </c>
      <c r="C510" s="9" t="s">
        <v>52</v>
      </c>
      <c r="D510" s="9" t="s">
        <v>50</v>
      </c>
      <c r="E510" s="9">
        <v>2</v>
      </c>
      <c r="F510" s="9">
        <v>0</v>
      </c>
      <c r="G510" s="9">
        <v>0</v>
      </c>
      <c r="H510" s="9">
        <v>2</v>
      </c>
      <c r="I510" s="9">
        <v>0</v>
      </c>
      <c r="J510" s="9">
        <v>0</v>
      </c>
      <c r="K510" s="9">
        <v>100</v>
      </c>
      <c r="L510" s="9">
        <v>39.979999999999997</v>
      </c>
      <c r="M510" s="9">
        <v>40.729999999999997</v>
      </c>
      <c r="N510" s="13">
        <f t="shared" si="43"/>
        <v>0.98158605450527869</v>
      </c>
      <c r="O510" s="14">
        <v>0.88571428571428568</v>
      </c>
      <c r="P510" s="9">
        <v>38.04</v>
      </c>
      <c r="Q510" s="9">
        <v>38.42</v>
      </c>
      <c r="R510" s="13">
        <f t="shared" si="44"/>
        <v>0.99010931806350855</v>
      </c>
      <c r="S510" s="14">
        <v>1</v>
      </c>
    </row>
    <row r="511" spans="1:36" x14ac:dyDescent="0.2">
      <c r="A511" s="93"/>
      <c r="B511" s="9" t="s">
        <v>64</v>
      </c>
      <c r="C511" s="9" t="s">
        <v>52</v>
      </c>
      <c r="D511" s="9" t="s">
        <v>50</v>
      </c>
      <c r="E511" s="9">
        <v>2</v>
      </c>
      <c r="F511" s="9">
        <v>0</v>
      </c>
      <c r="G511" s="9">
        <v>1</v>
      </c>
      <c r="H511" s="9">
        <v>1</v>
      </c>
      <c r="I511" s="9">
        <v>0</v>
      </c>
      <c r="J511" s="9">
        <v>50</v>
      </c>
      <c r="K511" s="9">
        <v>50</v>
      </c>
      <c r="L511" s="9">
        <v>39.15</v>
      </c>
      <c r="M511" s="9">
        <v>33.35</v>
      </c>
      <c r="N511" s="13">
        <f t="shared" si="43"/>
        <v>1.1739130434782608</v>
      </c>
      <c r="O511" s="27">
        <v>2.8571428571428571E-2</v>
      </c>
      <c r="P511" s="9">
        <v>38.1</v>
      </c>
      <c r="Q511" s="9">
        <v>37.380000000000003</v>
      </c>
      <c r="R511" s="13">
        <f t="shared" si="44"/>
        <v>1.0192616372391654</v>
      </c>
      <c r="S511" s="14">
        <v>0.8571428571428571</v>
      </c>
    </row>
    <row r="512" spans="1:36" x14ac:dyDescent="0.2">
      <c r="N512" s="13"/>
      <c r="R512" s="13"/>
    </row>
    <row r="513" spans="1:36" x14ac:dyDescent="0.2">
      <c r="A513" s="93" t="s">
        <v>108</v>
      </c>
      <c r="B513" s="9" t="s">
        <v>69</v>
      </c>
      <c r="C513" s="9" t="s">
        <v>49</v>
      </c>
      <c r="D513" s="9" t="s">
        <v>51</v>
      </c>
      <c r="E513" s="9">
        <v>2</v>
      </c>
      <c r="F513" s="9">
        <v>0</v>
      </c>
      <c r="G513" s="9">
        <v>0</v>
      </c>
      <c r="H513" s="9">
        <v>2</v>
      </c>
      <c r="I513" s="9">
        <v>0</v>
      </c>
      <c r="J513" s="9">
        <v>0</v>
      </c>
      <c r="K513" s="9">
        <v>100</v>
      </c>
      <c r="L513" s="9">
        <v>47.36</v>
      </c>
      <c r="M513" s="9">
        <v>44.92</v>
      </c>
      <c r="N513" s="13">
        <f t="shared" si="43"/>
        <v>1.0543187889581478</v>
      </c>
      <c r="O513" s="14">
        <v>5.7142857142857141E-2</v>
      </c>
      <c r="P513" s="9">
        <v>44.87</v>
      </c>
      <c r="Q513" s="9">
        <v>44.83</v>
      </c>
      <c r="R513" s="13">
        <f t="shared" si="44"/>
        <v>1.0008922596475573</v>
      </c>
      <c r="S513" s="14">
        <v>0.88571428571428568</v>
      </c>
      <c r="AC513" s="9" t="s">
        <v>245</v>
      </c>
      <c r="AD513" s="9">
        <v>8</v>
      </c>
      <c r="AE513" s="9">
        <v>0</v>
      </c>
      <c r="AF513" s="9">
        <v>1</v>
      </c>
      <c r="AG513" s="9">
        <v>7</v>
      </c>
      <c r="AH513" s="9">
        <v>0</v>
      </c>
      <c r="AI513" s="9">
        <v>12.5</v>
      </c>
      <c r="AJ513" s="9">
        <v>87.5</v>
      </c>
    </row>
    <row r="514" spans="1:36" x14ac:dyDescent="0.2">
      <c r="A514" s="93"/>
      <c r="B514" s="9" t="s">
        <v>70</v>
      </c>
      <c r="C514" s="9" t="s">
        <v>49</v>
      </c>
      <c r="D514" s="9" t="s">
        <v>51</v>
      </c>
      <c r="E514" s="9">
        <v>2</v>
      </c>
      <c r="F514" s="9">
        <v>0</v>
      </c>
      <c r="G514" s="9">
        <v>0</v>
      </c>
      <c r="H514" s="9">
        <v>2</v>
      </c>
      <c r="I514" s="9">
        <v>0</v>
      </c>
      <c r="J514" s="9">
        <v>0</v>
      </c>
      <c r="K514" s="9">
        <v>100</v>
      </c>
      <c r="L514" s="9">
        <v>46.52</v>
      </c>
      <c r="M514" s="9">
        <v>45.51</v>
      </c>
      <c r="N514" s="13">
        <f t="shared" si="43"/>
        <v>1.0221929246319492</v>
      </c>
      <c r="O514" s="14">
        <v>0.62857142857142856</v>
      </c>
      <c r="P514" s="9">
        <v>48.3</v>
      </c>
      <c r="Q514" s="9">
        <v>44.03</v>
      </c>
      <c r="R514" s="13">
        <f t="shared" si="44"/>
        <v>1.0969793322734498</v>
      </c>
      <c r="S514" s="14">
        <v>0.34285714285714292</v>
      </c>
      <c r="AC514" s="9" t="s">
        <v>246</v>
      </c>
      <c r="AD514" s="9">
        <v>14</v>
      </c>
      <c r="AE514" s="9">
        <v>0</v>
      </c>
      <c r="AF514" s="9">
        <v>2</v>
      </c>
      <c r="AG514" s="9">
        <v>12</v>
      </c>
      <c r="AH514" s="9">
        <v>0</v>
      </c>
      <c r="AI514" s="9">
        <v>14.29</v>
      </c>
      <c r="AJ514" s="9">
        <v>85.71</v>
      </c>
    </row>
    <row r="515" spans="1:36" x14ac:dyDescent="0.2">
      <c r="A515" s="93"/>
      <c r="B515" s="9" t="s">
        <v>152</v>
      </c>
      <c r="C515" s="9" t="s">
        <v>49</v>
      </c>
      <c r="D515" s="9" t="s">
        <v>50</v>
      </c>
      <c r="E515" s="9">
        <v>2</v>
      </c>
      <c r="F515" s="9">
        <v>0</v>
      </c>
      <c r="G515" s="9">
        <v>1</v>
      </c>
      <c r="H515" s="9">
        <v>1</v>
      </c>
      <c r="I515" s="9">
        <v>0</v>
      </c>
      <c r="J515" s="9">
        <v>50</v>
      </c>
      <c r="K515" s="9">
        <v>50</v>
      </c>
      <c r="L515" s="9">
        <v>49.32</v>
      </c>
      <c r="M515" s="9">
        <v>46.64</v>
      </c>
      <c r="N515" s="13">
        <f t="shared" si="43"/>
        <v>1.0574614065180103</v>
      </c>
      <c r="O515" s="27">
        <v>2.8571428571428571E-2</v>
      </c>
      <c r="P515" s="9">
        <v>45.21</v>
      </c>
      <c r="Q515" s="9">
        <v>45.31</v>
      </c>
      <c r="R515" s="13">
        <f t="shared" si="44"/>
        <v>0.9977929816817479</v>
      </c>
      <c r="S515" s="14">
        <v>0.88571428571428568</v>
      </c>
      <c r="AC515" s="9" t="s">
        <v>247</v>
      </c>
      <c r="AD515" s="9">
        <v>10</v>
      </c>
      <c r="AE515" s="9">
        <v>0</v>
      </c>
      <c r="AF515" s="9">
        <v>1</v>
      </c>
      <c r="AG515" s="9">
        <v>9</v>
      </c>
      <c r="AH515" s="9">
        <v>0</v>
      </c>
      <c r="AI515" s="9">
        <v>10</v>
      </c>
      <c r="AJ515" s="9">
        <v>90</v>
      </c>
    </row>
    <row r="516" spans="1:36" x14ac:dyDescent="0.2">
      <c r="A516" s="93"/>
      <c r="B516" s="9" t="s">
        <v>149</v>
      </c>
      <c r="C516" s="9" t="s">
        <v>49</v>
      </c>
      <c r="D516" s="9" t="s">
        <v>50</v>
      </c>
      <c r="E516" s="9">
        <v>2</v>
      </c>
      <c r="F516" s="9">
        <v>0</v>
      </c>
      <c r="G516" s="9">
        <v>0</v>
      </c>
      <c r="H516" s="9">
        <v>2</v>
      </c>
      <c r="I516" s="9">
        <v>0</v>
      </c>
      <c r="J516" s="9">
        <v>0</v>
      </c>
      <c r="K516" s="9">
        <v>100</v>
      </c>
      <c r="L516" s="9">
        <v>57.55</v>
      </c>
      <c r="M516" s="9">
        <v>55.79</v>
      </c>
      <c r="N516" s="13">
        <f t="shared" si="43"/>
        <v>1.0315468721993188</v>
      </c>
      <c r="O516" s="14">
        <v>0.48571428571428571</v>
      </c>
      <c r="P516" s="9">
        <v>44.09</v>
      </c>
      <c r="Q516" s="9">
        <v>44.15</v>
      </c>
      <c r="R516" s="13">
        <f t="shared" si="44"/>
        <v>0.99864099660249162</v>
      </c>
      <c r="S516" s="14">
        <v>0.62857142857142856</v>
      </c>
      <c r="AC516" s="9" t="s">
        <v>248</v>
      </c>
      <c r="AD516" s="9">
        <v>12</v>
      </c>
      <c r="AE516" s="9">
        <v>0</v>
      </c>
      <c r="AF516" s="9">
        <v>2</v>
      </c>
      <c r="AG516" s="9">
        <v>10</v>
      </c>
      <c r="AH516" s="9">
        <v>0</v>
      </c>
      <c r="AI516" s="9">
        <v>16.670000000000002</v>
      </c>
      <c r="AJ516" s="9">
        <v>83.33</v>
      </c>
    </row>
    <row r="517" spans="1:36" x14ac:dyDescent="0.2">
      <c r="A517" s="93"/>
      <c r="B517" s="9" t="s">
        <v>67</v>
      </c>
      <c r="C517" s="9" t="s">
        <v>52</v>
      </c>
      <c r="D517" s="9" t="s">
        <v>50</v>
      </c>
      <c r="E517" s="9">
        <v>2</v>
      </c>
      <c r="F517" s="9">
        <v>0</v>
      </c>
      <c r="G517" s="9">
        <v>1</v>
      </c>
      <c r="H517" s="9">
        <v>1</v>
      </c>
      <c r="I517" s="9">
        <v>0</v>
      </c>
      <c r="J517" s="9">
        <v>50</v>
      </c>
      <c r="K517" s="9">
        <v>50</v>
      </c>
      <c r="L517" s="9">
        <v>92.98</v>
      </c>
      <c r="M517" s="9">
        <v>78.14</v>
      </c>
      <c r="N517" s="13">
        <f t="shared" si="43"/>
        <v>1.1899155362170464</v>
      </c>
      <c r="O517" s="27">
        <v>2.8571428571428571E-2</v>
      </c>
      <c r="P517" s="9">
        <v>44.17</v>
      </c>
      <c r="Q517" s="9">
        <v>42.69</v>
      </c>
      <c r="R517" s="13">
        <f t="shared" si="44"/>
        <v>1.0346685406418366</v>
      </c>
      <c r="S517" s="14">
        <v>0.4</v>
      </c>
      <c r="AC517" s="9" t="s">
        <v>510</v>
      </c>
      <c r="AD517" s="9">
        <v>22</v>
      </c>
      <c r="AE517" s="9">
        <v>0</v>
      </c>
      <c r="AF517" s="9">
        <v>3</v>
      </c>
      <c r="AG517" s="9">
        <v>19</v>
      </c>
      <c r="AH517" s="9">
        <v>0</v>
      </c>
      <c r="AI517" s="9">
        <v>13.64</v>
      </c>
      <c r="AJ517" s="9">
        <v>86.36</v>
      </c>
    </row>
    <row r="518" spans="1:36" x14ac:dyDescent="0.2">
      <c r="A518" s="93"/>
      <c r="B518" s="9" t="s">
        <v>66</v>
      </c>
      <c r="C518" s="9" t="s">
        <v>52</v>
      </c>
      <c r="D518" s="9" t="s">
        <v>51</v>
      </c>
      <c r="E518" s="9">
        <v>2</v>
      </c>
      <c r="F518" s="9">
        <v>0</v>
      </c>
      <c r="G518" s="9">
        <v>0</v>
      </c>
      <c r="H518" s="9">
        <v>2</v>
      </c>
      <c r="I518" s="9">
        <v>0</v>
      </c>
      <c r="J518" s="9">
        <v>0</v>
      </c>
      <c r="K518" s="9">
        <v>100</v>
      </c>
      <c r="L518" s="9">
        <v>39.409999999999997</v>
      </c>
      <c r="M518" s="9">
        <v>38.630000000000003</v>
      </c>
      <c r="N518" s="13">
        <f t="shared" si="43"/>
        <v>1.0201915609629819</v>
      </c>
      <c r="O518" s="14">
        <v>0.4</v>
      </c>
      <c r="P518" s="9">
        <v>30.95</v>
      </c>
      <c r="Q518" s="9">
        <v>35.44</v>
      </c>
      <c r="R518" s="13">
        <f t="shared" si="44"/>
        <v>0.87330699774266374</v>
      </c>
      <c r="S518" s="14">
        <v>0.68571428571428572</v>
      </c>
    </row>
    <row r="519" spans="1:36" x14ac:dyDescent="0.2">
      <c r="A519" s="93"/>
      <c r="B519" s="9" t="s">
        <v>71</v>
      </c>
      <c r="C519" s="9" t="s">
        <v>52</v>
      </c>
      <c r="D519" s="9" t="s">
        <v>51</v>
      </c>
      <c r="E519" s="9">
        <v>2</v>
      </c>
      <c r="F519" s="9">
        <v>0</v>
      </c>
      <c r="G519" s="9">
        <v>0</v>
      </c>
      <c r="H519" s="9">
        <v>2</v>
      </c>
      <c r="I519" s="9">
        <v>0</v>
      </c>
      <c r="J519" s="9">
        <v>0</v>
      </c>
      <c r="K519" s="9">
        <v>100</v>
      </c>
      <c r="L519" s="9">
        <v>35.42</v>
      </c>
      <c r="M519" s="9">
        <v>33.11</v>
      </c>
      <c r="N519" s="13">
        <f t="shared" si="43"/>
        <v>1.0697674418604652</v>
      </c>
      <c r="O519" s="14">
        <v>5.7142857142857141E-2</v>
      </c>
      <c r="P519" s="9">
        <v>49.54</v>
      </c>
      <c r="Q519" s="9">
        <v>49.33</v>
      </c>
      <c r="R519" s="13">
        <f t="shared" si="44"/>
        <v>1.0042570443948915</v>
      </c>
      <c r="S519" s="14">
        <v>1</v>
      </c>
    </row>
    <row r="520" spans="1:36" x14ac:dyDescent="0.2">
      <c r="A520" s="93"/>
      <c r="B520" s="9" t="s">
        <v>65</v>
      </c>
      <c r="C520" s="9" t="s">
        <v>52</v>
      </c>
      <c r="D520" s="9" t="s">
        <v>51</v>
      </c>
      <c r="E520" s="9">
        <v>2</v>
      </c>
      <c r="F520" s="9">
        <v>0</v>
      </c>
      <c r="G520" s="9">
        <v>1</v>
      </c>
      <c r="H520" s="9">
        <v>1</v>
      </c>
      <c r="I520" s="9">
        <v>0</v>
      </c>
      <c r="J520" s="9">
        <v>50</v>
      </c>
      <c r="K520" s="9">
        <v>50</v>
      </c>
      <c r="L520" s="9">
        <v>118.15</v>
      </c>
      <c r="M520" s="9">
        <v>50.3</v>
      </c>
      <c r="N520" s="13">
        <f t="shared" si="43"/>
        <v>2.3489065606361832</v>
      </c>
      <c r="O520" s="27">
        <v>2.8571428571428571E-2</v>
      </c>
      <c r="P520" s="9">
        <v>58.21</v>
      </c>
      <c r="Q520" s="9">
        <v>53.55</v>
      </c>
      <c r="R520" s="13">
        <f t="shared" si="44"/>
        <v>1.0870214752567695</v>
      </c>
      <c r="S520" s="14">
        <v>0.2</v>
      </c>
    </row>
    <row r="521" spans="1:36" x14ac:dyDescent="0.2">
      <c r="A521" s="93"/>
      <c r="B521" s="9" t="s">
        <v>150</v>
      </c>
      <c r="C521" s="9" t="s">
        <v>52</v>
      </c>
      <c r="D521" s="9" t="s">
        <v>50</v>
      </c>
      <c r="E521" s="9">
        <v>2</v>
      </c>
      <c r="F521" s="9">
        <v>0</v>
      </c>
      <c r="G521" s="9">
        <v>0</v>
      </c>
      <c r="H521" s="9">
        <v>2</v>
      </c>
      <c r="I521" s="9">
        <v>0</v>
      </c>
      <c r="J521" s="9">
        <v>0</v>
      </c>
      <c r="K521" s="9">
        <v>100</v>
      </c>
      <c r="L521" s="9">
        <v>34.21</v>
      </c>
      <c r="M521" s="9">
        <v>40.42</v>
      </c>
      <c r="N521" s="13">
        <f t="shared" si="43"/>
        <v>0.84636318654131615</v>
      </c>
      <c r="O521" s="14">
        <v>5.7142857142857141E-2</v>
      </c>
      <c r="P521" s="9">
        <v>26.69</v>
      </c>
      <c r="Q521" s="9">
        <v>25.98</v>
      </c>
      <c r="R521" s="13">
        <f t="shared" si="44"/>
        <v>1.0273287143956891</v>
      </c>
      <c r="S521" s="14">
        <v>0.1</v>
      </c>
    </row>
    <row r="522" spans="1:36" x14ac:dyDescent="0.2">
      <c r="A522" s="93"/>
      <c r="B522" s="9" t="s">
        <v>151</v>
      </c>
      <c r="C522" s="9" t="s">
        <v>52</v>
      </c>
      <c r="D522" s="9" t="s">
        <v>50</v>
      </c>
      <c r="E522" s="9">
        <v>2</v>
      </c>
      <c r="F522" s="9">
        <v>0</v>
      </c>
      <c r="G522" s="9">
        <v>0</v>
      </c>
      <c r="H522" s="9">
        <v>2</v>
      </c>
      <c r="I522" s="9">
        <v>0</v>
      </c>
      <c r="J522" s="9">
        <v>0</v>
      </c>
      <c r="K522" s="9">
        <v>100</v>
      </c>
      <c r="L522" s="9">
        <v>51.56</v>
      </c>
      <c r="M522" s="9">
        <v>50.31</v>
      </c>
      <c r="N522" s="13">
        <f t="shared" si="43"/>
        <v>1.0248459550785132</v>
      </c>
      <c r="O522" s="14">
        <v>1</v>
      </c>
      <c r="P522" s="9">
        <v>40.130000000000003</v>
      </c>
      <c r="Q522" s="9">
        <v>38.72</v>
      </c>
      <c r="R522" s="13">
        <f t="shared" si="44"/>
        <v>1.0364152892561984</v>
      </c>
      <c r="S522" s="14">
        <v>0.34285714285714292</v>
      </c>
    </row>
    <row r="523" spans="1:36" x14ac:dyDescent="0.2">
      <c r="A523" s="93"/>
      <c r="B523" s="9" t="s">
        <v>64</v>
      </c>
      <c r="C523" s="9" t="s">
        <v>52</v>
      </c>
      <c r="D523" s="9" t="s">
        <v>50</v>
      </c>
      <c r="E523" s="9">
        <v>2</v>
      </c>
      <c r="F523" s="9">
        <v>0</v>
      </c>
      <c r="G523" s="9">
        <v>0</v>
      </c>
      <c r="H523" s="9">
        <v>2</v>
      </c>
      <c r="I523" s="9">
        <v>0</v>
      </c>
      <c r="J523" s="9">
        <v>0</v>
      </c>
      <c r="K523" s="9">
        <v>100</v>
      </c>
      <c r="L523" s="9">
        <v>51.54</v>
      </c>
      <c r="M523" s="9">
        <v>47.38</v>
      </c>
      <c r="N523" s="13">
        <f t="shared" si="43"/>
        <v>1.0878007598142676</v>
      </c>
      <c r="O523" s="14">
        <v>5.7142857142857141E-2</v>
      </c>
      <c r="P523" s="9">
        <v>44.8</v>
      </c>
      <c r="Q523" s="9">
        <v>43.39</v>
      </c>
      <c r="R523" s="13">
        <f t="shared" si="44"/>
        <v>1.0324959668126295</v>
      </c>
      <c r="S523" s="14">
        <v>0.48571428571428571</v>
      </c>
    </row>
    <row r="524" spans="1:36" x14ac:dyDescent="0.2">
      <c r="N524" s="13"/>
      <c r="R524" s="13"/>
    </row>
    <row r="525" spans="1:36" x14ac:dyDescent="0.2">
      <c r="A525" s="93" t="s">
        <v>109</v>
      </c>
      <c r="B525" s="9" t="s">
        <v>69</v>
      </c>
      <c r="C525" s="9" t="s">
        <v>49</v>
      </c>
      <c r="D525" s="9" t="s">
        <v>51</v>
      </c>
      <c r="E525" s="9">
        <v>2</v>
      </c>
      <c r="F525" s="9">
        <v>0</v>
      </c>
      <c r="G525" s="9">
        <v>1</v>
      </c>
      <c r="H525" s="9">
        <v>1</v>
      </c>
      <c r="I525" s="9">
        <v>0</v>
      </c>
      <c r="J525" s="9">
        <v>50</v>
      </c>
      <c r="K525" s="9">
        <v>50</v>
      </c>
      <c r="L525" s="9">
        <v>49.33</v>
      </c>
      <c r="M525" s="9">
        <v>44.92</v>
      </c>
      <c r="N525" s="13">
        <f t="shared" si="43"/>
        <v>1.0981745325022261</v>
      </c>
      <c r="O525" s="27">
        <v>2.8571428571428571E-2</v>
      </c>
      <c r="P525" s="9">
        <v>46.34</v>
      </c>
      <c r="Q525" s="9">
        <v>44.83</v>
      </c>
      <c r="R525" s="13">
        <f t="shared" si="44"/>
        <v>1.0336828016952935</v>
      </c>
      <c r="S525" s="14">
        <v>0.2</v>
      </c>
      <c r="AC525" s="9" t="s">
        <v>389</v>
      </c>
      <c r="AD525" s="9">
        <v>8</v>
      </c>
      <c r="AE525" s="9">
        <v>0</v>
      </c>
      <c r="AF525" s="9">
        <v>3</v>
      </c>
      <c r="AG525" s="9">
        <v>5</v>
      </c>
      <c r="AH525" s="9">
        <v>0</v>
      </c>
      <c r="AI525" s="9">
        <v>37.5</v>
      </c>
      <c r="AJ525" s="9">
        <v>62.5</v>
      </c>
    </row>
    <row r="526" spans="1:36" x14ac:dyDescent="0.2">
      <c r="A526" s="93"/>
      <c r="B526" s="9" t="s">
        <v>70</v>
      </c>
      <c r="C526" s="9" t="s">
        <v>49</v>
      </c>
      <c r="D526" s="9" t="s">
        <v>51</v>
      </c>
      <c r="E526" s="9">
        <v>2</v>
      </c>
      <c r="F526" s="9">
        <v>0</v>
      </c>
      <c r="G526" s="9">
        <v>1</v>
      </c>
      <c r="H526" s="9">
        <v>1</v>
      </c>
      <c r="I526" s="9">
        <v>0</v>
      </c>
      <c r="J526" s="9">
        <v>50</v>
      </c>
      <c r="K526" s="9">
        <v>50</v>
      </c>
      <c r="L526" s="9">
        <v>51.41</v>
      </c>
      <c r="M526" s="9">
        <v>45.51</v>
      </c>
      <c r="N526" s="13">
        <f t="shared" si="43"/>
        <v>1.1296418369589101</v>
      </c>
      <c r="O526" s="27">
        <v>2.8571428571428571E-2</v>
      </c>
      <c r="P526" s="9">
        <v>48.63</v>
      </c>
      <c r="Q526" s="9">
        <v>44.03</v>
      </c>
      <c r="R526" s="13">
        <f t="shared" si="44"/>
        <v>1.1044742221212809</v>
      </c>
      <c r="S526" s="14">
        <v>0.2</v>
      </c>
      <c r="AC526" s="9" t="s">
        <v>390</v>
      </c>
      <c r="AD526" s="9">
        <v>14</v>
      </c>
      <c r="AE526" s="9">
        <v>1</v>
      </c>
      <c r="AF526" s="9">
        <v>3</v>
      </c>
      <c r="AG526" s="9">
        <v>10</v>
      </c>
      <c r="AH526" s="9">
        <v>7.14</v>
      </c>
      <c r="AI526" s="9">
        <v>21.43</v>
      </c>
      <c r="AJ526" s="9">
        <v>71.430000000000007</v>
      </c>
    </row>
    <row r="527" spans="1:36" x14ac:dyDescent="0.2">
      <c r="A527" s="93"/>
      <c r="B527" s="9" t="s">
        <v>152</v>
      </c>
      <c r="C527" s="9" t="s">
        <v>49</v>
      </c>
      <c r="D527" s="9" t="s">
        <v>50</v>
      </c>
      <c r="E527" s="9">
        <v>2</v>
      </c>
      <c r="F527" s="9">
        <v>0</v>
      </c>
      <c r="G527" s="9">
        <v>1</v>
      </c>
      <c r="H527" s="9">
        <v>1</v>
      </c>
      <c r="I527" s="9">
        <v>0</v>
      </c>
      <c r="J527" s="9">
        <v>50</v>
      </c>
      <c r="K527" s="9">
        <v>50</v>
      </c>
      <c r="L527" s="9">
        <v>50.38</v>
      </c>
      <c r="M527" s="9">
        <v>46.64</v>
      </c>
      <c r="N527" s="13">
        <f t="shared" si="43"/>
        <v>1.0801886792452831</v>
      </c>
      <c r="O527" s="14">
        <v>5.7142857142857141E-2</v>
      </c>
      <c r="P527" s="9">
        <v>48.15</v>
      </c>
      <c r="Q527" s="9">
        <v>45.31</v>
      </c>
      <c r="R527" s="13">
        <f t="shared" si="44"/>
        <v>1.062679320238358</v>
      </c>
      <c r="S527" s="27">
        <v>2.8571428571428571E-2</v>
      </c>
      <c r="AC527" s="9" t="s">
        <v>391</v>
      </c>
      <c r="AD527" s="9">
        <v>10</v>
      </c>
      <c r="AE527" s="9">
        <v>1</v>
      </c>
      <c r="AF527" s="9">
        <v>4</v>
      </c>
      <c r="AG527" s="9">
        <v>5</v>
      </c>
      <c r="AH527" s="9">
        <v>10</v>
      </c>
      <c r="AI527" s="9">
        <v>40</v>
      </c>
      <c r="AJ527" s="9">
        <v>50</v>
      </c>
    </row>
    <row r="528" spans="1:36" x14ac:dyDescent="0.2">
      <c r="A528" s="93"/>
      <c r="B528" s="9" t="s">
        <v>149</v>
      </c>
      <c r="C528" s="9" t="s">
        <v>49</v>
      </c>
      <c r="D528" s="9" t="s">
        <v>50</v>
      </c>
      <c r="E528" s="9">
        <v>2</v>
      </c>
      <c r="F528" s="9">
        <v>0</v>
      </c>
      <c r="G528" s="9">
        <v>0</v>
      </c>
      <c r="H528" s="9">
        <v>2</v>
      </c>
      <c r="I528" s="9">
        <v>0</v>
      </c>
      <c r="J528" s="9">
        <v>0</v>
      </c>
      <c r="K528" s="9">
        <v>100</v>
      </c>
      <c r="L528" s="9">
        <v>58.94</v>
      </c>
      <c r="M528" s="9">
        <v>55.79</v>
      </c>
      <c r="N528" s="13">
        <f t="shared" si="43"/>
        <v>1.0564617314930991</v>
      </c>
      <c r="O528" s="14">
        <v>0.48571428571428571</v>
      </c>
      <c r="P528" s="9">
        <v>45.42</v>
      </c>
      <c r="Q528" s="9">
        <v>44.15</v>
      </c>
      <c r="R528" s="13">
        <f t="shared" si="44"/>
        <v>1.0287655719139299</v>
      </c>
      <c r="S528" s="14">
        <v>0.2</v>
      </c>
      <c r="AC528" s="9" t="s">
        <v>392</v>
      </c>
      <c r="AD528" s="9">
        <v>12</v>
      </c>
      <c r="AE528" s="9">
        <v>0</v>
      </c>
      <c r="AF528" s="9">
        <v>2</v>
      </c>
      <c r="AG528" s="9">
        <v>10</v>
      </c>
      <c r="AH528" s="9">
        <v>0</v>
      </c>
      <c r="AI528" s="9">
        <v>16.670000000000002</v>
      </c>
      <c r="AJ528" s="9">
        <v>83.33</v>
      </c>
    </row>
    <row r="529" spans="1:36" x14ac:dyDescent="0.2">
      <c r="A529" s="93"/>
      <c r="B529" s="9" t="s">
        <v>67</v>
      </c>
      <c r="C529" s="9" t="s">
        <v>52</v>
      </c>
      <c r="D529" s="9" t="s">
        <v>50</v>
      </c>
      <c r="E529" s="9">
        <v>2</v>
      </c>
      <c r="F529" s="9">
        <v>0</v>
      </c>
      <c r="G529" s="9">
        <v>1</v>
      </c>
      <c r="H529" s="9">
        <v>1</v>
      </c>
      <c r="I529" s="9">
        <v>0</v>
      </c>
      <c r="J529" s="9">
        <v>50</v>
      </c>
      <c r="K529" s="9">
        <v>50</v>
      </c>
      <c r="L529" s="9">
        <v>91.7</v>
      </c>
      <c r="M529" s="9">
        <v>78.14</v>
      </c>
      <c r="N529" s="13">
        <f t="shared" si="43"/>
        <v>1.1735346813411824</v>
      </c>
      <c r="O529" s="27">
        <v>2.8571428571428571E-2</v>
      </c>
      <c r="P529" s="9">
        <v>45.02</v>
      </c>
      <c r="Q529" s="9">
        <v>42.69</v>
      </c>
      <c r="R529" s="13">
        <f t="shared" si="44"/>
        <v>1.0545795268212697</v>
      </c>
      <c r="S529" s="14">
        <v>0.1142857142857143</v>
      </c>
      <c r="AC529" s="9" t="s">
        <v>511</v>
      </c>
      <c r="AD529" s="9">
        <v>22</v>
      </c>
      <c r="AE529" s="9">
        <v>1</v>
      </c>
      <c r="AF529" s="9">
        <v>6</v>
      </c>
      <c r="AG529" s="9">
        <v>15</v>
      </c>
      <c r="AH529" s="9">
        <v>4.55</v>
      </c>
      <c r="AI529" s="9">
        <v>27.27</v>
      </c>
      <c r="AJ529" s="9">
        <v>68.180000000000007</v>
      </c>
    </row>
    <row r="530" spans="1:36" x14ac:dyDescent="0.2">
      <c r="A530" s="93"/>
      <c r="B530" s="9" t="s">
        <v>66</v>
      </c>
      <c r="C530" s="9" t="s">
        <v>52</v>
      </c>
      <c r="D530" s="9" t="s">
        <v>51</v>
      </c>
      <c r="E530" s="9">
        <v>2</v>
      </c>
      <c r="F530" s="9">
        <v>0</v>
      </c>
      <c r="G530" s="9">
        <v>0</v>
      </c>
      <c r="H530" s="9">
        <v>2</v>
      </c>
      <c r="I530" s="9">
        <v>0</v>
      </c>
      <c r="J530" s="9">
        <v>0</v>
      </c>
      <c r="K530" s="9">
        <v>100</v>
      </c>
      <c r="L530" s="9">
        <v>40.19</v>
      </c>
      <c r="M530" s="9">
        <v>38.630000000000003</v>
      </c>
      <c r="N530" s="13">
        <f t="shared" si="43"/>
        <v>1.040383121925964</v>
      </c>
      <c r="O530" s="14">
        <v>0.22857142857142859</v>
      </c>
      <c r="P530" s="9">
        <v>29.06</v>
      </c>
      <c r="Q530" s="9">
        <v>35.44</v>
      </c>
      <c r="R530" s="13">
        <f t="shared" si="44"/>
        <v>0.81997742663656892</v>
      </c>
      <c r="S530" s="14">
        <v>5.7142857142857141E-2</v>
      </c>
    </row>
    <row r="531" spans="1:36" x14ac:dyDescent="0.2">
      <c r="A531" s="93"/>
      <c r="B531" s="9" t="s">
        <v>71</v>
      </c>
      <c r="C531" s="9" t="s">
        <v>52</v>
      </c>
      <c r="D531" s="9" t="s">
        <v>51</v>
      </c>
      <c r="E531" s="9">
        <v>2</v>
      </c>
      <c r="F531" s="9">
        <v>0</v>
      </c>
      <c r="G531" s="9">
        <v>1</v>
      </c>
      <c r="H531" s="9">
        <v>1</v>
      </c>
      <c r="I531" s="9">
        <v>0</v>
      </c>
      <c r="J531" s="9">
        <v>50</v>
      </c>
      <c r="K531" s="9">
        <v>50</v>
      </c>
      <c r="L531" s="9">
        <v>36.79</v>
      </c>
      <c r="M531" s="9">
        <v>33.11</v>
      </c>
      <c r="N531" s="13">
        <f t="shared" si="43"/>
        <v>1.1111446692842042</v>
      </c>
      <c r="O531" s="27">
        <v>2.8571428571428571E-2</v>
      </c>
      <c r="P531" s="9">
        <v>52.81</v>
      </c>
      <c r="Q531" s="9">
        <v>49.33</v>
      </c>
      <c r="R531" s="13">
        <f t="shared" si="44"/>
        <v>1.0705453071153457</v>
      </c>
      <c r="S531" s="14">
        <v>0.34285714285714292</v>
      </c>
    </row>
    <row r="532" spans="1:36" x14ac:dyDescent="0.2">
      <c r="A532" s="93"/>
      <c r="B532" s="9" t="s">
        <v>65</v>
      </c>
      <c r="C532" s="9" t="s">
        <v>52</v>
      </c>
      <c r="D532" s="9" t="s">
        <v>51</v>
      </c>
      <c r="E532" s="9">
        <v>2</v>
      </c>
      <c r="F532" s="9">
        <v>1</v>
      </c>
      <c r="G532" s="9">
        <v>1</v>
      </c>
      <c r="H532" s="9">
        <v>0</v>
      </c>
      <c r="I532" s="9">
        <v>50</v>
      </c>
      <c r="J532" s="9">
        <v>50</v>
      </c>
      <c r="K532" s="9">
        <v>0</v>
      </c>
      <c r="L532" s="9">
        <v>124.43</v>
      </c>
      <c r="M532" s="9">
        <v>50.3</v>
      </c>
      <c r="N532" s="13">
        <f t="shared" si="43"/>
        <v>2.4737574552683901</v>
      </c>
      <c r="O532" s="27">
        <v>2.8571428571428571E-2</v>
      </c>
      <c r="P532" s="9">
        <v>48.31</v>
      </c>
      <c r="Q532" s="9">
        <v>53.55</v>
      </c>
      <c r="R532" s="13">
        <f t="shared" si="44"/>
        <v>0.90214752567693757</v>
      </c>
      <c r="S532" s="27">
        <v>2.8571428571428571E-2</v>
      </c>
    </row>
    <row r="533" spans="1:36" x14ac:dyDescent="0.2">
      <c r="A533" s="93"/>
      <c r="B533" s="9" t="s">
        <v>150</v>
      </c>
      <c r="C533" s="9" t="s">
        <v>52</v>
      </c>
      <c r="D533" s="9" t="s">
        <v>50</v>
      </c>
      <c r="E533" s="9">
        <v>2</v>
      </c>
      <c r="F533" s="9">
        <v>0</v>
      </c>
      <c r="G533" s="9">
        <v>0</v>
      </c>
      <c r="H533" s="9">
        <v>2</v>
      </c>
      <c r="I533" s="9">
        <v>0</v>
      </c>
      <c r="J533" s="9">
        <v>0</v>
      </c>
      <c r="K533" s="9">
        <v>100</v>
      </c>
      <c r="L533" s="9">
        <v>33.880000000000003</v>
      </c>
      <c r="M533" s="9">
        <v>40.42</v>
      </c>
      <c r="N533" s="13">
        <f t="shared" si="43"/>
        <v>0.83819891142998515</v>
      </c>
      <c r="O533" s="14">
        <v>5.7142857142857141E-2</v>
      </c>
      <c r="P533" s="9">
        <v>27.67</v>
      </c>
      <c r="Q533" s="9">
        <v>25.98</v>
      </c>
      <c r="R533" s="13">
        <f t="shared" si="44"/>
        <v>1.065050038491147</v>
      </c>
      <c r="S533" s="14">
        <v>5.7142857142857141E-2</v>
      </c>
    </row>
    <row r="534" spans="1:36" x14ac:dyDescent="0.2">
      <c r="A534" s="93"/>
      <c r="B534" s="9" t="s">
        <v>151</v>
      </c>
      <c r="C534" s="9" t="s">
        <v>52</v>
      </c>
      <c r="D534" s="9" t="s">
        <v>50</v>
      </c>
      <c r="E534" s="9">
        <v>2</v>
      </c>
      <c r="F534" s="9">
        <v>0</v>
      </c>
      <c r="G534" s="9">
        <v>0</v>
      </c>
      <c r="H534" s="9">
        <v>2</v>
      </c>
      <c r="I534" s="9">
        <v>0</v>
      </c>
      <c r="J534" s="9">
        <v>0</v>
      </c>
      <c r="K534" s="9">
        <v>100</v>
      </c>
      <c r="L534" s="9">
        <v>65.989999999999995</v>
      </c>
      <c r="M534" s="9">
        <v>50.31</v>
      </c>
      <c r="N534" s="13">
        <f t="shared" ref="N534:N597" si="45">L534/M534</f>
        <v>1.3116676605048696</v>
      </c>
      <c r="O534" s="14">
        <v>5.7142857142857141E-2</v>
      </c>
      <c r="P534" s="9">
        <v>38.56</v>
      </c>
      <c r="Q534" s="9">
        <v>38.72</v>
      </c>
      <c r="R534" s="13">
        <f t="shared" ref="R534:R597" si="46">P534/Q534</f>
        <v>0.99586776859504145</v>
      </c>
      <c r="S534" s="14">
        <v>1</v>
      </c>
    </row>
    <row r="535" spans="1:36" x14ac:dyDescent="0.2">
      <c r="A535" s="93"/>
      <c r="B535" s="9" t="s">
        <v>64</v>
      </c>
      <c r="C535" s="9" t="s">
        <v>52</v>
      </c>
      <c r="D535" s="9" t="s">
        <v>50</v>
      </c>
      <c r="E535" s="9">
        <v>2</v>
      </c>
      <c r="F535" s="9">
        <v>0</v>
      </c>
      <c r="G535" s="9">
        <v>0</v>
      </c>
      <c r="H535" s="9">
        <v>2</v>
      </c>
      <c r="I535" s="9">
        <v>0</v>
      </c>
      <c r="J535" s="9">
        <v>0</v>
      </c>
      <c r="K535" s="9">
        <v>100</v>
      </c>
      <c r="L535" s="9">
        <v>51.14</v>
      </c>
      <c r="M535" s="9">
        <v>47.38</v>
      </c>
      <c r="N535" s="13">
        <f t="shared" si="45"/>
        <v>1.0793583790628958</v>
      </c>
      <c r="O535" s="14">
        <v>0.34285714285714292</v>
      </c>
      <c r="P535" s="9">
        <v>47.77</v>
      </c>
      <c r="Q535" s="9">
        <v>43.39</v>
      </c>
      <c r="R535" s="13">
        <f t="shared" si="46"/>
        <v>1.1009449181839135</v>
      </c>
      <c r="S535" s="14">
        <v>5.7142857142857141E-2</v>
      </c>
    </row>
    <row r="536" spans="1:36" x14ac:dyDescent="0.2">
      <c r="N536" s="13"/>
      <c r="R536" s="13"/>
    </row>
    <row r="537" spans="1:36" x14ac:dyDescent="0.2">
      <c r="A537" s="93" t="s">
        <v>110</v>
      </c>
      <c r="B537" s="9" t="s">
        <v>69</v>
      </c>
      <c r="C537" s="9" t="s">
        <v>49</v>
      </c>
      <c r="D537" s="9" t="s">
        <v>51</v>
      </c>
      <c r="E537" s="9">
        <v>2</v>
      </c>
      <c r="F537" s="9">
        <v>0</v>
      </c>
      <c r="G537" s="9">
        <v>2</v>
      </c>
      <c r="H537" s="9">
        <v>0</v>
      </c>
      <c r="I537" s="9">
        <v>0</v>
      </c>
      <c r="J537" s="9">
        <v>100</v>
      </c>
      <c r="K537" s="9">
        <v>0</v>
      </c>
      <c r="L537" s="9">
        <v>50.85</v>
      </c>
      <c r="M537" s="9">
        <v>44.92</v>
      </c>
      <c r="N537" s="13">
        <f t="shared" si="45"/>
        <v>1.1320124666073019</v>
      </c>
      <c r="O537" s="27">
        <v>2.8571428571428571E-2</v>
      </c>
      <c r="P537" s="9">
        <v>50.09</v>
      </c>
      <c r="Q537" s="9">
        <v>44.83</v>
      </c>
      <c r="R537" s="13">
        <f t="shared" si="46"/>
        <v>1.1173321436538033</v>
      </c>
      <c r="S537" s="27">
        <v>2.8571428571428571E-2</v>
      </c>
      <c r="AC537" s="9" t="s">
        <v>181</v>
      </c>
      <c r="AD537" s="9">
        <v>8</v>
      </c>
      <c r="AE537" s="9">
        <v>0</v>
      </c>
      <c r="AF537" s="9">
        <v>6</v>
      </c>
      <c r="AG537" s="9">
        <v>2</v>
      </c>
      <c r="AH537" s="9">
        <v>0</v>
      </c>
      <c r="AI537" s="9">
        <v>75</v>
      </c>
      <c r="AJ537" s="9">
        <v>25</v>
      </c>
    </row>
    <row r="538" spans="1:36" x14ac:dyDescent="0.2">
      <c r="A538" s="93"/>
      <c r="B538" s="9" t="s">
        <v>70</v>
      </c>
      <c r="C538" s="9" t="s">
        <v>49</v>
      </c>
      <c r="D538" s="9" t="s">
        <v>51</v>
      </c>
      <c r="E538" s="9">
        <v>2</v>
      </c>
      <c r="F538" s="9">
        <v>0</v>
      </c>
      <c r="G538" s="9">
        <v>1</v>
      </c>
      <c r="H538" s="9">
        <v>1</v>
      </c>
      <c r="I538" s="9">
        <v>0</v>
      </c>
      <c r="J538" s="9">
        <v>50</v>
      </c>
      <c r="K538" s="9">
        <v>50</v>
      </c>
      <c r="L538" s="9">
        <v>56.95</v>
      </c>
      <c r="M538" s="9">
        <v>45.51</v>
      </c>
      <c r="N538" s="13">
        <f t="shared" si="45"/>
        <v>1.2513733245440564</v>
      </c>
      <c r="O538" s="27">
        <v>2.8571428571428571E-2</v>
      </c>
      <c r="P538" s="9">
        <v>41.75</v>
      </c>
      <c r="Q538" s="9">
        <v>44.03</v>
      </c>
      <c r="R538" s="13">
        <f t="shared" si="46"/>
        <v>0.94821712468771291</v>
      </c>
      <c r="S538" s="14">
        <v>0.8571428571428571</v>
      </c>
      <c r="AC538" s="9" t="s">
        <v>182</v>
      </c>
      <c r="AD538" s="9">
        <v>14</v>
      </c>
      <c r="AE538" s="9">
        <v>1</v>
      </c>
      <c r="AF538" s="9">
        <v>7</v>
      </c>
      <c r="AG538" s="9">
        <v>6</v>
      </c>
      <c r="AH538" s="9">
        <v>7.14</v>
      </c>
      <c r="AI538" s="9">
        <v>50</v>
      </c>
      <c r="AJ538" s="9">
        <v>42.86</v>
      </c>
    </row>
    <row r="539" spans="1:36" x14ac:dyDescent="0.2">
      <c r="A539" s="93"/>
      <c r="B539" s="9" t="s">
        <v>152</v>
      </c>
      <c r="C539" s="9" t="s">
        <v>49</v>
      </c>
      <c r="D539" s="9" t="s">
        <v>50</v>
      </c>
      <c r="E539" s="9">
        <v>2</v>
      </c>
      <c r="F539" s="9">
        <v>0</v>
      </c>
      <c r="G539" s="9">
        <v>2</v>
      </c>
      <c r="H539" s="9">
        <v>0</v>
      </c>
      <c r="I539" s="9">
        <v>0</v>
      </c>
      <c r="J539" s="9">
        <v>100</v>
      </c>
      <c r="K539" s="9">
        <v>0</v>
      </c>
      <c r="L539" s="9">
        <v>51.55</v>
      </c>
      <c r="M539" s="9">
        <v>46.64</v>
      </c>
      <c r="N539" s="13">
        <f t="shared" si="45"/>
        <v>1.1052744425385934</v>
      </c>
      <c r="O539" s="27">
        <v>2.8571428571428571E-2</v>
      </c>
      <c r="P539" s="9">
        <v>49.5</v>
      </c>
      <c r="Q539" s="9">
        <v>45.31</v>
      </c>
      <c r="R539" s="13">
        <f t="shared" si="46"/>
        <v>1.0924740675347604</v>
      </c>
      <c r="S539" s="27">
        <v>2.8571428571428571E-2</v>
      </c>
      <c r="AC539" s="9" t="s">
        <v>183</v>
      </c>
      <c r="AD539" s="9">
        <v>10</v>
      </c>
      <c r="AE539" s="9">
        <v>1</v>
      </c>
      <c r="AF539" s="9">
        <v>7</v>
      </c>
      <c r="AG539" s="9">
        <v>2</v>
      </c>
      <c r="AH539" s="9">
        <v>10</v>
      </c>
      <c r="AI539" s="9">
        <v>70</v>
      </c>
      <c r="AJ539" s="9">
        <v>20</v>
      </c>
    </row>
    <row r="540" spans="1:36" x14ac:dyDescent="0.2">
      <c r="A540" s="93"/>
      <c r="B540" s="9" t="s">
        <v>149</v>
      </c>
      <c r="C540" s="9" t="s">
        <v>49</v>
      </c>
      <c r="D540" s="9" t="s">
        <v>50</v>
      </c>
      <c r="E540" s="9">
        <v>2</v>
      </c>
      <c r="F540" s="9">
        <v>0</v>
      </c>
      <c r="G540" s="9">
        <v>1</v>
      </c>
      <c r="H540" s="9">
        <v>1</v>
      </c>
      <c r="I540" s="9">
        <v>0</v>
      </c>
      <c r="J540" s="9">
        <v>50</v>
      </c>
      <c r="K540" s="9">
        <v>50</v>
      </c>
      <c r="L540" s="9">
        <v>63.78</v>
      </c>
      <c r="M540" s="9">
        <v>55.79</v>
      </c>
      <c r="N540" s="13">
        <f t="shared" si="45"/>
        <v>1.1432156300412262</v>
      </c>
      <c r="O540" s="27">
        <v>2.8571428571428571E-2</v>
      </c>
      <c r="P540" s="9">
        <v>49.13</v>
      </c>
      <c r="Q540" s="9">
        <v>44.15</v>
      </c>
      <c r="R540" s="13">
        <f t="shared" si="46"/>
        <v>1.112797281993205</v>
      </c>
      <c r="S540" s="14">
        <v>5.7142857142857141E-2</v>
      </c>
      <c r="AC540" s="9" t="s">
        <v>184</v>
      </c>
      <c r="AD540" s="9">
        <v>12</v>
      </c>
      <c r="AE540" s="9">
        <v>0</v>
      </c>
      <c r="AF540" s="9">
        <v>6</v>
      </c>
      <c r="AG540" s="9">
        <v>6</v>
      </c>
      <c r="AH540" s="9">
        <v>0</v>
      </c>
      <c r="AI540" s="9">
        <v>50</v>
      </c>
      <c r="AJ540" s="9">
        <v>50</v>
      </c>
    </row>
    <row r="541" spans="1:36" x14ac:dyDescent="0.2">
      <c r="A541" s="93"/>
      <c r="B541" s="9" t="s">
        <v>67</v>
      </c>
      <c r="C541" s="9" t="s">
        <v>52</v>
      </c>
      <c r="D541" s="9" t="s">
        <v>50</v>
      </c>
      <c r="E541" s="9">
        <v>2</v>
      </c>
      <c r="F541" s="9">
        <v>0</v>
      </c>
      <c r="G541" s="9">
        <v>2</v>
      </c>
      <c r="H541" s="9">
        <v>0</v>
      </c>
      <c r="I541" s="9">
        <v>0</v>
      </c>
      <c r="J541" s="9">
        <v>100</v>
      </c>
      <c r="K541" s="9">
        <v>0</v>
      </c>
      <c r="L541" s="9">
        <v>93.24</v>
      </c>
      <c r="M541" s="9">
        <v>78.14</v>
      </c>
      <c r="N541" s="13">
        <f t="shared" si="45"/>
        <v>1.1932428973637061</v>
      </c>
      <c r="O541" s="27">
        <v>2.8571428571428571E-2</v>
      </c>
      <c r="P541" s="9">
        <v>47.07</v>
      </c>
      <c r="Q541" s="9">
        <v>42.69</v>
      </c>
      <c r="R541" s="13">
        <f t="shared" si="46"/>
        <v>1.1026001405481378</v>
      </c>
      <c r="S541" s="27">
        <v>2.8571428571428571E-2</v>
      </c>
      <c r="AC541" s="9" t="s">
        <v>512</v>
      </c>
      <c r="AD541" s="9">
        <v>22</v>
      </c>
      <c r="AE541" s="9">
        <v>1</v>
      </c>
      <c r="AF541" s="9">
        <v>13</v>
      </c>
      <c r="AG541" s="9">
        <v>8</v>
      </c>
      <c r="AH541" s="9">
        <v>4.55</v>
      </c>
      <c r="AI541" s="9">
        <v>59.09</v>
      </c>
      <c r="AJ541" s="9">
        <v>36.36</v>
      </c>
    </row>
    <row r="542" spans="1:36" x14ac:dyDescent="0.2">
      <c r="A542" s="93"/>
      <c r="B542" s="9" t="s">
        <v>66</v>
      </c>
      <c r="C542" s="9" t="s">
        <v>52</v>
      </c>
      <c r="D542" s="9" t="s">
        <v>51</v>
      </c>
      <c r="E542" s="9">
        <v>2</v>
      </c>
      <c r="F542" s="9">
        <v>1</v>
      </c>
      <c r="G542" s="9">
        <v>1</v>
      </c>
      <c r="H542" s="9">
        <v>0</v>
      </c>
      <c r="I542" s="9">
        <v>50</v>
      </c>
      <c r="J542" s="9">
        <v>50</v>
      </c>
      <c r="K542" s="9">
        <v>0</v>
      </c>
      <c r="L542" s="9">
        <v>44.91</v>
      </c>
      <c r="M542" s="9">
        <v>38.630000000000003</v>
      </c>
      <c r="N542" s="13">
        <f t="shared" si="45"/>
        <v>1.1625679523686252</v>
      </c>
      <c r="O542" s="27">
        <v>2.8571428571428571E-2</v>
      </c>
      <c r="P542" s="9">
        <v>27.16</v>
      </c>
      <c r="Q542" s="9">
        <v>35.44</v>
      </c>
      <c r="R542" s="13">
        <f t="shared" si="46"/>
        <v>0.76636568848758468</v>
      </c>
      <c r="S542" s="27">
        <v>2.8571428571428571E-2</v>
      </c>
    </row>
    <row r="543" spans="1:36" x14ac:dyDescent="0.2">
      <c r="A543" s="93"/>
      <c r="B543" s="9" t="s">
        <v>71</v>
      </c>
      <c r="C543" s="9" t="s">
        <v>52</v>
      </c>
      <c r="D543" s="9" t="s">
        <v>51</v>
      </c>
      <c r="E543" s="9">
        <v>2</v>
      </c>
      <c r="F543" s="9">
        <v>0</v>
      </c>
      <c r="G543" s="9">
        <v>2</v>
      </c>
      <c r="H543" s="9">
        <v>0</v>
      </c>
      <c r="I543" s="9">
        <v>0</v>
      </c>
      <c r="J543" s="9">
        <v>100</v>
      </c>
      <c r="K543" s="9">
        <v>0</v>
      </c>
      <c r="L543" s="9">
        <v>39.549999999999997</v>
      </c>
      <c r="M543" s="9">
        <v>33.11</v>
      </c>
      <c r="N543" s="13">
        <f t="shared" si="45"/>
        <v>1.1945031712473573</v>
      </c>
      <c r="O543" s="27">
        <v>2.8571428571428571E-2</v>
      </c>
      <c r="P543" s="9">
        <v>54.63</v>
      </c>
      <c r="Q543" s="9">
        <v>49.33</v>
      </c>
      <c r="R543" s="13">
        <f t="shared" si="46"/>
        <v>1.1074396918710725</v>
      </c>
      <c r="S543" s="27">
        <v>2.8571428571428571E-2</v>
      </c>
    </row>
    <row r="544" spans="1:36" x14ac:dyDescent="0.2">
      <c r="A544" s="93"/>
      <c r="B544" s="9" t="s">
        <v>65</v>
      </c>
      <c r="C544" s="9" t="s">
        <v>52</v>
      </c>
      <c r="D544" s="9" t="s">
        <v>51</v>
      </c>
      <c r="E544" s="9">
        <v>2</v>
      </c>
      <c r="F544" s="9">
        <v>0</v>
      </c>
      <c r="G544" s="9">
        <v>1</v>
      </c>
      <c r="H544" s="9">
        <v>1</v>
      </c>
      <c r="I544" s="9">
        <v>0</v>
      </c>
      <c r="J544" s="9">
        <v>50</v>
      </c>
      <c r="K544" s="9">
        <v>50</v>
      </c>
      <c r="L544" s="9">
        <v>113.23</v>
      </c>
      <c r="M544" s="9">
        <v>50.3</v>
      </c>
      <c r="N544" s="13">
        <f t="shared" si="45"/>
        <v>2.2510934393638173</v>
      </c>
      <c r="O544" s="27">
        <v>2.8571428571428571E-2</v>
      </c>
      <c r="P544" s="9">
        <v>61.43</v>
      </c>
      <c r="Q544" s="9">
        <v>53.55</v>
      </c>
      <c r="R544" s="13">
        <f t="shared" si="46"/>
        <v>1.1471521942110179</v>
      </c>
      <c r="S544" s="14">
        <v>0.2</v>
      </c>
    </row>
    <row r="545" spans="1:36" x14ac:dyDescent="0.2">
      <c r="A545" s="93"/>
      <c r="B545" s="9" t="s">
        <v>150</v>
      </c>
      <c r="C545" s="9" t="s">
        <v>52</v>
      </c>
      <c r="D545" s="9" t="s">
        <v>50</v>
      </c>
      <c r="E545" s="9">
        <v>2</v>
      </c>
      <c r="F545" s="9">
        <v>0</v>
      </c>
      <c r="G545" s="9">
        <v>0</v>
      </c>
      <c r="H545" s="9">
        <v>2</v>
      </c>
      <c r="I545" s="9">
        <v>0</v>
      </c>
      <c r="J545" s="9">
        <v>0</v>
      </c>
      <c r="K545" s="9">
        <v>100</v>
      </c>
      <c r="L545" s="9">
        <v>34.01</v>
      </c>
      <c r="M545" s="9">
        <v>40.42</v>
      </c>
      <c r="N545" s="13">
        <f t="shared" si="45"/>
        <v>0.84141514101929726</v>
      </c>
      <c r="O545" s="14">
        <v>5.7142857142857141E-2</v>
      </c>
      <c r="P545" s="9">
        <v>28.4</v>
      </c>
      <c r="Q545" s="9">
        <v>25.98</v>
      </c>
      <c r="R545" s="13">
        <f t="shared" si="46"/>
        <v>1.0931485758275596</v>
      </c>
      <c r="S545" s="14">
        <v>0.22857142857142859</v>
      </c>
    </row>
    <row r="546" spans="1:36" x14ac:dyDescent="0.2">
      <c r="A546" s="93"/>
      <c r="B546" s="9" t="s">
        <v>151</v>
      </c>
      <c r="C546" s="9" t="s">
        <v>52</v>
      </c>
      <c r="D546" s="9" t="s">
        <v>50</v>
      </c>
      <c r="E546" s="9">
        <v>2</v>
      </c>
      <c r="F546" s="9">
        <v>0</v>
      </c>
      <c r="G546" s="9">
        <v>1</v>
      </c>
      <c r="H546" s="9">
        <v>1</v>
      </c>
      <c r="I546" s="9">
        <v>0</v>
      </c>
      <c r="J546" s="9">
        <v>50</v>
      </c>
      <c r="K546" s="9">
        <v>50</v>
      </c>
      <c r="L546" s="9">
        <v>63.15</v>
      </c>
      <c r="M546" s="9">
        <v>50.31</v>
      </c>
      <c r="N546" s="13">
        <f t="shared" si="45"/>
        <v>1.2552176505664876</v>
      </c>
      <c r="O546" s="27">
        <v>2.8571428571428571E-2</v>
      </c>
      <c r="P546" s="9">
        <v>48.29</v>
      </c>
      <c r="Q546" s="9">
        <v>38.72</v>
      </c>
      <c r="R546" s="13">
        <f t="shared" si="46"/>
        <v>1.2471590909090908</v>
      </c>
      <c r="S546" s="14">
        <v>5.7142857142857141E-2</v>
      </c>
    </row>
    <row r="547" spans="1:36" x14ac:dyDescent="0.2">
      <c r="A547" s="93"/>
      <c r="B547" s="9" t="s">
        <v>64</v>
      </c>
      <c r="C547" s="9" t="s">
        <v>52</v>
      </c>
      <c r="D547" s="9" t="s">
        <v>50</v>
      </c>
      <c r="E547" s="9">
        <v>2</v>
      </c>
      <c r="F547" s="9">
        <v>0</v>
      </c>
      <c r="G547" s="9">
        <v>0</v>
      </c>
      <c r="H547" s="9">
        <v>2</v>
      </c>
      <c r="I547" s="9">
        <v>0</v>
      </c>
      <c r="J547" s="9">
        <v>0</v>
      </c>
      <c r="K547" s="9">
        <v>100</v>
      </c>
      <c r="L547" s="9">
        <v>50.53</v>
      </c>
      <c r="M547" s="9">
        <v>47.38</v>
      </c>
      <c r="N547" s="13">
        <f t="shared" si="45"/>
        <v>1.0664837484170535</v>
      </c>
      <c r="O547" s="14">
        <v>0.34285714285714292</v>
      </c>
      <c r="P547" s="9">
        <v>45.72</v>
      </c>
      <c r="Q547" s="9">
        <v>43.39</v>
      </c>
      <c r="R547" s="13">
        <f t="shared" si="46"/>
        <v>1.0536990089882461</v>
      </c>
      <c r="S547" s="14">
        <v>0.88571428571428568</v>
      </c>
    </row>
    <row r="548" spans="1:36" x14ac:dyDescent="0.2">
      <c r="N548" s="13"/>
      <c r="R548" s="13"/>
    </row>
    <row r="549" spans="1:36" x14ac:dyDescent="0.2">
      <c r="A549" s="93" t="s">
        <v>76</v>
      </c>
      <c r="B549" s="9" t="s">
        <v>69</v>
      </c>
      <c r="C549" s="9" t="s">
        <v>49</v>
      </c>
      <c r="D549" s="9" t="s">
        <v>51</v>
      </c>
      <c r="E549" s="9">
        <v>2</v>
      </c>
      <c r="F549" s="9">
        <v>0</v>
      </c>
      <c r="G549" s="9">
        <v>1</v>
      </c>
      <c r="H549" s="9">
        <v>1</v>
      </c>
      <c r="I549" s="9">
        <v>0</v>
      </c>
      <c r="J549" s="9">
        <v>50</v>
      </c>
      <c r="K549" s="9">
        <v>50</v>
      </c>
      <c r="L549" s="9">
        <v>48.24</v>
      </c>
      <c r="M549" s="9">
        <v>45.75</v>
      </c>
      <c r="N549" s="13">
        <f t="shared" si="45"/>
        <v>1.0544262295081968</v>
      </c>
      <c r="O549" s="27">
        <v>2.8571428571428571E-2</v>
      </c>
      <c r="P549" s="9">
        <v>47.73</v>
      </c>
      <c r="Q549" s="9">
        <v>46.73</v>
      </c>
      <c r="R549" s="13">
        <f t="shared" si="46"/>
        <v>1.0213995292103575</v>
      </c>
      <c r="S549" s="14">
        <v>0.1</v>
      </c>
      <c r="T549" s="9"/>
      <c r="U549" s="9"/>
      <c r="V549" s="9"/>
      <c r="W549" s="14"/>
      <c r="X549" s="9"/>
      <c r="Y549" s="9"/>
      <c r="Z549" s="9"/>
      <c r="AA549" s="14"/>
      <c r="AC549" s="9" t="s">
        <v>249</v>
      </c>
      <c r="AD549" s="9">
        <v>14</v>
      </c>
      <c r="AE549" s="9">
        <v>0</v>
      </c>
      <c r="AF549" s="9">
        <v>1</v>
      </c>
      <c r="AG549" s="9">
        <v>13</v>
      </c>
      <c r="AH549" s="9">
        <v>0</v>
      </c>
      <c r="AI549" s="9">
        <v>7.14</v>
      </c>
      <c r="AJ549" s="9">
        <v>92.86</v>
      </c>
    </row>
    <row r="550" spans="1:36" x14ac:dyDescent="0.2">
      <c r="A550" s="93"/>
      <c r="B550" s="9" t="s">
        <v>154</v>
      </c>
      <c r="C550" s="9" t="s">
        <v>49</v>
      </c>
      <c r="D550" s="9" t="s">
        <v>51</v>
      </c>
      <c r="E550" s="9">
        <v>2</v>
      </c>
      <c r="F550" s="9">
        <v>0</v>
      </c>
      <c r="G550" s="9">
        <v>0</v>
      </c>
      <c r="H550" s="9">
        <v>2</v>
      </c>
      <c r="I550" s="9">
        <v>0</v>
      </c>
      <c r="J550" s="9">
        <v>0</v>
      </c>
      <c r="K550" s="9">
        <v>100</v>
      </c>
      <c r="L550" s="9">
        <v>51.33</v>
      </c>
      <c r="M550" s="9">
        <v>46.16</v>
      </c>
      <c r="N550" s="13">
        <f t="shared" si="45"/>
        <v>1.1120017331022531</v>
      </c>
      <c r="O550" s="14">
        <v>0.1142857142857143</v>
      </c>
      <c r="P550" s="9">
        <v>48.37</v>
      </c>
      <c r="Q550" s="9">
        <v>49.12</v>
      </c>
      <c r="R550" s="13">
        <f t="shared" si="46"/>
        <v>0.98473127035830621</v>
      </c>
      <c r="S550" s="14">
        <v>0.88571428571428568</v>
      </c>
      <c r="T550" s="9"/>
      <c r="U550" s="9"/>
      <c r="V550" s="9"/>
      <c r="W550" s="14"/>
      <c r="X550" s="9"/>
      <c r="Y550" s="9"/>
      <c r="Z550" s="9"/>
      <c r="AA550" s="14"/>
      <c r="AC550" s="9" t="s">
        <v>250</v>
      </c>
      <c r="AD550" s="9">
        <v>25</v>
      </c>
      <c r="AE550" s="9">
        <v>1</v>
      </c>
      <c r="AF550" s="9">
        <v>1</v>
      </c>
      <c r="AG550" s="9">
        <v>23</v>
      </c>
      <c r="AH550" s="9">
        <v>4</v>
      </c>
      <c r="AI550" s="9">
        <v>4</v>
      </c>
      <c r="AJ550" s="9">
        <v>92</v>
      </c>
    </row>
    <row r="551" spans="1:36" x14ac:dyDescent="0.2">
      <c r="A551" s="93"/>
      <c r="B551" s="9" t="s">
        <v>70</v>
      </c>
      <c r="C551" s="9" t="s">
        <v>49</v>
      </c>
      <c r="D551" s="9" t="s">
        <v>51</v>
      </c>
      <c r="E551" s="9">
        <v>4</v>
      </c>
      <c r="F551" s="9">
        <v>0</v>
      </c>
      <c r="G551" s="9">
        <v>0</v>
      </c>
      <c r="H551" s="9">
        <v>4</v>
      </c>
      <c r="I551" s="9">
        <v>0</v>
      </c>
      <c r="J551" s="9">
        <v>0</v>
      </c>
      <c r="K551" s="9">
        <v>100</v>
      </c>
      <c r="L551" s="9">
        <v>48.63</v>
      </c>
      <c r="M551" s="9">
        <v>46.78</v>
      </c>
      <c r="N551" s="13">
        <f t="shared" si="45"/>
        <v>1.039546814878153</v>
      </c>
      <c r="O551" s="14">
        <v>0.8571428571428571</v>
      </c>
      <c r="P551" s="9">
        <v>111.96</v>
      </c>
      <c r="Q551" s="9">
        <v>129.72999999999999</v>
      </c>
      <c r="R551" s="13">
        <f t="shared" si="46"/>
        <v>0.86302320203499583</v>
      </c>
      <c r="S551" s="14">
        <v>0.34285714285714292</v>
      </c>
      <c r="T551" s="9">
        <v>118.23</v>
      </c>
      <c r="U551" s="9">
        <v>138.46</v>
      </c>
      <c r="V551" s="13">
        <f t="shared" ref="V551" si="47">T551/U551</f>
        <v>0.85389282103134478</v>
      </c>
      <c r="W551" s="14">
        <v>0.1142857142857143</v>
      </c>
      <c r="X551" s="9">
        <v>50.43</v>
      </c>
      <c r="Y551" s="9">
        <v>48.62</v>
      </c>
      <c r="Z551" s="13">
        <f t="shared" ref="Z551" si="48">X551/Y551</f>
        <v>1.037227478403949</v>
      </c>
      <c r="AA551" s="14">
        <v>0.22857142857142859</v>
      </c>
      <c r="AC551" s="9" t="s">
        <v>251</v>
      </c>
      <c r="AD551" s="9">
        <v>20</v>
      </c>
      <c r="AE551" s="9">
        <v>0</v>
      </c>
      <c r="AF551" s="9">
        <v>1</v>
      </c>
      <c r="AG551" s="9">
        <v>19</v>
      </c>
      <c r="AH551" s="9">
        <v>0</v>
      </c>
      <c r="AI551" s="9">
        <v>5</v>
      </c>
      <c r="AJ551" s="9">
        <v>95</v>
      </c>
    </row>
    <row r="552" spans="1:36" x14ac:dyDescent="0.2">
      <c r="A552" s="93"/>
      <c r="B552" s="9" t="s">
        <v>152</v>
      </c>
      <c r="C552" s="9" t="s">
        <v>49</v>
      </c>
      <c r="D552" s="9" t="s">
        <v>50</v>
      </c>
      <c r="E552" s="9">
        <v>2</v>
      </c>
      <c r="F552" s="9">
        <v>0</v>
      </c>
      <c r="G552" s="9">
        <v>0</v>
      </c>
      <c r="H552" s="9">
        <v>2</v>
      </c>
      <c r="I552" s="9">
        <v>0</v>
      </c>
      <c r="J552" s="9">
        <v>0</v>
      </c>
      <c r="K552" s="9">
        <v>100</v>
      </c>
      <c r="L552" s="9">
        <v>49.49</v>
      </c>
      <c r="M552" s="9">
        <v>49.16</v>
      </c>
      <c r="N552" s="13">
        <f t="shared" si="45"/>
        <v>1.0067127746135069</v>
      </c>
      <c r="O552" s="14">
        <v>0.48571428571428571</v>
      </c>
      <c r="P552" s="9">
        <v>45.89</v>
      </c>
      <c r="Q552" s="9">
        <v>47.81</v>
      </c>
      <c r="R552" s="13">
        <f t="shared" si="46"/>
        <v>0.95984103743986615</v>
      </c>
      <c r="S552" s="14">
        <v>0.1142857142857143</v>
      </c>
      <c r="T552" s="9"/>
      <c r="U552" s="9"/>
      <c r="V552" s="9"/>
      <c r="W552" s="14"/>
      <c r="X552" s="9"/>
      <c r="Y552" s="9"/>
      <c r="Z552" s="9"/>
      <c r="AA552" s="14"/>
      <c r="AC552" s="9" t="s">
        <v>252</v>
      </c>
      <c r="AD552" s="9">
        <v>19</v>
      </c>
      <c r="AE552" s="9">
        <v>1</v>
      </c>
      <c r="AF552" s="9">
        <v>1</v>
      </c>
      <c r="AG552" s="9">
        <v>17</v>
      </c>
      <c r="AH552" s="9">
        <v>5.26</v>
      </c>
      <c r="AI552" s="9">
        <v>5.26</v>
      </c>
      <c r="AJ552" s="9">
        <v>89.47</v>
      </c>
    </row>
    <row r="553" spans="1:36" x14ac:dyDescent="0.2">
      <c r="A553" s="93"/>
      <c r="B553" s="9" t="s">
        <v>149</v>
      </c>
      <c r="C553" s="9" t="s">
        <v>49</v>
      </c>
      <c r="D553" s="9" t="s">
        <v>50</v>
      </c>
      <c r="E553" s="9">
        <v>4</v>
      </c>
      <c r="F553" s="9">
        <v>0</v>
      </c>
      <c r="G553" s="9">
        <v>0</v>
      </c>
      <c r="H553" s="9">
        <v>4</v>
      </c>
      <c r="I553" s="9">
        <v>0</v>
      </c>
      <c r="J553" s="9">
        <v>0</v>
      </c>
      <c r="K553" s="9">
        <v>100</v>
      </c>
      <c r="L553" s="9">
        <v>57.67</v>
      </c>
      <c r="M553" s="9">
        <v>57.36</v>
      </c>
      <c r="N553" s="13">
        <f t="shared" si="45"/>
        <v>1.0054044630404464</v>
      </c>
      <c r="O553" s="14">
        <v>0.68571428571428572</v>
      </c>
      <c r="P553" s="9">
        <v>44.63</v>
      </c>
      <c r="Q553" s="9">
        <v>44.67</v>
      </c>
      <c r="R553" s="13">
        <f t="shared" si="46"/>
        <v>0.99910454443698238</v>
      </c>
      <c r="S553" s="14">
        <v>1</v>
      </c>
      <c r="T553" s="9">
        <v>45.08</v>
      </c>
      <c r="U553" s="9">
        <v>46.8</v>
      </c>
      <c r="V553" s="13">
        <f t="shared" ref="V553:V557" si="49">T553/U553</f>
        <v>0.96324786324786327</v>
      </c>
      <c r="W553" s="14">
        <v>0.4</v>
      </c>
      <c r="X553" s="9">
        <v>51.96</v>
      </c>
      <c r="Y553" s="9">
        <v>51.1</v>
      </c>
      <c r="Z553" s="13">
        <f t="shared" ref="Z553" si="50">X553/Y553</f>
        <v>1.0168297455968689</v>
      </c>
      <c r="AA553" s="14">
        <v>0.7</v>
      </c>
      <c r="AC553" s="9" t="s">
        <v>513</v>
      </c>
      <c r="AD553" s="9">
        <v>39</v>
      </c>
      <c r="AE553" s="9">
        <v>1</v>
      </c>
      <c r="AF553" s="9">
        <v>2</v>
      </c>
      <c r="AG553" s="9">
        <v>36</v>
      </c>
      <c r="AH553" s="9">
        <v>2.56</v>
      </c>
      <c r="AI553" s="9">
        <v>5.13</v>
      </c>
      <c r="AJ553" s="9">
        <v>92.31</v>
      </c>
    </row>
    <row r="554" spans="1:36" x14ac:dyDescent="0.2">
      <c r="A554" s="93"/>
      <c r="B554" s="9" t="s">
        <v>67</v>
      </c>
      <c r="C554" s="9" t="s">
        <v>52</v>
      </c>
      <c r="D554" s="9" t="s">
        <v>50</v>
      </c>
      <c r="E554" s="9">
        <v>3</v>
      </c>
      <c r="F554" s="9">
        <v>0</v>
      </c>
      <c r="G554" s="9">
        <v>0</v>
      </c>
      <c r="H554" s="9">
        <v>3</v>
      </c>
      <c r="I554" s="9">
        <v>0</v>
      </c>
      <c r="J554" s="9">
        <v>0</v>
      </c>
      <c r="K554" s="9">
        <v>100</v>
      </c>
      <c r="L554" s="9">
        <v>88.33</v>
      </c>
      <c r="M554" s="9">
        <v>85.79</v>
      </c>
      <c r="N554" s="13">
        <f t="shared" si="45"/>
        <v>1.029607180324047</v>
      </c>
      <c r="O554" s="14">
        <v>0.1142857142857143</v>
      </c>
      <c r="P554" s="9">
        <v>233.47</v>
      </c>
      <c r="Q554" s="9">
        <v>267.13</v>
      </c>
      <c r="R554" s="13">
        <f t="shared" si="46"/>
        <v>0.87399393553700444</v>
      </c>
      <c r="S554" s="14">
        <v>0.68571428571428572</v>
      </c>
      <c r="T554" s="9">
        <v>46.13</v>
      </c>
      <c r="U554" s="9">
        <v>41.01</v>
      </c>
      <c r="V554" s="13">
        <f t="shared" si="49"/>
        <v>1.1248475981467936</v>
      </c>
      <c r="W554" s="14">
        <v>5.7142857142857141E-2</v>
      </c>
      <c r="X554" s="9"/>
      <c r="Y554" s="9"/>
      <c r="Z554" s="9"/>
      <c r="AA554" s="14"/>
    </row>
    <row r="555" spans="1:36" x14ac:dyDescent="0.2">
      <c r="A555" s="93"/>
      <c r="B555" s="9" t="s">
        <v>66</v>
      </c>
      <c r="C555" s="9" t="s">
        <v>52</v>
      </c>
      <c r="D555" s="9" t="s">
        <v>51</v>
      </c>
      <c r="E555" s="9">
        <v>4</v>
      </c>
      <c r="F555" s="9">
        <v>0</v>
      </c>
      <c r="G555" s="9">
        <v>0</v>
      </c>
      <c r="H555" s="9">
        <v>4</v>
      </c>
      <c r="I555" s="9">
        <v>0</v>
      </c>
      <c r="J555" s="9">
        <v>0</v>
      </c>
      <c r="K555" s="9">
        <v>100</v>
      </c>
      <c r="L555" s="9">
        <v>39.200000000000003</v>
      </c>
      <c r="M555" s="9">
        <v>38.82</v>
      </c>
      <c r="N555" s="13">
        <f t="shared" si="45"/>
        <v>1.0097887686759404</v>
      </c>
      <c r="O555" s="14">
        <v>0.88571428571428568</v>
      </c>
      <c r="P555" s="9">
        <v>41.07</v>
      </c>
      <c r="Q555" s="9">
        <v>39.159999999999997</v>
      </c>
      <c r="R555" s="13">
        <f t="shared" si="46"/>
        <v>1.0487742594484168</v>
      </c>
      <c r="S555" s="14">
        <v>1</v>
      </c>
      <c r="T555" s="9">
        <v>41.52</v>
      </c>
      <c r="U555" s="9">
        <v>41.77</v>
      </c>
      <c r="V555" s="13">
        <f t="shared" si="49"/>
        <v>0.99401484318889155</v>
      </c>
      <c r="W555" s="14">
        <v>1</v>
      </c>
      <c r="X555" s="9">
        <v>31.5</v>
      </c>
      <c r="Y555" s="9">
        <v>28.28</v>
      </c>
      <c r="Z555" s="13">
        <f t="shared" ref="Z555:Z557" si="51">X555/Y555</f>
        <v>1.1138613861386137</v>
      </c>
      <c r="AA555" s="14">
        <v>5.7142857142857141E-2</v>
      </c>
    </row>
    <row r="556" spans="1:36" x14ac:dyDescent="0.2">
      <c r="A556" s="93"/>
      <c r="B556" s="9" t="s">
        <v>71</v>
      </c>
      <c r="C556" s="9" t="s">
        <v>52</v>
      </c>
      <c r="D556" s="9" t="s">
        <v>51</v>
      </c>
      <c r="E556" s="9">
        <v>4</v>
      </c>
      <c r="F556" s="9">
        <v>0</v>
      </c>
      <c r="G556" s="9">
        <v>0</v>
      </c>
      <c r="H556" s="9">
        <v>4</v>
      </c>
      <c r="I556" s="9">
        <v>0</v>
      </c>
      <c r="J556" s="9">
        <v>0</v>
      </c>
      <c r="K556" s="9">
        <v>100</v>
      </c>
      <c r="L556" s="9">
        <v>39.78</v>
      </c>
      <c r="M556" s="9">
        <v>34.22</v>
      </c>
      <c r="N556" s="13">
        <f t="shared" si="45"/>
        <v>1.1624780829924022</v>
      </c>
      <c r="O556" s="14">
        <v>0.1</v>
      </c>
      <c r="P556" s="9">
        <v>62.65</v>
      </c>
      <c r="Q556" s="9">
        <v>55.37</v>
      </c>
      <c r="R556" s="13">
        <f t="shared" si="46"/>
        <v>1.1314791403286979</v>
      </c>
      <c r="S556" s="14">
        <v>0.2</v>
      </c>
      <c r="T556" s="9">
        <v>59.74</v>
      </c>
      <c r="U556" s="9">
        <v>63.6</v>
      </c>
      <c r="V556" s="13">
        <f t="shared" si="49"/>
        <v>0.93930817610062889</v>
      </c>
      <c r="W556" s="14">
        <v>0.68571428571428572</v>
      </c>
      <c r="X556" s="9">
        <v>53.1</v>
      </c>
      <c r="Y556" s="9">
        <v>59.25</v>
      </c>
      <c r="Z556" s="13">
        <f t="shared" si="51"/>
        <v>0.89620253164556962</v>
      </c>
      <c r="AA556" s="14">
        <v>5.7142857142857141E-2</v>
      </c>
    </row>
    <row r="557" spans="1:36" x14ac:dyDescent="0.2">
      <c r="A557" s="93"/>
      <c r="B557" s="9" t="s">
        <v>65</v>
      </c>
      <c r="C557" s="9" t="s">
        <v>52</v>
      </c>
      <c r="D557" s="9" t="s">
        <v>51</v>
      </c>
      <c r="E557" s="9">
        <v>4</v>
      </c>
      <c r="F557" s="9">
        <v>0</v>
      </c>
      <c r="G557" s="9">
        <v>0</v>
      </c>
      <c r="H557" s="9">
        <v>4</v>
      </c>
      <c r="I557" s="9">
        <v>0</v>
      </c>
      <c r="J557" s="9">
        <v>0</v>
      </c>
      <c r="K557" s="9">
        <v>100</v>
      </c>
      <c r="L557" s="9">
        <v>45.09</v>
      </c>
      <c r="M557" s="9">
        <v>43.24</v>
      </c>
      <c r="N557" s="13">
        <f t="shared" si="45"/>
        <v>1.0427844588344126</v>
      </c>
      <c r="O557" s="14">
        <v>0.88571428571428568</v>
      </c>
      <c r="P557" s="9">
        <v>131.72</v>
      </c>
      <c r="Q557" s="9">
        <v>143.99</v>
      </c>
      <c r="R557" s="13">
        <f t="shared" si="46"/>
        <v>0.91478574901034793</v>
      </c>
      <c r="S557" s="14">
        <v>0.62857142857142856</v>
      </c>
      <c r="T557" s="9">
        <v>118.86</v>
      </c>
      <c r="U557" s="9">
        <v>135.57</v>
      </c>
      <c r="V557" s="13">
        <f t="shared" si="49"/>
        <v>0.87674264217747289</v>
      </c>
      <c r="W557" s="14">
        <v>0.48571428571428571</v>
      </c>
      <c r="X557" s="9">
        <v>67.36</v>
      </c>
      <c r="Y557" s="9">
        <v>70.900000000000006</v>
      </c>
      <c r="Z557" s="13">
        <f t="shared" si="51"/>
        <v>0.9500705218617771</v>
      </c>
      <c r="AA557" s="14">
        <v>0.1142857142857143</v>
      </c>
    </row>
    <row r="558" spans="1:36" x14ac:dyDescent="0.2">
      <c r="A558" s="93"/>
      <c r="B558" s="9" t="s">
        <v>150</v>
      </c>
      <c r="C558" s="9" t="s">
        <v>52</v>
      </c>
      <c r="D558" s="9" t="s">
        <v>50</v>
      </c>
      <c r="E558" s="9">
        <v>2</v>
      </c>
      <c r="F558" s="9">
        <v>0</v>
      </c>
      <c r="G558" s="9">
        <v>0</v>
      </c>
      <c r="H558" s="9">
        <v>2</v>
      </c>
      <c r="I558" s="9">
        <v>0</v>
      </c>
      <c r="J558" s="9">
        <v>0</v>
      </c>
      <c r="K558" s="9">
        <v>100</v>
      </c>
      <c r="L558" s="9">
        <v>37.19</v>
      </c>
      <c r="M558" s="9">
        <v>40.25</v>
      </c>
      <c r="N558" s="13">
        <f t="shared" si="45"/>
        <v>0.92397515527950302</v>
      </c>
      <c r="O558" s="14">
        <v>0.48571428571428571</v>
      </c>
      <c r="P558" s="9">
        <v>32.35</v>
      </c>
      <c r="Q558" s="9">
        <v>30.63</v>
      </c>
      <c r="R558" s="13">
        <f t="shared" si="46"/>
        <v>1.0561540972902383</v>
      </c>
      <c r="S558" s="14">
        <v>0.68571428571428572</v>
      </c>
      <c r="T558" s="9"/>
      <c r="U558" s="9"/>
      <c r="V558" s="9"/>
      <c r="W558" s="14"/>
      <c r="X558" s="9"/>
      <c r="Y558" s="9"/>
      <c r="Z558" s="9"/>
      <c r="AA558" s="14"/>
    </row>
    <row r="559" spans="1:36" x14ac:dyDescent="0.2">
      <c r="A559" s="93"/>
      <c r="B559" s="9" t="s">
        <v>151</v>
      </c>
      <c r="C559" s="9" t="s">
        <v>52</v>
      </c>
      <c r="D559" s="9" t="s">
        <v>50</v>
      </c>
      <c r="E559" s="9">
        <v>4</v>
      </c>
      <c r="F559" s="9">
        <v>1</v>
      </c>
      <c r="G559" s="9">
        <v>0</v>
      </c>
      <c r="H559" s="9">
        <v>3</v>
      </c>
      <c r="I559" s="9">
        <v>25</v>
      </c>
      <c r="J559" s="9">
        <v>0</v>
      </c>
      <c r="K559" s="9">
        <v>75</v>
      </c>
      <c r="L559" s="9">
        <v>58.94</v>
      </c>
      <c r="M559" s="9">
        <v>54.41</v>
      </c>
      <c r="N559" s="13">
        <f t="shared" si="45"/>
        <v>1.0832567542731115</v>
      </c>
      <c r="O559" s="14">
        <v>0.62857142857142856</v>
      </c>
      <c r="P559" s="9">
        <v>79.89</v>
      </c>
      <c r="Q559" s="9">
        <v>99.46</v>
      </c>
      <c r="R559" s="13">
        <f t="shared" si="46"/>
        <v>0.80323748240498694</v>
      </c>
      <c r="S559" s="27">
        <v>2.8571428571428571E-2</v>
      </c>
      <c r="T559" s="9">
        <v>118.31</v>
      </c>
      <c r="U559" s="9">
        <v>94.56</v>
      </c>
      <c r="V559" s="13">
        <f t="shared" ref="V559:V560" si="52">T559/U559</f>
        <v>1.2511632825719121</v>
      </c>
      <c r="W559" s="14">
        <v>0.4</v>
      </c>
      <c r="X559" s="9">
        <v>42.61</v>
      </c>
      <c r="Y559" s="9">
        <v>44.35</v>
      </c>
      <c r="Z559" s="13">
        <f t="shared" ref="Z559:Z560" si="53">X559/Y559</f>
        <v>0.96076662908680943</v>
      </c>
      <c r="AA559" s="14">
        <v>0.1142857142857143</v>
      </c>
    </row>
    <row r="560" spans="1:36" x14ac:dyDescent="0.2">
      <c r="A560" s="93"/>
      <c r="B560" s="9" t="s">
        <v>64</v>
      </c>
      <c r="C560" s="9" t="s">
        <v>52</v>
      </c>
      <c r="D560" s="9" t="s">
        <v>50</v>
      </c>
      <c r="E560" s="9">
        <v>4</v>
      </c>
      <c r="F560" s="9">
        <v>0</v>
      </c>
      <c r="G560" s="9">
        <v>1</v>
      </c>
      <c r="H560" s="9">
        <v>3</v>
      </c>
      <c r="I560" s="9">
        <v>0</v>
      </c>
      <c r="J560" s="9">
        <v>25</v>
      </c>
      <c r="K560" s="9">
        <v>75</v>
      </c>
      <c r="L560" s="9">
        <v>52.01</v>
      </c>
      <c r="M560" s="9">
        <v>50.88</v>
      </c>
      <c r="N560" s="13">
        <f t="shared" si="45"/>
        <v>1.0222091194968552</v>
      </c>
      <c r="O560" s="14">
        <v>0.48571428571428571</v>
      </c>
      <c r="P560" s="9">
        <v>35.68</v>
      </c>
      <c r="Q560" s="9">
        <v>33.61</v>
      </c>
      <c r="R560" s="13">
        <f t="shared" si="46"/>
        <v>1.0615888128533175</v>
      </c>
      <c r="S560" s="27">
        <v>2.8571428571428571E-2</v>
      </c>
      <c r="T560" s="9">
        <v>34.11</v>
      </c>
      <c r="U560" s="9">
        <v>35.700000000000003</v>
      </c>
      <c r="V560" s="13">
        <f t="shared" si="52"/>
        <v>0.95546218487394952</v>
      </c>
      <c r="W560" s="14">
        <v>0.34285714285714292</v>
      </c>
      <c r="X560" s="9">
        <v>45.32</v>
      </c>
      <c r="Y560" s="9">
        <v>46.06</v>
      </c>
      <c r="Z560" s="13">
        <f t="shared" si="53"/>
        <v>0.98393399913156743</v>
      </c>
      <c r="AA560" s="14">
        <v>0.48571428571428571</v>
      </c>
    </row>
    <row r="561" spans="1:36" x14ac:dyDescent="0.2">
      <c r="N561" s="13"/>
      <c r="R561" s="13"/>
    </row>
    <row r="562" spans="1:36" x14ac:dyDescent="0.2">
      <c r="A562" s="93" t="s">
        <v>114</v>
      </c>
      <c r="B562" s="9" t="s">
        <v>69</v>
      </c>
      <c r="C562" s="9" t="s">
        <v>49</v>
      </c>
      <c r="D562" s="9" t="s">
        <v>51</v>
      </c>
      <c r="E562" s="9">
        <v>2</v>
      </c>
      <c r="F562" s="9">
        <v>0</v>
      </c>
      <c r="G562" s="9">
        <v>1</v>
      </c>
      <c r="H562" s="9">
        <v>1</v>
      </c>
      <c r="I562" s="9">
        <v>0</v>
      </c>
      <c r="J562" s="9">
        <v>50</v>
      </c>
      <c r="K562" s="9">
        <v>50</v>
      </c>
      <c r="L562" s="9">
        <v>50.06</v>
      </c>
      <c r="M562" s="9">
        <v>45.75</v>
      </c>
      <c r="N562" s="13">
        <f t="shared" si="45"/>
        <v>1.0942076502732241</v>
      </c>
      <c r="O562" s="27">
        <v>2.8571428571428571E-2</v>
      </c>
      <c r="P562" s="9">
        <v>49.6</v>
      </c>
      <c r="Q562" s="9">
        <v>46.73</v>
      </c>
      <c r="R562" s="13">
        <f t="shared" si="46"/>
        <v>1.0614166488337258</v>
      </c>
      <c r="S562" s="14">
        <v>0.1</v>
      </c>
      <c r="T562" s="9"/>
      <c r="U562" s="9"/>
      <c r="V562" s="9"/>
      <c r="W562" s="14"/>
      <c r="X562" s="9"/>
      <c r="Y562" s="9"/>
      <c r="Z562" s="9"/>
      <c r="AA562" s="14"/>
      <c r="AC562" s="9" t="s">
        <v>185</v>
      </c>
      <c r="AD562" s="9">
        <v>14</v>
      </c>
      <c r="AE562" s="9">
        <v>0</v>
      </c>
      <c r="AF562" s="9">
        <v>3</v>
      </c>
      <c r="AG562" s="9">
        <v>11</v>
      </c>
      <c r="AH562" s="9">
        <v>0</v>
      </c>
      <c r="AI562" s="9">
        <v>21.43</v>
      </c>
      <c r="AJ562" s="9">
        <v>78.569999999999993</v>
      </c>
    </row>
    <row r="563" spans="1:36" x14ac:dyDescent="0.2">
      <c r="A563" s="93"/>
      <c r="B563" s="9" t="s">
        <v>154</v>
      </c>
      <c r="C563" s="9" t="s">
        <v>49</v>
      </c>
      <c r="D563" s="9" t="s">
        <v>51</v>
      </c>
      <c r="E563" s="9">
        <v>2</v>
      </c>
      <c r="F563" s="9">
        <v>0</v>
      </c>
      <c r="G563" s="9">
        <v>1</v>
      </c>
      <c r="H563" s="9">
        <v>1</v>
      </c>
      <c r="I563" s="9">
        <v>0</v>
      </c>
      <c r="J563" s="9">
        <v>50</v>
      </c>
      <c r="K563" s="9">
        <v>50</v>
      </c>
      <c r="L563" s="9">
        <v>51.64</v>
      </c>
      <c r="M563" s="9">
        <v>46.16</v>
      </c>
      <c r="N563" s="13">
        <f t="shared" si="45"/>
        <v>1.1187175043327557</v>
      </c>
      <c r="O563" s="27">
        <v>2.8571428571428571E-2</v>
      </c>
      <c r="P563" s="9">
        <v>51.71</v>
      </c>
      <c r="Q563" s="9">
        <v>49.12</v>
      </c>
      <c r="R563" s="13">
        <f t="shared" si="46"/>
        <v>1.052728013029316</v>
      </c>
      <c r="S563" s="14">
        <v>0.34285714285714292</v>
      </c>
      <c r="T563" s="9"/>
      <c r="U563" s="9"/>
      <c r="V563" s="9"/>
      <c r="W563" s="14"/>
      <c r="X563" s="9"/>
      <c r="Y563" s="9"/>
      <c r="Z563" s="9"/>
      <c r="AA563" s="14"/>
      <c r="AC563" s="9" t="s">
        <v>186</v>
      </c>
      <c r="AD563" s="9">
        <v>25</v>
      </c>
      <c r="AE563" s="9">
        <v>1</v>
      </c>
      <c r="AF563" s="9">
        <v>2</v>
      </c>
      <c r="AG563" s="9">
        <v>22</v>
      </c>
      <c r="AH563" s="9">
        <v>4</v>
      </c>
      <c r="AI563" s="9">
        <v>8</v>
      </c>
      <c r="AJ563" s="9">
        <v>88</v>
      </c>
    </row>
    <row r="564" spans="1:36" x14ac:dyDescent="0.2">
      <c r="A564" s="93"/>
      <c r="B564" s="9" t="s">
        <v>70</v>
      </c>
      <c r="C564" s="9" t="s">
        <v>49</v>
      </c>
      <c r="D564" s="9" t="s">
        <v>51</v>
      </c>
      <c r="E564" s="9">
        <v>4</v>
      </c>
      <c r="F564" s="9">
        <v>0</v>
      </c>
      <c r="G564" s="9">
        <v>0</v>
      </c>
      <c r="H564" s="9">
        <v>4</v>
      </c>
      <c r="I564" s="9">
        <v>0</v>
      </c>
      <c r="J564" s="9">
        <v>0</v>
      </c>
      <c r="K564" s="9">
        <v>100</v>
      </c>
      <c r="L564" s="9">
        <v>53.27</v>
      </c>
      <c r="M564" s="9">
        <v>46.78</v>
      </c>
      <c r="N564" s="13">
        <f t="shared" si="45"/>
        <v>1.1387345019238992</v>
      </c>
      <c r="O564" s="14">
        <v>5.7142857142857141E-2</v>
      </c>
      <c r="P564" s="9">
        <v>142.86000000000001</v>
      </c>
      <c r="Q564" s="9">
        <v>129.72999999999999</v>
      </c>
      <c r="R564" s="13">
        <f t="shared" si="46"/>
        <v>1.1012102058120714</v>
      </c>
      <c r="S564" s="14">
        <v>0.8571428571428571</v>
      </c>
      <c r="T564" s="9">
        <v>153.97</v>
      </c>
      <c r="U564" s="9">
        <v>138.46</v>
      </c>
      <c r="V564" s="13">
        <f t="shared" ref="V564" si="54">T564/U564</f>
        <v>1.1120179113101256</v>
      </c>
      <c r="W564" s="14">
        <v>0.34285714285714292</v>
      </c>
      <c r="X564" s="9">
        <v>56.58</v>
      </c>
      <c r="Y564" s="9">
        <v>48.62</v>
      </c>
      <c r="Z564" s="13">
        <f t="shared" ref="Z564" si="55">X564/Y564</f>
        <v>1.1637186343068697</v>
      </c>
      <c r="AA564" s="14">
        <v>5.7142857142857141E-2</v>
      </c>
      <c r="AC564" s="9" t="s">
        <v>187</v>
      </c>
      <c r="AD564" s="9">
        <v>20</v>
      </c>
      <c r="AE564" s="9">
        <v>0</v>
      </c>
      <c r="AF564" s="9">
        <v>3</v>
      </c>
      <c r="AG564" s="9">
        <v>17</v>
      </c>
      <c r="AH564" s="9">
        <v>0</v>
      </c>
      <c r="AI564" s="9">
        <v>15</v>
      </c>
      <c r="AJ564" s="9">
        <v>85</v>
      </c>
    </row>
    <row r="565" spans="1:36" x14ac:dyDescent="0.2">
      <c r="A565" s="93"/>
      <c r="B565" s="9" t="s">
        <v>152</v>
      </c>
      <c r="C565" s="9" t="s">
        <v>49</v>
      </c>
      <c r="D565" s="9" t="s">
        <v>50</v>
      </c>
      <c r="E565" s="9">
        <v>2</v>
      </c>
      <c r="F565" s="9">
        <v>0</v>
      </c>
      <c r="G565" s="9">
        <v>1</v>
      </c>
      <c r="H565" s="9">
        <v>1</v>
      </c>
      <c r="I565" s="9">
        <v>0</v>
      </c>
      <c r="J565" s="9">
        <v>50</v>
      </c>
      <c r="K565" s="9">
        <v>50</v>
      </c>
      <c r="L565" s="9">
        <v>50.33</v>
      </c>
      <c r="M565" s="9">
        <v>49.16</v>
      </c>
      <c r="N565" s="13">
        <f t="shared" si="45"/>
        <v>1.0237998372660699</v>
      </c>
      <c r="O565" s="14">
        <v>5.7142857142857141E-2</v>
      </c>
      <c r="P565" s="9">
        <v>52.1</v>
      </c>
      <c r="Q565" s="9">
        <v>47.81</v>
      </c>
      <c r="R565" s="13">
        <f t="shared" si="46"/>
        <v>1.0897301819702991</v>
      </c>
      <c r="S565" s="27">
        <v>2.8571428571428571E-2</v>
      </c>
      <c r="T565" s="9"/>
      <c r="U565" s="9"/>
      <c r="V565" s="9"/>
      <c r="W565" s="14"/>
      <c r="X565" s="9"/>
      <c r="Y565" s="9"/>
      <c r="Z565" s="9"/>
      <c r="AA565" s="14"/>
      <c r="AC565" s="9" t="s">
        <v>188</v>
      </c>
      <c r="AD565" s="9">
        <v>19</v>
      </c>
      <c r="AE565" s="9">
        <v>1</v>
      </c>
      <c r="AF565" s="9">
        <v>2</v>
      </c>
      <c r="AG565" s="9">
        <v>16</v>
      </c>
      <c r="AH565" s="9">
        <v>5.26</v>
      </c>
      <c r="AI565" s="9">
        <v>10.53</v>
      </c>
      <c r="AJ565" s="9">
        <v>84.21</v>
      </c>
    </row>
    <row r="566" spans="1:36" x14ac:dyDescent="0.2">
      <c r="A566" s="93"/>
      <c r="B566" s="9" t="s">
        <v>149</v>
      </c>
      <c r="C566" s="9" t="s">
        <v>49</v>
      </c>
      <c r="D566" s="9" t="s">
        <v>50</v>
      </c>
      <c r="E566" s="9">
        <v>4</v>
      </c>
      <c r="F566" s="9">
        <v>0</v>
      </c>
      <c r="G566" s="9">
        <v>0</v>
      </c>
      <c r="H566" s="9">
        <v>4</v>
      </c>
      <c r="I566" s="9">
        <v>0</v>
      </c>
      <c r="J566" s="9">
        <v>0</v>
      </c>
      <c r="K566" s="9">
        <v>100</v>
      </c>
      <c r="L566" s="9">
        <v>61.79</v>
      </c>
      <c r="M566" s="9">
        <v>57.36</v>
      </c>
      <c r="N566" s="13">
        <f t="shared" si="45"/>
        <v>1.0772315202231519</v>
      </c>
      <c r="O566" s="14">
        <v>0.1142857142857143</v>
      </c>
      <c r="P566" s="9">
        <v>48.49</v>
      </c>
      <c r="Q566" s="9">
        <v>44.67</v>
      </c>
      <c r="R566" s="13">
        <f t="shared" si="46"/>
        <v>1.085516006268189</v>
      </c>
      <c r="S566" s="14">
        <v>5.7142857142857141E-2</v>
      </c>
      <c r="T566" s="9">
        <v>46.52</v>
      </c>
      <c r="U566" s="9">
        <v>46.8</v>
      </c>
      <c r="V566" s="13">
        <f t="shared" ref="V566:V570" si="56">T566/U566</f>
        <v>0.99401709401709415</v>
      </c>
      <c r="W566" s="14">
        <v>0.8571428571428571</v>
      </c>
      <c r="X566" s="9">
        <v>58.22</v>
      </c>
      <c r="Y566" s="9">
        <v>51.1</v>
      </c>
      <c r="Z566" s="13">
        <f t="shared" ref="Z566" si="57">X566/Y566</f>
        <v>1.1393346379647749</v>
      </c>
      <c r="AA566" s="14">
        <v>0.1</v>
      </c>
      <c r="AC566" s="9" t="s">
        <v>514</v>
      </c>
      <c r="AD566" s="9">
        <v>39</v>
      </c>
      <c r="AE566" s="9">
        <v>1</v>
      </c>
      <c r="AF566" s="9">
        <v>5</v>
      </c>
      <c r="AG566" s="9">
        <v>33</v>
      </c>
      <c r="AH566" s="9">
        <v>2.56</v>
      </c>
      <c r="AI566" s="9">
        <v>12.82</v>
      </c>
      <c r="AJ566" s="9">
        <v>84.62</v>
      </c>
    </row>
    <row r="567" spans="1:36" x14ac:dyDescent="0.2">
      <c r="A567" s="93"/>
      <c r="B567" s="9" t="s">
        <v>67</v>
      </c>
      <c r="C567" s="9" t="s">
        <v>52</v>
      </c>
      <c r="D567" s="9" t="s">
        <v>50</v>
      </c>
      <c r="E567" s="9">
        <v>3</v>
      </c>
      <c r="F567" s="9">
        <v>0</v>
      </c>
      <c r="G567" s="9">
        <v>0</v>
      </c>
      <c r="H567" s="9">
        <v>3</v>
      </c>
      <c r="I567" s="9">
        <v>0</v>
      </c>
      <c r="J567" s="9">
        <v>0</v>
      </c>
      <c r="K567" s="9">
        <v>100</v>
      </c>
      <c r="L567" s="9">
        <v>86.53</v>
      </c>
      <c r="M567" s="9">
        <v>85.79</v>
      </c>
      <c r="N567" s="13">
        <f t="shared" si="45"/>
        <v>1.0086257139526751</v>
      </c>
      <c r="O567" s="14">
        <v>1</v>
      </c>
      <c r="P567" s="9">
        <v>307.45</v>
      </c>
      <c r="Q567" s="9">
        <v>267.13</v>
      </c>
      <c r="R567" s="13">
        <f t="shared" si="46"/>
        <v>1.1509377456669037</v>
      </c>
      <c r="S567" s="14">
        <v>0.22857142857142859</v>
      </c>
      <c r="T567" s="9">
        <v>46.15</v>
      </c>
      <c r="U567" s="9">
        <v>41.01</v>
      </c>
      <c r="V567" s="13">
        <f t="shared" si="56"/>
        <v>1.1253352840770543</v>
      </c>
      <c r="W567" s="14">
        <v>0.1</v>
      </c>
      <c r="X567" s="9"/>
      <c r="Y567" s="9"/>
      <c r="Z567" s="9"/>
      <c r="AA567" s="14"/>
    </row>
    <row r="568" spans="1:36" x14ac:dyDescent="0.2">
      <c r="A568" s="93"/>
      <c r="B568" s="9" t="s">
        <v>66</v>
      </c>
      <c r="C568" s="9" t="s">
        <v>52</v>
      </c>
      <c r="D568" s="9" t="s">
        <v>51</v>
      </c>
      <c r="E568" s="9">
        <v>4</v>
      </c>
      <c r="F568" s="9">
        <v>0</v>
      </c>
      <c r="G568" s="9">
        <v>0</v>
      </c>
      <c r="H568" s="9">
        <v>4</v>
      </c>
      <c r="I568" s="9">
        <v>0</v>
      </c>
      <c r="J568" s="9">
        <v>0</v>
      </c>
      <c r="K568" s="9">
        <v>100</v>
      </c>
      <c r="L568" s="9">
        <v>39.79</v>
      </c>
      <c r="M568" s="9">
        <v>38.82</v>
      </c>
      <c r="N568" s="13">
        <f t="shared" si="45"/>
        <v>1.0249871200412159</v>
      </c>
      <c r="O568" s="14">
        <v>0.68571428571428572</v>
      </c>
      <c r="P568" s="9">
        <v>41.64</v>
      </c>
      <c r="Q568" s="9">
        <v>39.159999999999997</v>
      </c>
      <c r="R568" s="13">
        <f t="shared" si="46"/>
        <v>1.0633299284984679</v>
      </c>
      <c r="S568" s="14">
        <v>0.1</v>
      </c>
      <c r="T568" s="9">
        <v>42.69</v>
      </c>
      <c r="U568" s="9">
        <v>41.77</v>
      </c>
      <c r="V568" s="13">
        <f t="shared" si="56"/>
        <v>1.0220253770648791</v>
      </c>
      <c r="W568" s="14">
        <v>0.4</v>
      </c>
      <c r="X568" s="9">
        <v>28.69</v>
      </c>
      <c r="Y568" s="9">
        <v>28.28</v>
      </c>
      <c r="Z568" s="13">
        <f t="shared" ref="Z568:Z570" si="58">X568/Y568</f>
        <v>1.0144978783592644</v>
      </c>
      <c r="AA568" s="14">
        <v>0.8571428571428571</v>
      </c>
    </row>
    <row r="569" spans="1:36" x14ac:dyDescent="0.2">
      <c r="A569" s="93"/>
      <c r="B569" s="9" t="s">
        <v>71</v>
      </c>
      <c r="C569" s="9" t="s">
        <v>52</v>
      </c>
      <c r="D569" s="9" t="s">
        <v>51</v>
      </c>
      <c r="E569" s="9">
        <v>4</v>
      </c>
      <c r="F569" s="9">
        <v>0</v>
      </c>
      <c r="G569" s="9">
        <v>1</v>
      </c>
      <c r="H569" s="9">
        <v>3</v>
      </c>
      <c r="I569" s="9">
        <v>0</v>
      </c>
      <c r="J569" s="9">
        <v>25</v>
      </c>
      <c r="K569" s="9">
        <v>75</v>
      </c>
      <c r="L569" s="9">
        <v>40.18</v>
      </c>
      <c r="M569" s="9">
        <v>34.22</v>
      </c>
      <c r="N569" s="13">
        <f t="shared" si="45"/>
        <v>1.1741671537112799</v>
      </c>
      <c r="O569" s="14">
        <v>5.7142857142857141E-2</v>
      </c>
      <c r="P569" s="9">
        <v>76.31</v>
      </c>
      <c r="Q569" s="9">
        <v>55.37</v>
      </c>
      <c r="R569" s="13">
        <f t="shared" si="46"/>
        <v>1.3781831316597437</v>
      </c>
      <c r="S569" s="27">
        <v>2.8571428571428571E-2</v>
      </c>
      <c r="T569" s="9">
        <v>83.93</v>
      </c>
      <c r="U569" s="9">
        <v>63.6</v>
      </c>
      <c r="V569" s="13">
        <f t="shared" si="56"/>
        <v>1.3196540880503145</v>
      </c>
      <c r="W569" s="14">
        <v>0.1142857142857143</v>
      </c>
      <c r="X569" s="9">
        <v>56.91</v>
      </c>
      <c r="Y569" s="9">
        <v>59.25</v>
      </c>
      <c r="Z569" s="13">
        <f t="shared" si="58"/>
        <v>0.96050632911392397</v>
      </c>
      <c r="AA569" s="14">
        <v>0.2</v>
      </c>
    </row>
    <row r="570" spans="1:36" x14ac:dyDescent="0.2">
      <c r="A570" s="93"/>
      <c r="B570" s="9" t="s">
        <v>65</v>
      </c>
      <c r="C570" s="9" t="s">
        <v>52</v>
      </c>
      <c r="D570" s="9" t="s">
        <v>51</v>
      </c>
      <c r="E570" s="9">
        <v>4</v>
      </c>
      <c r="F570" s="9">
        <v>0</v>
      </c>
      <c r="G570" s="9">
        <v>0</v>
      </c>
      <c r="H570" s="9">
        <v>4</v>
      </c>
      <c r="I570" s="9">
        <v>0</v>
      </c>
      <c r="J570" s="9">
        <v>0</v>
      </c>
      <c r="K570" s="9">
        <v>100</v>
      </c>
      <c r="L570" s="9">
        <v>41.38</v>
      </c>
      <c r="M570" s="9">
        <v>43.24</v>
      </c>
      <c r="N570" s="13">
        <f t="shared" si="45"/>
        <v>0.95698427382053652</v>
      </c>
      <c r="O570" s="14">
        <v>1</v>
      </c>
      <c r="P570" s="9">
        <v>143.28</v>
      </c>
      <c r="Q570" s="9">
        <v>143.99</v>
      </c>
      <c r="R570" s="13">
        <f t="shared" si="46"/>
        <v>0.99506910202097365</v>
      </c>
      <c r="S570" s="14">
        <v>0.68571428571428572</v>
      </c>
      <c r="T570" s="9">
        <v>125.63</v>
      </c>
      <c r="U570" s="9">
        <v>135.57</v>
      </c>
      <c r="V570" s="13">
        <f t="shared" si="56"/>
        <v>0.92667994394039976</v>
      </c>
      <c r="W570" s="14">
        <v>0.8571428571428571</v>
      </c>
      <c r="X570" s="9">
        <v>64.13</v>
      </c>
      <c r="Y570" s="9">
        <v>70.900000000000006</v>
      </c>
      <c r="Z570" s="13">
        <f t="shared" si="58"/>
        <v>0.90451339915373752</v>
      </c>
      <c r="AA570" s="14">
        <v>0.1142857142857143</v>
      </c>
    </row>
    <row r="571" spans="1:36" x14ac:dyDescent="0.2">
      <c r="A571" s="93"/>
      <c r="B571" s="9" t="s">
        <v>150</v>
      </c>
      <c r="C571" s="9" t="s">
        <v>52</v>
      </c>
      <c r="D571" s="9" t="s">
        <v>50</v>
      </c>
      <c r="E571" s="9">
        <v>2</v>
      </c>
      <c r="F571" s="9">
        <v>1</v>
      </c>
      <c r="G571" s="9">
        <v>0</v>
      </c>
      <c r="H571" s="9">
        <v>1</v>
      </c>
      <c r="I571" s="9">
        <v>50</v>
      </c>
      <c r="J571" s="9">
        <v>0</v>
      </c>
      <c r="K571" s="9">
        <v>50</v>
      </c>
      <c r="L571" s="9">
        <v>48.97</v>
      </c>
      <c r="M571" s="9">
        <v>40.25</v>
      </c>
      <c r="N571" s="13">
        <f t="shared" si="45"/>
        <v>1.2166459627329191</v>
      </c>
      <c r="O571" s="14">
        <v>5.7142857142857141E-2</v>
      </c>
      <c r="P571" s="9">
        <v>26.17</v>
      </c>
      <c r="Q571" s="9">
        <v>30.63</v>
      </c>
      <c r="R571" s="13">
        <f t="shared" si="46"/>
        <v>0.85439111981717275</v>
      </c>
      <c r="S571" s="27">
        <v>2.8571428571428571E-2</v>
      </c>
      <c r="T571" s="9"/>
      <c r="U571" s="9"/>
      <c r="V571" s="9"/>
      <c r="W571" s="14"/>
      <c r="X571" s="9"/>
      <c r="Y571" s="9"/>
      <c r="Z571" s="9"/>
      <c r="AA571" s="14"/>
    </row>
    <row r="572" spans="1:36" x14ac:dyDescent="0.2">
      <c r="A572" s="93"/>
      <c r="B572" s="9" t="s">
        <v>151</v>
      </c>
      <c r="C572" s="9" t="s">
        <v>52</v>
      </c>
      <c r="D572" s="9" t="s">
        <v>50</v>
      </c>
      <c r="E572" s="9">
        <v>4</v>
      </c>
      <c r="F572" s="9">
        <v>0</v>
      </c>
      <c r="G572" s="9">
        <v>0</v>
      </c>
      <c r="H572" s="9">
        <v>4</v>
      </c>
      <c r="I572" s="9">
        <v>0</v>
      </c>
      <c r="J572" s="9">
        <v>0</v>
      </c>
      <c r="K572" s="9">
        <v>100</v>
      </c>
      <c r="L572" s="9">
        <v>58.05</v>
      </c>
      <c r="M572" s="9">
        <v>54.41</v>
      </c>
      <c r="N572" s="13">
        <f t="shared" si="45"/>
        <v>1.0668994670097409</v>
      </c>
      <c r="O572" s="14">
        <v>0.22857142857142859</v>
      </c>
      <c r="P572" s="9">
        <v>112.74</v>
      </c>
      <c r="Q572" s="9">
        <v>99.46</v>
      </c>
      <c r="R572" s="13">
        <f t="shared" si="46"/>
        <v>1.1335210134727529</v>
      </c>
      <c r="S572" s="14">
        <v>0.34285714285714292</v>
      </c>
      <c r="T572" s="9">
        <v>113.73</v>
      </c>
      <c r="U572" s="9">
        <v>94.56</v>
      </c>
      <c r="V572" s="13">
        <f t="shared" ref="V572:V573" si="59">T572/U572</f>
        <v>1.202728426395939</v>
      </c>
      <c r="W572" s="14">
        <v>0.34285714285714292</v>
      </c>
      <c r="X572" s="9">
        <v>47.86</v>
      </c>
      <c r="Y572" s="9">
        <v>44.35</v>
      </c>
      <c r="Z572" s="13">
        <f t="shared" ref="Z572:Z573" si="60">X572/Y572</f>
        <v>1.0791431792559187</v>
      </c>
      <c r="AA572" s="14">
        <v>0.1142857142857143</v>
      </c>
    </row>
    <row r="573" spans="1:36" x14ac:dyDescent="0.2">
      <c r="A573" s="93"/>
      <c r="B573" s="9" t="s">
        <v>64</v>
      </c>
      <c r="C573" s="9" t="s">
        <v>52</v>
      </c>
      <c r="D573" s="9" t="s">
        <v>50</v>
      </c>
      <c r="E573" s="9">
        <v>4</v>
      </c>
      <c r="F573" s="9">
        <v>0</v>
      </c>
      <c r="G573" s="9">
        <v>1</v>
      </c>
      <c r="H573" s="9">
        <v>3</v>
      </c>
      <c r="I573" s="9">
        <v>0</v>
      </c>
      <c r="J573" s="9">
        <v>25</v>
      </c>
      <c r="K573" s="9">
        <v>75</v>
      </c>
      <c r="L573" s="9">
        <v>53.05</v>
      </c>
      <c r="M573" s="9">
        <v>50.88</v>
      </c>
      <c r="N573" s="13">
        <f t="shared" si="45"/>
        <v>1.0426493710691822</v>
      </c>
      <c r="O573" s="14">
        <v>0.68571428571428572</v>
      </c>
      <c r="P573" s="9">
        <v>35.46</v>
      </c>
      <c r="Q573" s="9">
        <v>33.61</v>
      </c>
      <c r="R573" s="13">
        <f t="shared" si="46"/>
        <v>1.055043141922047</v>
      </c>
      <c r="S573" s="14">
        <v>5.7142857142857141E-2</v>
      </c>
      <c r="T573" s="9">
        <v>33.06</v>
      </c>
      <c r="U573" s="9">
        <v>35.700000000000003</v>
      </c>
      <c r="V573" s="13">
        <f t="shared" si="59"/>
        <v>0.92605042016806727</v>
      </c>
      <c r="W573" s="14">
        <v>5.7142857142857141E-2</v>
      </c>
      <c r="X573" s="9">
        <v>52.94</v>
      </c>
      <c r="Y573" s="9">
        <v>46.06</v>
      </c>
      <c r="Z573" s="13">
        <f t="shared" si="60"/>
        <v>1.1493703864524532</v>
      </c>
      <c r="AA573" s="27">
        <v>2.8571428571428571E-2</v>
      </c>
    </row>
    <row r="574" spans="1:36" x14ac:dyDescent="0.2">
      <c r="N574" s="13"/>
      <c r="R574" s="13"/>
    </row>
    <row r="575" spans="1:36" x14ac:dyDescent="0.2">
      <c r="A575" s="93" t="s">
        <v>115</v>
      </c>
      <c r="B575" s="9" t="s">
        <v>69</v>
      </c>
      <c r="C575" s="9" t="s">
        <v>49</v>
      </c>
      <c r="D575" s="9" t="s">
        <v>51</v>
      </c>
      <c r="E575" s="9">
        <v>2</v>
      </c>
      <c r="F575" s="9">
        <v>0</v>
      </c>
      <c r="G575" s="9">
        <v>1</v>
      </c>
      <c r="H575" s="9">
        <v>1</v>
      </c>
      <c r="I575" s="9">
        <v>0</v>
      </c>
      <c r="J575" s="9">
        <v>50</v>
      </c>
      <c r="K575" s="9">
        <v>50</v>
      </c>
      <c r="L575" s="9">
        <v>52.23</v>
      </c>
      <c r="M575" s="9">
        <v>45.75</v>
      </c>
      <c r="N575" s="13">
        <f t="shared" si="45"/>
        <v>1.141639344262295</v>
      </c>
      <c r="O575" s="27">
        <v>2.8571428571428571E-2</v>
      </c>
      <c r="P575" s="9">
        <v>54.96</v>
      </c>
      <c r="Q575" s="9">
        <v>46.73</v>
      </c>
      <c r="R575" s="13">
        <f t="shared" si="46"/>
        <v>1.1761181254012412</v>
      </c>
      <c r="S575" s="14">
        <v>5.7142857142857141E-2</v>
      </c>
      <c r="AC575" s="9" t="s">
        <v>289</v>
      </c>
      <c r="AD575" s="9">
        <v>8</v>
      </c>
      <c r="AE575" s="9">
        <v>0</v>
      </c>
      <c r="AF575" s="9">
        <v>4</v>
      </c>
      <c r="AG575" s="9">
        <v>4</v>
      </c>
      <c r="AH575" s="9">
        <v>0</v>
      </c>
      <c r="AI575" s="9">
        <v>50</v>
      </c>
      <c r="AJ575" s="9">
        <v>50</v>
      </c>
    </row>
    <row r="576" spans="1:36" x14ac:dyDescent="0.2">
      <c r="A576" s="93"/>
      <c r="B576" s="9" t="s">
        <v>70</v>
      </c>
      <c r="C576" s="9" t="s">
        <v>49</v>
      </c>
      <c r="D576" s="9" t="s">
        <v>51</v>
      </c>
      <c r="E576" s="9">
        <v>2</v>
      </c>
      <c r="F576" s="9">
        <v>0</v>
      </c>
      <c r="G576" s="9">
        <v>0</v>
      </c>
      <c r="H576" s="9">
        <v>2</v>
      </c>
      <c r="I576" s="9">
        <v>0</v>
      </c>
      <c r="J576" s="9">
        <v>0</v>
      </c>
      <c r="K576" s="9">
        <v>100</v>
      </c>
      <c r="L576" s="9">
        <v>54.48</v>
      </c>
      <c r="M576" s="9">
        <v>46.78</v>
      </c>
      <c r="N576" s="13">
        <f t="shared" si="45"/>
        <v>1.1646002565198803</v>
      </c>
      <c r="O576" s="14">
        <v>5.7142857142857141E-2</v>
      </c>
      <c r="P576" s="9">
        <v>55.73</v>
      </c>
      <c r="Q576" s="9">
        <v>48.62</v>
      </c>
      <c r="R576" s="13">
        <f t="shared" si="46"/>
        <v>1.1462361168243522</v>
      </c>
      <c r="S576" s="14">
        <v>0.1</v>
      </c>
      <c r="AC576" s="9" t="s">
        <v>290</v>
      </c>
      <c r="AD576" s="9">
        <v>14</v>
      </c>
      <c r="AE576" s="9">
        <v>0</v>
      </c>
      <c r="AF576" s="9">
        <v>3</v>
      </c>
      <c r="AG576" s="9">
        <v>11</v>
      </c>
      <c r="AH576" s="9">
        <v>0</v>
      </c>
      <c r="AI576" s="9">
        <v>21.43</v>
      </c>
      <c r="AJ576" s="9">
        <v>78.569999999999993</v>
      </c>
    </row>
    <row r="577" spans="1:36" x14ac:dyDescent="0.2">
      <c r="A577" s="93"/>
      <c r="B577" s="9" t="s">
        <v>152</v>
      </c>
      <c r="C577" s="9" t="s">
        <v>49</v>
      </c>
      <c r="D577" s="9" t="s">
        <v>50</v>
      </c>
      <c r="E577" s="9">
        <v>2</v>
      </c>
      <c r="F577" s="9">
        <v>0</v>
      </c>
      <c r="G577" s="9">
        <v>2</v>
      </c>
      <c r="H577" s="9">
        <v>0</v>
      </c>
      <c r="I577" s="9">
        <v>0</v>
      </c>
      <c r="J577" s="9">
        <v>100</v>
      </c>
      <c r="K577" s="9">
        <v>0</v>
      </c>
      <c r="L577" s="9">
        <v>52.51</v>
      </c>
      <c r="M577" s="9">
        <v>49.16</v>
      </c>
      <c r="N577" s="13">
        <f t="shared" si="45"/>
        <v>1.0681448331977217</v>
      </c>
      <c r="O577" s="27">
        <v>2.8571428571428571E-2</v>
      </c>
      <c r="P577" s="9">
        <v>59.19</v>
      </c>
      <c r="Q577" s="9">
        <v>47.81</v>
      </c>
      <c r="R577" s="13">
        <f t="shared" si="46"/>
        <v>1.2380255176741266</v>
      </c>
      <c r="S577" s="27">
        <v>2.8571428571428571E-2</v>
      </c>
      <c r="AC577" s="9" t="s">
        <v>291</v>
      </c>
      <c r="AD577" s="9">
        <v>10</v>
      </c>
      <c r="AE577" s="9">
        <v>0</v>
      </c>
      <c r="AF577" s="9">
        <v>2</v>
      </c>
      <c r="AG577" s="9">
        <v>8</v>
      </c>
      <c r="AH577" s="9">
        <v>0</v>
      </c>
      <c r="AI577" s="9">
        <v>20</v>
      </c>
      <c r="AJ577" s="9">
        <v>80</v>
      </c>
    </row>
    <row r="578" spans="1:36" x14ac:dyDescent="0.2">
      <c r="A578" s="93"/>
      <c r="B578" s="9" t="s">
        <v>149</v>
      </c>
      <c r="C578" s="9" t="s">
        <v>49</v>
      </c>
      <c r="D578" s="9" t="s">
        <v>50</v>
      </c>
      <c r="E578" s="9">
        <v>2</v>
      </c>
      <c r="F578" s="9">
        <v>0</v>
      </c>
      <c r="G578" s="9">
        <v>1</v>
      </c>
      <c r="H578" s="9">
        <v>1</v>
      </c>
      <c r="I578" s="9">
        <v>0</v>
      </c>
      <c r="J578" s="9">
        <v>50</v>
      </c>
      <c r="K578" s="9">
        <v>50</v>
      </c>
      <c r="L578" s="9">
        <v>74.41</v>
      </c>
      <c r="M578" s="9">
        <v>57.36</v>
      </c>
      <c r="N578" s="13">
        <f t="shared" si="45"/>
        <v>1.2972454672245466</v>
      </c>
      <c r="O578" s="27">
        <v>2.8571428571428571E-2</v>
      </c>
      <c r="P578" s="9">
        <v>80.13</v>
      </c>
      <c r="Q578" s="9">
        <v>51.1</v>
      </c>
      <c r="R578" s="13">
        <f t="shared" si="46"/>
        <v>1.5681017612524462</v>
      </c>
      <c r="S578" s="14">
        <v>5.7142857142857141E-2</v>
      </c>
      <c r="AC578" s="9" t="s">
        <v>292</v>
      </c>
      <c r="AD578" s="9">
        <v>12</v>
      </c>
      <c r="AE578" s="9">
        <v>0</v>
      </c>
      <c r="AF578" s="9">
        <v>5</v>
      </c>
      <c r="AG578" s="9">
        <v>7</v>
      </c>
      <c r="AH578" s="9">
        <v>0</v>
      </c>
      <c r="AI578" s="9">
        <v>41.67</v>
      </c>
      <c r="AJ578" s="9">
        <v>58.33</v>
      </c>
    </row>
    <row r="579" spans="1:36" x14ac:dyDescent="0.2">
      <c r="A579" s="93"/>
      <c r="B579" s="9" t="s">
        <v>67</v>
      </c>
      <c r="C579" s="9" t="s">
        <v>52</v>
      </c>
      <c r="D579" s="9" t="s">
        <v>50</v>
      </c>
      <c r="E579" s="9">
        <v>2</v>
      </c>
      <c r="F579" s="9">
        <v>0</v>
      </c>
      <c r="G579" s="9">
        <v>0</v>
      </c>
      <c r="H579" s="9">
        <v>2</v>
      </c>
      <c r="I579" s="9">
        <v>0</v>
      </c>
      <c r="J579" s="9">
        <v>0</v>
      </c>
      <c r="K579" s="9">
        <v>100</v>
      </c>
      <c r="L579" s="9">
        <v>90.71</v>
      </c>
      <c r="M579" s="9">
        <v>85.79</v>
      </c>
      <c r="N579" s="13">
        <f t="shared" si="45"/>
        <v>1.0573493414150832</v>
      </c>
      <c r="O579" s="14">
        <v>0.1</v>
      </c>
      <c r="P579" s="9">
        <v>45.62</v>
      </c>
      <c r="Q579" s="9">
        <v>41.01</v>
      </c>
      <c r="R579" s="13">
        <f t="shared" si="46"/>
        <v>1.1124116069251402</v>
      </c>
      <c r="S579" s="14">
        <v>5.7142857142857141E-2</v>
      </c>
      <c r="AC579" s="9" t="s">
        <v>515</v>
      </c>
      <c r="AD579" s="9">
        <v>22</v>
      </c>
      <c r="AE579" s="9">
        <v>0</v>
      </c>
      <c r="AF579" s="9">
        <v>7</v>
      </c>
      <c r="AG579" s="9">
        <v>15</v>
      </c>
      <c r="AH579" s="9">
        <v>0</v>
      </c>
      <c r="AI579" s="9">
        <v>31.82</v>
      </c>
      <c r="AJ579" s="9">
        <v>68.180000000000007</v>
      </c>
    </row>
    <row r="580" spans="1:36" x14ac:dyDescent="0.2">
      <c r="A580" s="93"/>
      <c r="B580" s="9" t="s">
        <v>66</v>
      </c>
      <c r="C580" s="9" t="s">
        <v>52</v>
      </c>
      <c r="D580" s="9" t="s">
        <v>51</v>
      </c>
      <c r="E580" s="9">
        <v>2</v>
      </c>
      <c r="F580" s="9">
        <v>0</v>
      </c>
      <c r="G580" s="9">
        <v>0</v>
      </c>
      <c r="H580" s="9">
        <v>2</v>
      </c>
      <c r="I580" s="9">
        <v>0</v>
      </c>
      <c r="J580" s="9">
        <v>0</v>
      </c>
      <c r="K580" s="9">
        <v>100</v>
      </c>
      <c r="L580" s="9">
        <v>42.1</v>
      </c>
      <c r="M580" s="9">
        <v>38.82</v>
      </c>
      <c r="N580" s="13">
        <f t="shared" si="45"/>
        <v>1.0844925296239052</v>
      </c>
      <c r="O580" s="14">
        <v>0.1142857142857143</v>
      </c>
      <c r="P580" s="9">
        <v>26.32</v>
      </c>
      <c r="Q580" s="9">
        <v>28.28</v>
      </c>
      <c r="R580" s="13">
        <f t="shared" si="46"/>
        <v>0.93069306930693063</v>
      </c>
      <c r="S580" s="14">
        <v>0.1</v>
      </c>
    </row>
    <row r="581" spans="1:36" x14ac:dyDescent="0.2">
      <c r="A581" s="93"/>
      <c r="B581" s="9" t="s">
        <v>71</v>
      </c>
      <c r="C581" s="9" t="s">
        <v>52</v>
      </c>
      <c r="D581" s="9" t="s">
        <v>51</v>
      </c>
      <c r="E581" s="9">
        <v>2</v>
      </c>
      <c r="F581" s="9">
        <v>0</v>
      </c>
      <c r="G581" s="9">
        <v>1</v>
      </c>
      <c r="H581" s="9">
        <v>1</v>
      </c>
      <c r="I581" s="9">
        <v>0</v>
      </c>
      <c r="J581" s="9">
        <v>50</v>
      </c>
      <c r="K581" s="9">
        <v>50</v>
      </c>
      <c r="L581" s="9">
        <v>43.88</v>
      </c>
      <c r="M581" s="9">
        <v>34.22</v>
      </c>
      <c r="N581" s="13">
        <f t="shared" si="45"/>
        <v>1.2822910578609001</v>
      </c>
      <c r="O581" s="14">
        <v>5.7142857142857141E-2</v>
      </c>
      <c r="P581" s="9">
        <v>72.97</v>
      </c>
      <c r="Q581" s="9">
        <v>59.25</v>
      </c>
      <c r="R581" s="13">
        <f t="shared" si="46"/>
        <v>1.231561181434599</v>
      </c>
      <c r="S581" s="27">
        <v>2.8571428571428571E-2</v>
      </c>
    </row>
    <row r="582" spans="1:36" x14ac:dyDescent="0.2">
      <c r="A582" s="93"/>
      <c r="B582" s="9" t="s">
        <v>65</v>
      </c>
      <c r="C582" s="9" t="s">
        <v>52</v>
      </c>
      <c r="D582" s="9" t="s">
        <v>51</v>
      </c>
      <c r="E582" s="9">
        <v>2</v>
      </c>
      <c r="F582" s="9">
        <v>0</v>
      </c>
      <c r="G582" s="9">
        <v>0</v>
      </c>
      <c r="H582" s="9">
        <v>2</v>
      </c>
      <c r="I582" s="9">
        <v>0</v>
      </c>
      <c r="J582" s="9">
        <v>0</v>
      </c>
      <c r="K582" s="9">
        <v>100</v>
      </c>
      <c r="L582" s="9">
        <v>54.38</v>
      </c>
      <c r="M582" s="9">
        <v>43.24</v>
      </c>
      <c r="N582" s="13">
        <f t="shared" si="45"/>
        <v>1.2576318223866789</v>
      </c>
      <c r="O582" s="14">
        <v>0.1142857142857143</v>
      </c>
      <c r="P582" s="9">
        <v>77.89</v>
      </c>
      <c r="Q582" s="9">
        <v>70.900000000000006</v>
      </c>
      <c r="R582" s="13">
        <f t="shared" si="46"/>
        <v>1.0985895627644569</v>
      </c>
      <c r="S582" s="14">
        <v>0.34285714285714292</v>
      </c>
    </row>
    <row r="583" spans="1:36" x14ac:dyDescent="0.2">
      <c r="A583" s="93"/>
      <c r="B583" s="9" t="s">
        <v>150</v>
      </c>
      <c r="C583" s="9" t="s">
        <v>52</v>
      </c>
      <c r="D583" s="9" t="s">
        <v>50</v>
      </c>
      <c r="E583" s="9">
        <v>2</v>
      </c>
      <c r="F583" s="9">
        <v>0</v>
      </c>
      <c r="G583" s="9">
        <v>0</v>
      </c>
      <c r="H583" s="9">
        <v>2</v>
      </c>
      <c r="I583" s="9">
        <v>0</v>
      </c>
      <c r="J583" s="9">
        <v>0</v>
      </c>
      <c r="K583" s="9">
        <v>100</v>
      </c>
      <c r="L583" s="9">
        <v>44.4</v>
      </c>
      <c r="M583" s="9">
        <v>40.25</v>
      </c>
      <c r="N583" s="13">
        <f t="shared" si="45"/>
        <v>1.1031055900621118</v>
      </c>
      <c r="O583" s="14">
        <v>0.88571428571428568</v>
      </c>
      <c r="P583" s="9">
        <v>26.68</v>
      </c>
      <c r="Q583" s="9">
        <v>30.63</v>
      </c>
      <c r="R583" s="13">
        <f t="shared" si="46"/>
        <v>0.87104146261834803</v>
      </c>
      <c r="S583" s="14">
        <v>5.7142857142857141E-2</v>
      </c>
    </row>
    <row r="584" spans="1:36" x14ac:dyDescent="0.2">
      <c r="A584" s="93"/>
      <c r="B584" s="9" t="s">
        <v>151</v>
      </c>
      <c r="C584" s="9" t="s">
        <v>52</v>
      </c>
      <c r="D584" s="9" t="s">
        <v>50</v>
      </c>
      <c r="E584" s="9">
        <v>2</v>
      </c>
      <c r="F584" s="9">
        <v>0</v>
      </c>
      <c r="G584" s="9">
        <v>1</v>
      </c>
      <c r="H584" s="9">
        <v>1</v>
      </c>
      <c r="I584" s="9">
        <v>0</v>
      </c>
      <c r="J584" s="9">
        <v>50</v>
      </c>
      <c r="K584" s="9">
        <v>50</v>
      </c>
      <c r="L584" s="9">
        <v>63.7</v>
      </c>
      <c r="M584" s="9">
        <v>54.41</v>
      </c>
      <c r="N584" s="13">
        <f t="shared" si="45"/>
        <v>1.1707406726704652</v>
      </c>
      <c r="O584" s="14">
        <v>5.7142857142857141E-2</v>
      </c>
      <c r="P584" s="9">
        <v>57.15</v>
      </c>
      <c r="Q584" s="9">
        <v>44.35</v>
      </c>
      <c r="R584" s="13">
        <f t="shared" si="46"/>
        <v>1.2886133032694476</v>
      </c>
      <c r="S584" s="27">
        <v>2.8571428571428571E-2</v>
      </c>
    </row>
    <row r="585" spans="1:36" x14ac:dyDescent="0.2">
      <c r="A585" s="93"/>
      <c r="B585" s="9" t="s">
        <v>64</v>
      </c>
      <c r="C585" s="9" t="s">
        <v>52</v>
      </c>
      <c r="D585" s="9" t="s">
        <v>50</v>
      </c>
      <c r="E585" s="9">
        <v>2</v>
      </c>
      <c r="F585" s="9">
        <v>0</v>
      </c>
      <c r="G585" s="9">
        <v>1</v>
      </c>
      <c r="H585" s="9">
        <v>1</v>
      </c>
      <c r="I585" s="9">
        <v>0</v>
      </c>
      <c r="J585" s="9">
        <v>50</v>
      </c>
      <c r="K585" s="9">
        <v>50</v>
      </c>
      <c r="L585" s="9">
        <v>55.69</v>
      </c>
      <c r="M585" s="9">
        <v>50.88</v>
      </c>
      <c r="N585" s="13">
        <f t="shared" si="45"/>
        <v>1.0945361635220126</v>
      </c>
      <c r="O585" s="14">
        <v>0.2</v>
      </c>
      <c r="P585" s="9">
        <v>59.71</v>
      </c>
      <c r="Q585" s="9">
        <v>46.06</v>
      </c>
      <c r="R585" s="13">
        <f t="shared" si="46"/>
        <v>1.2963525835866261</v>
      </c>
      <c r="S585" s="27">
        <v>2.8571428571428571E-2</v>
      </c>
    </row>
    <row r="586" spans="1:36" x14ac:dyDescent="0.2">
      <c r="N586" s="13"/>
      <c r="R586" s="13"/>
    </row>
    <row r="587" spans="1:36" x14ac:dyDescent="0.2">
      <c r="A587" s="94" t="s">
        <v>116</v>
      </c>
      <c r="B587" s="9" t="s">
        <v>153</v>
      </c>
      <c r="C587" s="9" t="s">
        <v>49</v>
      </c>
      <c r="D587" s="9" t="s">
        <v>50</v>
      </c>
      <c r="E587" s="9">
        <v>1</v>
      </c>
      <c r="F587" s="9">
        <v>0</v>
      </c>
      <c r="G587" s="9">
        <v>0</v>
      </c>
      <c r="H587" s="9">
        <v>1</v>
      </c>
      <c r="I587" s="9">
        <v>0</v>
      </c>
      <c r="J587" s="9">
        <v>0</v>
      </c>
      <c r="K587" s="9">
        <v>100</v>
      </c>
      <c r="L587" s="9">
        <v>157.72</v>
      </c>
      <c r="M587" s="9">
        <v>143.19</v>
      </c>
      <c r="N587" s="13">
        <f t="shared" si="45"/>
        <v>1.1014735665898456</v>
      </c>
      <c r="O587" s="14">
        <v>0.68571428571428572</v>
      </c>
      <c r="P587" s="9"/>
      <c r="Q587" s="9"/>
      <c r="R587" s="13"/>
      <c r="S587" s="14"/>
      <c r="AC587" s="9" t="s">
        <v>385</v>
      </c>
      <c r="AD587" s="9">
        <v>8</v>
      </c>
      <c r="AE587" s="9">
        <v>0</v>
      </c>
      <c r="AF587" s="9">
        <v>0</v>
      </c>
      <c r="AG587" s="9">
        <v>8</v>
      </c>
      <c r="AH587" s="9">
        <v>0</v>
      </c>
      <c r="AI587" s="9">
        <v>0</v>
      </c>
      <c r="AJ587" s="9">
        <v>100</v>
      </c>
    </row>
    <row r="588" spans="1:36" x14ac:dyDescent="0.2">
      <c r="A588" s="95"/>
      <c r="B588" s="9" t="s">
        <v>69</v>
      </c>
      <c r="C588" s="9" t="s">
        <v>49</v>
      </c>
      <c r="D588" s="9" t="s">
        <v>51</v>
      </c>
      <c r="E588" s="9">
        <v>2</v>
      </c>
      <c r="F588" s="9">
        <v>0</v>
      </c>
      <c r="G588" s="9">
        <v>0</v>
      </c>
      <c r="H588" s="9">
        <v>2</v>
      </c>
      <c r="I588" s="9">
        <v>0</v>
      </c>
      <c r="J588" s="9">
        <v>0</v>
      </c>
      <c r="K588" s="9">
        <v>100</v>
      </c>
      <c r="L588" s="9">
        <v>45.64</v>
      </c>
      <c r="M588" s="9">
        <v>45.62</v>
      </c>
      <c r="N588" s="13">
        <f t="shared" si="45"/>
        <v>1.0004384042086805</v>
      </c>
      <c r="O588" s="14">
        <v>1</v>
      </c>
      <c r="P588" s="9">
        <v>44.59</v>
      </c>
      <c r="Q588" s="9">
        <v>42.45</v>
      </c>
      <c r="R588" s="13">
        <f t="shared" si="46"/>
        <v>1.0504122497055359</v>
      </c>
      <c r="S588" s="14">
        <v>5.7142857142857141E-2</v>
      </c>
      <c r="AC588" s="9" t="s">
        <v>386</v>
      </c>
      <c r="AD588" s="9">
        <v>14</v>
      </c>
      <c r="AE588" s="9">
        <v>0</v>
      </c>
      <c r="AF588" s="9">
        <v>0</v>
      </c>
      <c r="AG588" s="9">
        <v>14</v>
      </c>
      <c r="AH588" s="9">
        <v>0</v>
      </c>
      <c r="AI588" s="9">
        <v>0</v>
      </c>
      <c r="AJ588" s="9">
        <v>100</v>
      </c>
    </row>
    <row r="589" spans="1:36" x14ac:dyDescent="0.2">
      <c r="A589" s="95"/>
      <c r="B589" s="9" t="s">
        <v>70</v>
      </c>
      <c r="C589" s="9" t="s">
        <v>49</v>
      </c>
      <c r="D589" s="9" t="s">
        <v>51</v>
      </c>
      <c r="E589" s="9">
        <v>2</v>
      </c>
      <c r="F589" s="9">
        <v>0</v>
      </c>
      <c r="G589" s="9">
        <v>0</v>
      </c>
      <c r="H589" s="9">
        <v>2</v>
      </c>
      <c r="I589" s="9">
        <v>0</v>
      </c>
      <c r="J589" s="9">
        <v>0</v>
      </c>
      <c r="K589" s="9">
        <v>100</v>
      </c>
      <c r="L589" s="9">
        <v>41.25</v>
      </c>
      <c r="M589" s="9">
        <v>47.73</v>
      </c>
      <c r="N589" s="13">
        <f t="shared" si="45"/>
        <v>0.86423632935260852</v>
      </c>
      <c r="O589" s="14">
        <v>5.7142857142857141E-2</v>
      </c>
      <c r="P589" s="9">
        <v>38.200000000000003</v>
      </c>
      <c r="Q589" s="9">
        <v>37.15</v>
      </c>
      <c r="R589" s="13">
        <f t="shared" si="46"/>
        <v>1.0282637954239571</v>
      </c>
      <c r="S589" s="14">
        <v>5.7142857142857141E-2</v>
      </c>
      <c r="AC589" s="9" t="s">
        <v>387</v>
      </c>
      <c r="AD589" s="9">
        <v>10</v>
      </c>
      <c r="AE589" s="9">
        <v>0</v>
      </c>
      <c r="AF589" s="9">
        <v>0</v>
      </c>
      <c r="AG589" s="9">
        <v>10</v>
      </c>
      <c r="AH589" s="9">
        <v>0</v>
      </c>
      <c r="AI589" s="9">
        <v>0</v>
      </c>
      <c r="AJ589" s="9">
        <v>100</v>
      </c>
    </row>
    <row r="590" spans="1:36" x14ac:dyDescent="0.2">
      <c r="A590" s="95"/>
      <c r="B590" s="9" t="s">
        <v>152</v>
      </c>
      <c r="C590" s="9" t="s">
        <v>49</v>
      </c>
      <c r="D590" s="9" t="s">
        <v>50</v>
      </c>
      <c r="E590" s="9">
        <v>2</v>
      </c>
      <c r="F590" s="9">
        <v>0</v>
      </c>
      <c r="G590" s="9">
        <v>0</v>
      </c>
      <c r="H590" s="9">
        <v>2</v>
      </c>
      <c r="I590" s="9">
        <v>0</v>
      </c>
      <c r="J590" s="9">
        <v>0</v>
      </c>
      <c r="K590" s="9">
        <v>100</v>
      </c>
      <c r="L590" s="9">
        <v>46.24</v>
      </c>
      <c r="M590" s="9">
        <v>44.86</v>
      </c>
      <c r="N590" s="13">
        <f t="shared" si="45"/>
        <v>1.0307623718234509</v>
      </c>
      <c r="O590" s="14">
        <v>5.7142857142857141E-2</v>
      </c>
      <c r="P590" s="9">
        <v>51.14</v>
      </c>
      <c r="Q590" s="9">
        <v>47.43</v>
      </c>
      <c r="R590" s="13">
        <f t="shared" si="46"/>
        <v>1.0782205355260384</v>
      </c>
      <c r="S590" s="14">
        <v>0.22857142857142859</v>
      </c>
      <c r="AC590" s="9" t="s">
        <v>388</v>
      </c>
      <c r="AD590" s="9">
        <v>12</v>
      </c>
      <c r="AE590" s="9">
        <v>0</v>
      </c>
      <c r="AF590" s="9">
        <v>0</v>
      </c>
      <c r="AG590" s="9">
        <v>12</v>
      </c>
      <c r="AH590" s="9">
        <v>0</v>
      </c>
      <c r="AI590" s="9">
        <v>0</v>
      </c>
      <c r="AJ590" s="9">
        <v>100</v>
      </c>
    </row>
    <row r="591" spans="1:36" x14ac:dyDescent="0.2">
      <c r="A591" s="95"/>
      <c r="B591" s="9" t="s">
        <v>149</v>
      </c>
      <c r="C591" s="9" t="s">
        <v>49</v>
      </c>
      <c r="D591" s="9" t="s">
        <v>50</v>
      </c>
      <c r="E591" s="9">
        <v>1</v>
      </c>
      <c r="F591" s="9">
        <v>0</v>
      </c>
      <c r="G591" s="9">
        <v>0</v>
      </c>
      <c r="H591" s="9">
        <v>1</v>
      </c>
      <c r="I591" s="9">
        <v>0</v>
      </c>
      <c r="J591" s="9">
        <v>0</v>
      </c>
      <c r="K591" s="9">
        <v>100</v>
      </c>
      <c r="L591" s="9">
        <v>45.99</v>
      </c>
      <c r="M591" s="9">
        <v>43.46</v>
      </c>
      <c r="N591" s="13">
        <f t="shared" si="45"/>
        <v>1.0582144500690289</v>
      </c>
      <c r="O591" s="14">
        <v>0.22857142857142859</v>
      </c>
      <c r="P591" s="9"/>
      <c r="Q591" s="9"/>
      <c r="R591" s="13"/>
      <c r="S591" s="14"/>
      <c r="AC591" s="9" t="s">
        <v>516</v>
      </c>
      <c r="AD591" s="9">
        <v>22</v>
      </c>
      <c r="AE591" s="9">
        <v>0</v>
      </c>
      <c r="AF591" s="9">
        <v>0</v>
      </c>
      <c r="AG591" s="9">
        <v>22</v>
      </c>
      <c r="AH591" s="9">
        <v>0</v>
      </c>
      <c r="AI591" s="9">
        <v>0</v>
      </c>
      <c r="AJ591" s="9">
        <v>100</v>
      </c>
    </row>
    <row r="592" spans="1:36" x14ac:dyDescent="0.2">
      <c r="A592" s="95"/>
      <c r="B592" s="9" t="s">
        <v>67</v>
      </c>
      <c r="C592" s="9" t="s">
        <v>52</v>
      </c>
      <c r="D592" s="9" t="s">
        <v>50</v>
      </c>
      <c r="E592" s="9">
        <v>2</v>
      </c>
      <c r="F592" s="9">
        <v>0</v>
      </c>
      <c r="G592" s="9">
        <v>0</v>
      </c>
      <c r="H592" s="9">
        <v>2</v>
      </c>
      <c r="I592" s="9">
        <v>0</v>
      </c>
      <c r="J592" s="9">
        <v>0</v>
      </c>
      <c r="K592" s="9">
        <v>100</v>
      </c>
      <c r="L592" s="9">
        <v>43.02</v>
      </c>
      <c r="M592" s="9">
        <v>38.9</v>
      </c>
      <c r="N592" s="13">
        <f t="shared" si="45"/>
        <v>1.1059125964010283</v>
      </c>
      <c r="O592" s="14">
        <v>0.1142857142857143</v>
      </c>
      <c r="P592" s="9">
        <v>52.5</v>
      </c>
      <c r="Q592" s="9">
        <v>50.43</v>
      </c>
      <c r="R592" s="13">
        <f t="shared" si="46"/>
        <v>1.041046995835812</v>
      </c>
      <c r="S592" s="14">
        <v>0.48571428571428571</v>
      </c>
    </row>
    <row r="593" spans="1:36" x14ac:dyDescent="0.2">
      <c r="A593" s="95"/>
      <c r="B593" s="9" t="s">
        <v>66</v>
      </c>
      <c r="C593" s="9" t="s">
        <v>52</v>
      </c>
      <c r="D593" s="9" t="s">
        <v>51</v>
      </c>
      <c r="E593" s="9">
        <v>2</v>
      </c>
      <c r="F593" s="9">
        <v>0</v>
      </c>
      <c r="G593" s="9">
        <v>0</v>
      </c>
      <c r="H593" s="9">
        <v>2</v>
      </c>
      <c r="I593" s="9">
        <v>0</v>
      </c>
      <c r="J593" s="9">
        <v>0</v>
      </c>
      <c r="K593" s="9">
        <v>100</v>
      </c>
      <c r="L593" s="9">
        <v>32.11</v>
      </c>
      <c r="M593" s="9">
        <v>32.64</v>
      </c>
      <c r="N593" s="13">
        <f t="shared" si="45"/>
        <v>0.98376225490196079</v>
      </c>
      <c r="O593" s="14">
        <v>0.88571428571428568</v>
      </c>
      <c r="P593" s="9">
        <v>35.14</v>
      </c>
      <c r="Q593" s="9">
        <v>34.44</v>
      </c>
      <c r="R593" s="13">
        <f t="shared" si="46"/>
        <v>1.0203252032520327</v>
      </c>
      <c r="S593" s="14">
        <v>0.88571428571428568</v>
      </c>
    </row>
    <row r="594" spans="1:36" x14ac:dyDescent="0.2">
      <c r="A594" s="95"/>
      <c r="B594" s="9" t="s">
        <v>71</v>
      </c>
      <c r="C594" s="9" t="s">
        <v>52</v>
      </c>
      <c r="D594" s="9" t="s">
        <v>51</v>
      </c>
      <c r="E594" s="9">
        <v>2</v>
      </c>
      <c r="F594" s="9">
        <v>0</v>
      </c>
      <c r="G594" s="9">
        <v>0</v>
      </c>
      <c r="H594" s="9">
        <v>2</v>
      </c>
      <c r="I594" s="9">
        <v>0</v>
      </c>
      <c r="J594" s="9">
        <v>0</v>
      </c>
      <c r="K594" s="9">
        <v>100</v>
      </c>
      <c r="L594" s="9">
        <v>51.65</v>
      </c>
      <c r="M594" s="9">
        <v>49.72</v>
      </c>
      <c r="N594" s="13">
        <f t="shared" si="45"/>
        <v>1.0388173773129525</v>
      </c>
      <c r="O594" s="14">
        <v>0.48571428571428571</v>
      </c>
      <c r="P594" s="9">
        <v>48.79</v>
      </c>
      <c r="Q594" s="9">
        <v>47.22</v>
      </c>
      <c r="R594" s="13">
        <f t="shared" si="46"/>
        <v>1.0332486234646336</v>
      </c>
      <c r="S594" s="14">
        <v>0.34285714285714292</v>
      </c>
    </row>
    <row r="595" spans="1:36" x14ac:dyDescent="0.2">
      <c r="A595" s="95"/>
      <c r="B595" s="9" t="s">
        <v>65</v>
      </c>
      <c r="C595" s="9" t="s">
        <v>52</v>
      </c>
      <c r="D595" s="9" t="s">
        <v>51</v>
      </c>
      <c r="E595" s="9">
        <v>2</v>
      </c>
      <c r="F595" s="9">
        <v>0</v>
      </c>
      <c r="G595" s="9">
        <v>0</v>
      </c>
      <c r="H595" s="9">
        <v>2</v>
      </c>
      <c r="I595" s="9">
        <v>0</v>
      </c>
      <c r="J595" s="9">
        <v>0</v>
      </c>
      <c r="K595" s="9">
        <v>100</v>
      </c>
      <c r="L595" s="9">
        <v>56.36</v>
      </c>
      <c r="M595" s="9">
        <v>55.05</v>
      </c>
      <c r="N595" s="13">
        <f t="shared" si="45"/>
        <v>1.0237965485921889</v>
      </c>
      <c r="O595" s="14">
        <v>1</v>
      </c>
      <c r="P595" s="9">
        <v>115.58</v>
      </c>
      <c r="Q595" s="9">
        <v>88.73</v>
      </c>
      <c r="R595" s="13">
        <f t="shared" si="46"/>
        <v>1.3026034035839062</v>
      </c>
      <c r="S595" s="14">
        <v>0.2</v>
      </c>
    </row>
    <row r="596" spans="1:36" x14ac:dyDescent="0.2">
      <c r="A596" s="95"/>
      <c r="B596" s="9" t="s">
        <v>150</v>
      </c>
      <c r="C596" s="9" t="s">
        <v>52</v>
      </c>
      <c r="D596" s="9" t="s">
        <v>50</v>
      </c>
      <c r="E596" s="9">
        <v>2</v>
      </c>
      <c r="F596" s="9">
        <v>0</v>
      </c>
      <c r="G596" s="9">
        <v>0</v>
      </c>
      <c r="H596" s="9">
        <v>2</v>
      </c>
      <c r="I596" s="9">
        <v>0</v>
      </c>
      <c r="J596" s="9">
        <v>0</v>
      </c>
      <c r="K596" s="9">
        <v>100</v>
      </c>
      <c r="L596" s="9">
        <v>27.51</v>
      </c>
      <c r="M596" s="9">
        <v>28.22</v>
      </c>
      <c r="N596" s="13">
        <f t="shared" si="45"/>
        <v>0.97484053862508868</v>
      </c>
      <c r="O596" s="14">
        <v>0.48571428571428571</v>
      </c>
      <c r="P596" s="9">
        <v>33.08</v>
      </c>
      <c r="Q596" s="9">
        <v>32.24</v>
      </c>
      <c r="R596" s="13">
        <f t="shared" si="46"/>
        <v>1.0260545905707195</v>
      </c>
      <c r="S596" s="14">
        <v>5.7142857142857141E-2</v>
      </c>
    </row>
    <row r="597" spans="1:36" x14ac:dyDescent="0.2">
      <c r="A597" s="95"/>
      <c r="B597" s="9" t="s">
        <v>151</v>
      </c>
      <c r="C597" s="9" t="s">
        <v>52</v>
      </c>
      <c r="D597" s="9" t="s">
        <v>50</v>
      </c>
      <c r="E597" s="9">
        <v>2</v>
      </c>
      <c r="F597" s="9">
        <v>0</v>
      </c>
      <c r="G597" s="9">
        <v>0</v>
      </c>
      <c r="H597" s="9">
        <v>2</v>
      </c>
      <c r="I597" s="9">
        <v>0</v>
      </c>
      <c r="J597" s="9">
        <v>0</v>
      </c>
      <c r="K597" s="9">
        <v>100</v>
      </c>
      <c r="L597" s="9">
        <v>40.53</v>
      </c>
      <c r="M597" s="9">
        <v>38.299999999999997</v>
      </c>
      <c r="N597" s="13">
        <f t="shared" si="45"/>
        <v>1.05822454308094</v>
      </c>
      <c r="O597" s="14">
        <v>0.1142857142857143</v>
      </c>
      <c r="P597" s="9">
        <v>42.12</v>
      </c>
      <c r="Q597" s="9">
        <v>42.01</v>
      </c>
      <c r="R597" s="13">
        <f t="shared" si="46"/>
        <v>1.0026184241847178</v>
      </c>
      <c r="S597" s="14">
        <v>1</v>
      </c>
    </row>
    <row r="598" spans="1:36" x14ac:dyDescent="0.2">
      <c r="A598" s="96"/>
      <c r="B598" s="9" t="s">
        <v>64</v>
      </c>
      <c r="C598" s="9" t="s">
        <v>52</v>
      </c>
      <c r="D598" s="9" t="s">
        <v>50</v>
      </c>
      <c r="E598" s="9">
        <v>2</v>
      </c>
      <c r="F598" s="9">
        <v>0</v>
      </c>
      <c r="G598" s="9">
        <v>0</v>
      </c>
      <c r="H598" s="9">
        <v>2</v>
      </c>
      <c r="I598" s="9">
        <v>0</v>
      </c>
      <c r="J598" s="9">
        <v>0</v>
      </c>
      <c r="K598" s="9">
        <v>100</v>
      </c>
      <c r="L598" s="9">
        <v>44.82</v>
      </c>
      <c r="M598" s="9">
        <v>42.35</v>
      </c>
      <c r="N598" s="13">
        <f t="shared" ref="N598:N661" si="61">L598/M598</f>
        <v>1.0583234946871309</v>
      </c>
      <c r="O598" s="14">
        <v>0.34285714285714292</v>
      </c>
      <c r="P598" s="9">
        <v>46.95</v>
      </c>
      <c r="Q598" s="9">
        <v>50.86</v>
      </c>
      <c r="R598" s="13">
        <f t="shared" ref="R598:R661" si="62">P598/Q598</f>
        <v>0.92312229650019673</v>
      </c>
      <c r="S598" s="14">
        <v>0.68571428571428572</v>
      </c>
    </row>
    <row r="599" spans="1:36" x14ac:dyDescent="0.2">
      <c r="N599" s="13"/>
      <c r="R599" s="13"/>
    </row>
    <row r="600" spans="1:36" x14ac:dyDescent="0.2">
      <c r="A600" s="94" t="s">
        <v>117</v>
      </c>
      <c r="B600" s="9" t="s">
        <v>153</v>
      </c>
      <c r="C600" s="9" t="s">
        <v>49</v>
      </c>
      <c r="D600" s="9" t="s">
        <v>50</v>
      </c>
      <c r="E600" s="9">
        <v>1</v>
      </c>
      <c r="F600" s="9">
        <v>0</v>
      </c>
      <c r="G600" s="9">
        <v>0</v>
      </c>
      <c r="H600" s="9">
        <v>1</v>
      </c>
      <c r="I600" s="9">
        <v>0</v>
      </c>
      <c r="J600" s="9">
        <v>0</v>
      </c>
      <c r="K600" s="9">
        <v>100</v>
      </c>
      <c r="L600" s="9">
        <v>140.32</v>
      </c>
      <c r="M600" s="9">
        <v>143.19</v>
      </c>
      <c r="N600" s="13">
        <f t="shared" si="61"/>
        <v>0.97995670088693343</v>
      </c>
      <c r="O600" s="14">
        <v>1</v>
      </c>
      <c r="P600" s="9"/>
      <c r="Q600" s="9"/>
      <c r="R600" s="13"/>
      <c r="S600" s="14"/>
      <c r="AC600" s="9" t="s">
        <v>253</v>
      </c>
      <c r="AD600" s="9">
        <v>8</v>
      </c>
      <c r="AE600" s="9">
        <v>0</v>
      </c>
      <c r="AF600" s="9">
        <v>2</v>
      </c>
      <c r="AG600" s="9">
        <v>6</v>
      </c>
      <c r="AH600" s="9">
        <v>0</v>
      </c>
      <c r="AI600" s="9">
        <v>25</v>
      </c>
      <c r="AJ600" s="9">
        <v>75</v>
      </c>
    </row>
    <row r="601" spans="1:36" x14ac:dyDescent="0.2">
      <c r="A601" s="95"/>
      <c r="B601" s="9" t="s">
        <v>69</v>
      </c>
      <c r="C601" s="9" t="s">
        <v>49</v>
      </c>
      <c r="D601" s="9" t="s">
        <v>51</v>
      </c>
      <c r="E601" s="9">
        <v>2</v>
      </c>
      <c r="F601" s="9">
        <v>0</v>
      </c>
      <c r="G601" s="9">
        <v>1</v>
      </c>
      <c r="H601" s="9">
        <v>1</v>
      </c>
      <c r="I601" s="9">
        <v>0</v>
      </c>
      <c r="J601" s="9">
        <v>50</v>
      </c>
      <c r="K601" s="9">
        <v>50</v>
      </c>
      <c r="L601" s="9">
        <v>46.02</v>
      </c>
      <c r="M601" s="9">
        <v>45.62</v>
      </c>
      <c r="N601" s="13">
        <f t="shared" si="61"/>
        <v>1.0087680841736082</v>
      </c>
      <c r="O601" s="14">
        <v>0.4</v>
      </c>
      <c r="P601" s="9">
        <v>45.55</v>
      </c>
      <c r="Q601" s="9">
        <v>42.45</v>
      </c>
      <c r="R601" s="13">
        <f t="shared" si="62"/>
        <v>1.0730270906949351</v>
      </c>
      <c r="S601" s="27">
        <v>2.8571428571428571E-2</v>
      </c>
      <c r="AC601" s="9" t="s">
        <v>254</v>
      </c>
      <c r="AD601" s="9">
        <v>14</v>
      </c>
      <c r="AE601" s="9">
        <v>0</v>
      </c>
      <c r="AF601" s="9">
        <v>0</v>
      </c>
      <c r="AG601" s="9">
        <v>14</v>
      </c>
      <c r="AH601" s="9">
        <v>0</v>
      </c>
      <c r="AI601" s="9">
        <v>0</v>
      </c>
      <c r="AJ601" s="9">
        <v>100</v>
      </c>
    </row>
    <row r="602" spans="1:36" x14ac:dyDescent="0.2">
      <c r="A602" s="95"/>
      <c r="B602" s="9" t="s">
        <v>70</v>
      </c>
      <c r="C602" s="9" t="s">
        <v>49</v>
      </c>
      <c r="D602" s="9" t="s">
        <v>51</v>
      </c>
      <c r="E602" s="9">
        <v>2</v>
      </c>
      <c r="F602" s="9">
        <v>0</v>
      </c>
      <c r="G602" s="9">
        <v>1</v>
      </c>
      <c r="H602" s="9">
        <v>1</v>
      </c>
      <c r="I602" s="9">
        <v>0</v>
      </c>
      <c r="J602" s="9">
        <v>50</v>
      </c>
      <c r="K602" s="9">
        <v>50</v>
      </c>
      <c r="L602" s="9">
        <v>47.4</v>
      </c>
      <c r="M602" s="9">
        <v>47.73</v>
      </c>
      <c r="N602" s="13">
        <f t="shared" si="61"/>
        <v>0.99308610936517916</v>
      </c>
      <c r="O602" s="14">
        <v>0.88571428571428568</v>
      </c>
      <c r="P602" s="9">
        <v>39.049999999999997</v>
      </c>
      <c r="Q602" s="9">
        <v>37.15</v>
      </c>
      <c r="R602" s="13">
        <f t="shared" si="62"/>
        <v>1.0511440107671601</v>
      </c>
      <c r="S602" s="27">
        <v>2.8571428571428571E-2</v>
      </c>
      <c r="AC602" s="9" t="s">
        <v>255</v>
      </c>
      <c r="AD602" s="9">
        <v>10</v>
      </c>
      <c r="AE602" s="9">
        <v>0</v>
      </c>
      <c r="AF602" s="9">
        <v>2</v>
      </c>
      <c r="AG602" s="9">
        <v>8</v>
      </c>
      <c r="AH602" s="9">
        <v>0</v>
      </c>
      <c r="AI602" s="9">
        <v>20</v>
      </c>
      <c r="AJ602" s="9">
        <v>80</v>
      </c>
    </row>
    <row r="603" spans="1:36" x14ac:dyDescent="0.2">
      <c r="A603" s="95"/>
      <c r="B603" s="9" t="s">
        <v>152</v>
      </c>
      <c r="C603" s="9" t="s">
        <v>49</v>
      </c>
      <c r="D603" s="9" t="s">
        <v>50</v>
      </c>
      <c r="E603" s="9">
        <v>2</v>
      </c>
      <c r="F603" s="9">
        <v>0</v>
      </c>
      <c r="G603" s="9">
        <v>0</v>
      </c>
      <c r="H603" s="9">
        <v>2</v>
      </c>
      <c r="I603" s="9">
        <v>0</v>
      </c>
      <c r="J603" s="9">
        <v>0</v>
      </c>
      <c r="K603" s="9">
        <v>100</v>
      </c>
      <c r="L603" s="9">
        <v>46.61</v>
      </c>
      <c r="M603" s="9">
        <v>44.86</v>
      </c>
      <c r="N603" s="13">
        <f t="shared" si="61"/>
        <v>1.0390102541239412</v>
      </c>
      <c r="O603" s="14">
        <v>0.2</v>
      </c>
      <c r="P603" s="9">
        <v>53.37</v>
      </c>
      <c r="Q603" s="9">
        <v>47.43</v>
      </c>
      <c r="R603" s="13">
        <f t="shared" si="62"/>
        <v>1.1252371916508539</v>
      </c>
      <c r="S603" s="14">
        <v>5.7142857142857141E-2</v>
      </c>
      <c r="AC603" s="9" t="s">
        <v>256</v>
      </c>
      <c r="AD603" s="9">
        <v>12</v>
      </c>
      <c r="AE603" s="9">
        <v>0</v>
      </c>
      <c r="AF603" s="9">
        <v>0</v>
      </c>
      <c r="AG603" s="9">
        <v>12</v>
      </c>
      <c r="AH603" s="9">
        <v>0</v>
      </c>
      <c r="AI603" s="9">
        <v>0</v>
      </c>
      <c r="AJ603" s="9">
        <v>100</v>
      </c>
    </row>
    <row r="604" spans="1:36" x14ac:dyDescent="0.2">
      <c r="A604" s="95"/>
      <c r="B604" s="9" t="s">
        <v>149</v>
      </c>
      <c r="C604" s="9" t="s">
        <v>49</v>
      </c>
      <c r="D604" s="9" t="s">
        <v>50</v>
      </c>
      <c r="E604" s="9">
        <v>1</v>
      </c>
      <c r="F604" s="9">
        <v>0</v>
      </c>
      <c r="G604" s="9">
        <v>0</v>
      </c>
      <c r="H604" s="9">
        <v>1</v>
      </c>
      <c r="I604" s="9">
        <v>0</v>
      </c>
      <c r="J604" s="9">
        <v>0</v>
      </c>
      <c r="K604" s="9">
        <v>100</v>
      </c>
      <c r="L604" s="9">
        <v>44.89</v>
      </c>
      <c r="M604" s="9">
        <v>43.46</v>
      </c>
      <c r="N604" s="13">
        <f t="shared" si="61"/>
        <v>1.0329038196042337</v>
      </c>
      <c r="O604" s="14">
        <v>0.4</v>
      </c>
      <c r="P604" s="9"/>
      <c r="Q604" s="9"/>
      <c r="R604" s="13"/>
      <c r="S604" s="14"/>
      <c r="AC604" s="9" t="s">
        <v>517</v>
      </c>
      <c r="AD604" s="9">
        <v>22</v>
      </c>
      <c r="AE604" s="9">
        <v>0</v>
      </c>
      <c r="AF604" s="9">
        <v>2</v>
      </c>
      <c r="AG604" s="9">
        <v>20</v>
      </c>
      <c r="AH604" s="9">
        <v>0</v>
      </c>
      <c r="AI604" s="9">
        <v>9.09</v>
      </c>
      <c r="AJ604" s="9">
        <v>90.91</v>
      </c>
    </row>
    <row r="605" spans="1:36" x14ac:dyDescent="0.2">
      <c r="A605" s="95"/>
      <c r="B605" s="9" t="s">
        <v>67</v>
      </c>
      <c r="C605" s="9" t="s">
        <v>52</v>
      </c>
      <c r="D605" s="9" t="s">
        <v>50</v>
      </c>
      <c r="E605" s="9">
        <v>2</v>
      </c>
      <c r="F605" s="9">
        <v>0</v>
      </c>
      <c r="G605" s="9">
        <v>0</v>
      </c>
      <c r="H605" s="9">
        <v>2</v>
      </c>
      <c r="I605" s="9">
        <v>0</v>
      </c>
      <c r="J605" s="9">
        <v>0</v>
      </c>
      <c r="K605" s="9">
        <v>100</v>
      </c>
      <c r="L605" s="9">
        <v>45.28</v>
      </c>
      <c r="M605" s="9">
        <v>38.9</v>
      </c>
      <c r="N605" s="13">
        <f t="shared" si="61"/>
        <v>1.1640102827763497</v>
      </c>
      <c r="O605" s="14">
        <v>5.7142857142857141E-2</v>
      </c>
      <c r="P605" s="9">
        <v>52.75</v>
      </c>
      <c r="Q605" s="9">
        <v>50.43</v>
      </c>
      <c r="R605" s="13">
        <f t="shared" si="62"/>
        <v>1.0460043624826492</v>
      </c>
      <c r="S605" s="14">
        <v>0.34285714285714292</v>
      </c>
    </row>
    <row r="606" spans="1:36" x14ac:dyDescent="0.2">
      <c r="A606" s="95"/>
      <c r="B606" s="9" t="s">
        <v>66</v>
      </c>
      <c r="C606" s="9" t="s">
        <v>52</v>
      </c>
      <c r="D606" s="9" t="s">
        <v>51</v>
      </c>
      <c r="E606" s="9">
        <v>2</v>
      </c>
      <c r="F606" s="9">
        <v>0</v>
      </c>
      <c r="G606" s="9">
        <v>0</v>
      </c>
      <c r="H606" s="9">
        <v>2</v>
      </c>
      <c r="I606" s="9">
        <v>0</v>
      </c>
      <c r="J606" s="9">
        <v>0</v>
      </c>
      <c r="K606" s="9">
        <v>100</v>
      </c>
      <c r="L606" s="9">
        <v>31.83</v>
      </c>
      <c r="M606" s="9">
        <v>32.64</v>
      </c>
      <c r="N606" s="13">
        <f t="shared" si="61"/>
        <v>0.97518382352941169</v>
      </c>
      <c r="O606" s="14">
        <v>1</v>
      </c>
      <c r="P606" s="9">
        <v>33.4</v>
      </c>
      <c r="Q606" s="9">
        <v>34.44</v>
      </c>
      <c r="R606" s="13">
        <f t="shared" si="62"/>
        <v>0.96980255516840885</v>
      </c>
      <c r="S606" s="14">
        <v>0.22857142857142859</v>
      </c>
    </row>
    <row r="607" spans="1:36" x14ac:dyDescent="0.2">
      <c r="A607" s="95"/>
      <c r="B607" s="9" t="s">
        <v>71</v>
      </c>
      <c r="C607" s="9" t="s">
        <v>52</v>
      </c>
      <c r="D607" s="9" t="s">
        <v>51</v>
      </c>
      <c r="E607" s="9">
        <v>2</v>
      </c>
      <c r="F607" s="9">
        <v>0</v>
      </c>
      <c r="G607" s="9">
        <v>0</v>
      </c>
      <c r="H607" s="9">
        <v>2</v>
      </c>
      <c r="I607" s="9">
        <v>0</v>
      </c>
      <c r="J607" s="9">
        <v>0</v>
      </c>
      <c r="K607" s="9">
        <v>100</v>
      </c>
      <c r="L607" s="9">
        <v>50.63</v>
      </c>
      <c r="M607" s="9">
        <v>49.72</v>
      </c>
      <c r="N607" s="13">
        <f t="shared" si="61"/>
        <v>1.0183024939662109</v>
      </c>
      <c r="O607" s="14">
        <v>0.68571428571428572</v>
      </c>
      <c r="P607" s="9">
        <v>50.72</v>
      </c>
      <c r="Q607" s="9">
        <v>47.22</v>
      </c>
      <c r="R607" s="13">
        <f t="shared" si="62"/>
        <v>1.0741211351122406</v>
      </c>
      <c r="S607" s="14">
        <v>0.2</v>
      </c>
    </row>
    <row r="608" spans="1:36" x14ac:dyDescent="0.2">
      <c r="A608" s="95"/>
      <c r="B608" s="9" t="s">
        <v>65</v>
      </c>
      <c r="C608" s="9" t="s">
        <v>52</v>
      </c>
      <c r="D608" s="9" t="s">
        <v>51</v>
      </c>
      <c r="E608" s="9">
        <v>2</v>
      </c>
      <c r="F608" s="9">
        <v>0</v>
      </c>
      <c r="G608" s="9">
        <v>0</v>
      </c>
      <c r="H608" s="9">
        <v>2</v>
      </c>
      <c r="I608" s="9">
        <v>0</v>
      </c>
      <c r="J608" s="9">
        <v>0</v>
      </c>
      <c r="K608" s="9">
        <v>100</v>
      </c>
      <c r="L608" s="9">
        <v>50.93</v>
      </c>
      <c r="M608" s="9">
        <v>55.05</v>
      </c>
      <c r="N608" s="13">
        <f t="shared" si="61"/>
        <v>0.92515894641235241</v>
      </c>
      <c r="O608" s="14">
        <v>0.1</v>
      </c>
      <c r="P608" s="9">
        <v>108.36</v>
      </c>
      <c r="Q608" s="9">
        <v>88.73</v>
      </c>
      <c r="R608" s="13">
        <f t="shared" si="62"/>
        <v>1.2212329539051052</v>
      </c>
      <c r="S608" s="14">
        <v>0.2</v>
      </c>
    </row>
    <row r="609" spans="1:36" x14ac:dyDescent="0.2">
      <c r="A609" s="95"/>
      <c r="B609" s="9" t="s">
        <v>150</v>
      </c>
      <c r="C609" s="9" t="s">
        <v>52</v>
      </c>
      <c r="D609" s="9" t="s">
        <v>50</v>
      </c>
      <c r="E609" s="9">
        <v>2</v>
      </c>
      <c r="F609" s="9">
        <v>0</v>
      </c>
      <c r="G609" s="9">
        <v>0</v>
      </c>
      <c r="H609" s="9">
        <v>2</v>
      </c>
      <c r="I609" s="9">
        <v>0</v>
      </c>
      <c r="J609" s="9">
        <v>0</v>
      </c>
      <c r="K609" s="9">
        <v>100</v>
      </c>
      <c r="L609" s="9">
        <v>26.15</v>
      </c>
      <c r="M609" s="9">
        <v>28.22</v>
      </c>
      <c r="N609" s="13">
        <f t="shared" si="61"/>
        <v>0.92664776754075118</v>
      </c>
      <c r="O609" s="14">
        <v>0.2</v>
      </c>
      <c r="P609" s="9">
        <v>34.630000000000003</v>
      </c>
      <c r="Q609" s="9">
        <v>32.24</v>
      </c>
      <c r="R609" s="13">
        <f t="shared" si="62"/>
        <v>1.0741315136476426</v>
      </c>
      <c r="S609" s="14">
        <v>0.1142857142857143</v>
      </c>
    </row>
    <row r="610" spans="1:36" x14ac:dyDescent="0.2">
      <c r="A610" s="95"/>
      <c r="B610" s="9" t="s">
        <v>151</v>
      </c>
      <c r="C610" s="9" t="s">
        <v>52</v>
      </c>
      <c r="D610" s="9" t="s">
        <v>50</v>
      </c>
      <c r="E610" s="9">
        <v>2</v>
      </c>
      <c r="F610" s="9">
        <v>0</v>
      </c>
      <c r="G610" s="9">
        <v>0</v>
      </c>
      <c r="H610" s="9">
        <v>2</v>
      </c>
      <c r="I610" s="9">
        <v>0</v>
      </c>
      <c r="J610" s="9">
        <v>0</v>
      </c>
      <c r="K610" s="9">
        <v>100</v>
      </c>
      <c r="L610" s="9">
        <v>41.1</v>
      </c>
      <c r="M610" s="9">
        <v>38.299999999999997</v>
      </c>
      <c r="N610" s="13">
        <f t="shared" si="61"/>
        <v>1.0731070496083552</v>
      </c>
      <c r="O610" s="14">
        <v>0.1</v>
      </c>
      <c r="P610" s="9">
        <v>45.82</v>
      </c>
      <c r="Q610" s="9">
        <v>42.01</v>
      </c>
      <c r="R610" s="13">
        <f t="shared" si="62"/>
        <v>1.0906926922161391</v>
      </c>
      <c r="S610" s="14">
        <v>5.7142857142857141E-2</v>
      </c>
    </row>
    <row r="611" spans="1:36" x14ac:dyDescent="0.2">
      <c r="A611" s="96"/>
      <c r="B611" s="9" t="s">
        <v>64</v>
      </c>
      <c r="C611" s="9" t="s">
        <v>52</v>
      </c>
      <c r="D611" s="9" t="s">
        <v>50</v>
      </c>
      <c r="E611" s="9">
        <v>2</v>
      </c>
      <c r="F611" s="9">
        <v>0</v>
      </c>
      <c r="G611" s="9">
        <v>0</v>
      </c>
      <c r="H611" s="9">
        <v>2</v>
      </c>
      <c r="I611" s="9">
        <v>0</v>
      </c>
      <c r="J611" s="9">
        <v>0</v>
      </c>
      <c r="K611" s="9">
        <v>100</v>
      </c>
      <c r="L611" s="9">
        <v>45.72</v>
      </c>
      <c r="M611" s="9">
        <v>42.35</v>
      </c>
      <c r="N611" s="13">
        <f t="shared" si="61"/>
        <v>1.0795749704840614</v>
      </c>
      <c r="O611" s="14">
        <v>0.2</v>
      </c>
      <c r="P611" s="9">
        <v>50.43</v>
      </c>
      <c r="Q611" s="9">
        <v>50.86</v>
      </c>
      <c r="R611" s="13">
        <f t="shared" si="62"/>
        <v>0.99154541879669678</v>
      </c>
      <c r="S611" s="14">
        <v>0.88571428571428568</v>
      </c>
    </row>
    <row r="612" spans="1:36" x14ac:dyDescent="0.2">
      <c r="N612" s="13"/>
      <c r="R612" s="13"/>
    </row>
    <row r="613" spans="1:36" x14ac:dyDescent="0.2">
      <c r="A613" s="93" t="s">
        <v>118</v>
      </c>
      <c r="B613" s="9" t="s">
        <v>153</v>
      </c>
      <c r="C613" s="9" t="s">
        <v>49</v>
      </c>
      <c r="D613" s="9" t="s">
        <v>50</v>
      </c>
      <c r="E613" s="9">
        <v>1</v>
      </c>
      <c r="F613" s="9">
        <v>0</v>
      </c>
      <c r="G613" s="9">
        <v>0</v>
      </c>
      <c r="H613" s="9">
        <v>1</v>
      </c>
      <c r="I613" s="9">
        <v>0</v>
      </c>
      <c r="J613" s="9">
        <v>0</v>
      </c>
      <c r="K613" s="9">
        <v>100</v>
      </c>
      <c r="L613" s="9">
        <v>215.18</v>
      </c>
      <c r="M613" s="9">
        <v>143.19</v>
      </c>
      <c r="N613" s="13">
        <f t="shared" si="61"/>
        <v>1.5027585725260144</v>
      </c>
      <c r="O613" s="14">
        <v>5.7142857142857141E-2</v>
      </c>
      <c r="P613" s="9"/>
      <c r="Q613" s="9"/>
      <c r="R613" s="13"/>
      <c r="S613" s="14"/>
      <c r="AC613" s="9" t="s">
        <v>189</v>
      </c>
      <c r="AD613" s="9">
        <v>8</v>
      </c>
      <c r="AE613" s="9">
        <v>0</v>
      </c>
      <c r="AF613" s="9">
        <v>2</v>
      </c>
      <c r="AG613" s="9">
        <v>6</v>
      </c>
      <c r="AH613" s="9">
        <v>0</v>
      </c>
      <c r="AI613" s="9">
        <v>25</v>
      </c>
      <c r="AJ613" s="9">
        <v>75</v>
      </c>
    </row>
    <row r="614" spans="1:36" x14ac:dyDescent="0.2">
      <c r="A614" s="93"/>
      <c r="B614" s="9" t="s">
        <v>69</v>
      </c>
      <c r="C614" s="9" t="s">
        <v>49</v>
      </c>
      <c r="D614" s="9" t="s">
        <v>51</v>
      </c>
      <c r="E614" s="9">
        <v>2</v>
      </c>
      <c r="F614" s="9">
        <v>0</v>
      </c>
      <c r="G614" s="9">
        <v>1</v>
      </c>
      <c r="H614" s="9">
        <v>1</v>
      </c>
      <c r="I614" s="9">
        <v>0</v>
      </c>
      <c r="J614" s="9">
        <v>50</v>
      </c>
      <c r="K614" s="9">
        <v>50</v>
      </c>
      <c r="L614" s="9">
        <v>47.09</v>
      </c>
      <c r="M614" s="9">
        <v>45.62</v>
      </c>
      <c r="N614" s="13">
        <f t="shared" si="61"/>
        <v>1.0322227093380099</v>
      </c>
      <c r="O614" s="14">
        <v>0.22857142857142859</v>
      </c>
      <c r="P614" s="9">
        <v>47.66</v>
      </c>
      <c r="Q614" s="9">
        <v>42.45</v>
      </c>
      <c r="R614" s="13">
        <f t="shared" si="62"/>
        <v>1.1227326266195523</v>
      </c>
      <c r="S614" s="27">
        <v>2.8571428571428571E-2</v>
      </c>
      <c r="AC614" s="9" t="s">
        <v>190</v>
      </c>
      <c r="AD614" s="9">
        <v>14</v>
      </c>
      <c r="AE614" s="9">
        <v>0</v>
      </c>
      <c r="AF614" s="9">
        <v>4</v>
      </c>
      <c r="AG614" s="9">
        <v>10</v>
      </c>
      <c r="AH614" s="9">
        <v>0</v>
      </c>
      <c r="AI614" s="9">
        <v>28.57</v>
      </c>
      <c r="AJ614" s="9">
        <v>71.430000000000007</v>
      </c>
    </row>
    <row r="615" spans="1:36" x14ac:dyDescent="0.2">
      <c r="A615" s="93"/>
      <c r="B615" s="9" t="s">
        <v>70</v>
      </c>
      <c r="C615" s="9" t="s">
        <v>49</v>
      </c>
      <c r="D615" s="9" t="s">
        <v>51</v>
      </c>
      <c r="E615" s="9">
        <v>2</v>
      </c>
      <c r="F615" s="9">
        <v>0</v>
      </c>
      <c r="G615" s="9">
        <v>1</v>
      </c>
      <c r="H615" s="9">
        <v>1</v>
      </c>
      <c r="I615" s="9">
        <v>0</v>
      </c>
      <c r="J615" s="9">
        <v>50</v>
      </c>
      <c r="K615" s="9">
        <v>50</v>
      </c>
      <c r="L615" s="9">
        <v>48.64</v>
      </c>
      <c r="M615" s="9">
        <v>47.73</v>
      </c>
      <c r="N615" s="13">
        <f t="shared" si="61"/>
        <v>1.0190655772051123</v>
      </c>
      <c r="O615" s="14">
        <v>0.68571428571428572</v>
      </c>
      <c r="P615" s="9">
        <v>41.96</v>
      </c>
      <c r="Q615" s="9">
        <v>37.15</v>
      </c>
      <c r="R615" s="13">
        <f t="shared" si="62"/>
        <v>1.1294751009421267</v>
      </c>
      <c r="S615" s="27">
        <v>2.8571428571428571E-2</v>
      </c>
      <c r="AC615" s="9" t="s">
        <v>191</v>
      </c>
      <c r="AD615" s="9">
        <v>10</v>
      </c>
      <c r="AE615" s="9">
        <v>0</v>
      </c>
      <c r="AF615" s="9">
        <v>4</v>
      </c>
      <c r="AG615" s="9">
        <v>6</v>
      </c>
      <c r="AH615" s="9">
        <v>0</v>
      </c>
      <c r="AI615" s="9">
        <v>40</v>
      </c>
      <c r="AJ615" s="9">
        <v>60</v>
      </c>
    </row>
    <row r="616" spans="1:36" x14ac:dyDescent="0.2">
      <c r="A616" s="93"/>
      <c r="B616" s="9" t="s">
        <v>152</v>
      </c>
      <c r="C616" s="9" t="s">
        <v>49</v>
      </c>
      <c r="D616" s="9" t="s">
        <v>50</v>
      </c>
      <c r="E616" s="9">
        <v>2</v>
      </c>
      <c r="F616" s="9">
        <v>0</v>
      </c>
      <c r="G616" s="9">
        <v>0</v>
      </c>
      <c r="H616" s="9">
        <v>2</v>
      </c>
      <c r="I616" s="9">
        <v>0</v>
      </c>
      <c r="J616" s="9">
        <v>0</v>
      </c>
      <c r="K616" s="9">
        <v>100</v>
      </c>
      <c r="L616" s="9">
        <v>47.57</v>
      </c>
      <c r="M616" s="9">
        <v>44.86</v>
      </c>
      <c r="N616" s="13">
        <f t="shared" si="61"/>
        <v>1.0604101649576461</v>
      </c>
      <c r="O616" s="14">
        <v>5.7142857142857141E-2</v>
      </c>
      <c r="P616" s="9">
        <v>53.57</v>
      </c>
      <c r="Q616" s="9">
        <v>47.43</v>
      </c>
      <c r="R616" s="13">
        <f t="shared" si="62"/>
        <v>1.1294539321104786</v>
      </c>
      <c r="S616" s="14">
        <v>0.1</v>
      </c>
      <c r="AC616" s="9" t="s">
        <v>192</v>
      </c>
      <c r="AD616" s="9">
        <v>12</v>
      </c>
      <c r="AE616" s="9">
        <v>0</v>
      </c>
      <c r="AF616" s="9">
        <v>2</v>
      </c>
      <c r="AG616" s="9">
        <v>10</v>
      </c>
      <c r="AH616" s="9">
        <v>0</v>
      </c>
      <c r="AI616" s="9">
        <v>16.670000000000002</v>
      </c>
      <c r="AJ616" s="9">
        <v>83.33</v>
      </c>
    </row>
    <row r="617" spans="1:36" x14ac:dyDescent="0.2">
      <c r="A617" s="93"/>
      <c r="B617" s="9" t="s">
        <v>149</v>
      </c>
      <c r="C617" s="9" t="s">
        <v>49</v>
      </c>
      <c r="D617" s="9" t="s">
        <v>50</v>
      </c>
      <c r="E617" s="9">
        <v>1</v>
      </c>
      <c r="F617" s="9">
        <v>0</v>
      </c>
      <c r="G617" s="9">
        <v>0</v>
      </c>
      <c r="H617" s="9">
        <v>1</v>
      </c>
      <c r="I617" s="9">
        <v>0</v>
      </c>
      <c r="J617" s="9">
        <v>0</v>
      </c>
      <c r="K617" s="9">
        <v>100</v>
      </c>
      <c r="L617" s="9">
        <v>49.55</v>
      </c>
      <c r="M617" s="9">
        <v>43.46</v>
      </c>
      <c r="N617" s="13">
        <f t="shared" si="61"/>
        <v>1.1401288541187298</v>
      </c>
      <c r="O617" s="14">
        <v>5.7142857142857141E-2</v>
      </c>
      <c r="P617" s="9"/>
      <c r="Q617" s="9"/>
      <c r="R617" s="13"/>
      <c r="S617" s="14"/>
      <c r="AC617" s="9" t="s">
        <v>518</v>
      </c>
      <c r="AD617" s="9">
        <v>22</v>
      </c>
      <c r="AE617" s="9">
        <v>0</v>
      </c>
      <c r="AF617" s="9">
        <v>6</v>
      </c>
      <c r="AG617" s="9">
        <v>16</v>
      </c>
      <c r="AH617" s="9">
        <v>0</v>
      </c>
      <c r="AI617" s="9">
        <v>27.27</v>
      </c>
      <c r="AJ617" s="9">
        <v>72.73</v>
      </c>
    </row>
    <row r="618" spans="1:36" x14ac:dyDescent="0.2">
      <c r="A618" s="93"/>
      <c r="B618" s="9" t="s">
        <v>67</v>
      </c>
      <c r="C618" s="9" t="s">
        <v>52</v>
      </c>
      <c r="D618" s="9" t="s">
        <v>50</v>
      </c>
      <c r="E618" s="9">
        <v>2</v>
      </c>
      <c r="F618" s="9">
        <v>0</v>
      </c>
      <c r="G618" s="9">
        <v>0</v>
      </c>
      <c r="H618" s="9">
        <v>2</v>
      </c>
      <c r="I618" s="9">
        <v>0</v>
      </c>
      <c r="J618" s="9">
        <v>0</v>
      </c>
      <c r="K618" s="9">
        <v>100</v>
      </c>
      <c r="L618" s="9">
        <v>49.86</v>
      </c>
      <c r="M618" s="9">
        <v>38.9</v>
      </c>
      <c r="N618" s="13">
        <f t="shared" si="61"/>
        <v>1.2817480719794345</v>
      </c>
      <c r="O618" s="14">
        <v>5.7142857142857141E-2</v>
      </c>
      <c r="P618" s="9">
        <v>57.74</v>
      </c>
      <c r="Q618" s="9">
        <v>50.43</v>
      </c>
      <c r="R618" s="13">
        <f t="shared" si="62"/>
        <v>1.1449534007535198</v>
      </c>
      <c r="S618" s="14">
        <v>5.7142857142857141E-2</v>
      </c>
    </row>
    <row r="619" spans="1:36" x14ac:dyDescent="0.2">
      <c r="A619" s="93"/>
      <c r="B619" s="9" t="s">
        <v>66</v>
      </c>
      <c r="C619" s="9" t="s">
        <v>52</v>
      </c>
      <c r="D619" s="9" t="s">
        <v>51</v>
      </c>
      <c r="E619" s="9">
        <v>2</v>
      </c>
      <c r="F619" s="9">
        <v>0</v>
      </c>
      <c r="G619" s="9">
        <v>0</v>
      </c>
      <c r="H619" s="9">
        <v>2</v>
      </c>
      <c r="I619" s="9">
        <v>0</v>
      </c>
      <c r="J619" s="9">
        <v>0</v>
      </c>
      <c r="K619" s="9">
        <v>100</v>
      </c>
      <c r="L619" s="9">
        <v>31.58</v>
      </c>
      <c r="M619" s="9">
        <v>32.64</v>
      </c>
      <c r="N619" s="13">
        <f t="shared" si="61"/>
        <v>0.96752450980392146</v>
      </c>
      <c r="O619" s="14">
        <v>1</v>
      </c>
      <c r="P619" s="9">
        <v>35.159999999999997</v>
      </c>
      <c r="Q619" s="9">
        <v>34.44</v>
      </c>
      <c r="R619" s="13">
        <f t="shared" si="62"/>
        <v>1.0209059233449478</v>
      </c>
      <c r="S619" s="14">
        <v>0.34285714285714292</v>
      </c>
    </row>
    <row r="620" spans="1:36" x14ac:dyDescent="0.2">
      <c r="A620" s="93"/>
      <c r="B620" s="9" t="s">
        <v>71</v>
      </c>
      <c r="C620" s="9" t="s">
        <v>52</v>
      </c>
      <c r="D620" s="9" t="s">
        <v>51</v>
      </c>
      <c r="E620" s="9">
        <v>2</v>
      </c>
      <c r="F620" s="9">
        <v>0</v>
      </c>
      <c r="G620" s="9">
        <v>1</v>
      </c>
      <c r="H620" s="9">
        <v>1</v>
      </c>
      <c r="I620" s="9">
        <v>0</v>
      </c>
      <c r="J620" s="9">
        <v>50</v>
      </c>
      <c r="K620" s="9">
        <v>50</v>
      </c>
      <c r="L620" s="9">
        <v>53.42</v>
      </c>
      <c r="M620" s="9">
        <v>49.72</v>
      </c>
      <c r="N620" s="13">
        <f t="shared" si="61"/>
        <v>1.0744167337087691</v>
      </c>
      <c r="O620" s="14">
        <v>0.2</v>
      </c>
      <c r="P620" s="9">
        <v>52.12</v>
      </c>
      <c r="Q620" s="9">
        <v>47.22</v>
      </c>
      <c r="R620" s="13">
        <f t="shared" si="62"/>
        <v>1.1037695891571369</v>
      </c>
      <c r="S620" s="27">
        <v>2.8571428571428571E-2</v>
      </c>
    </row>
    <row r="621" spans="1:36" x14ac:dyDescent="0.2">
      <c r="A621" s="93"/>
      <c r="B621" s="9" t="s">
        <v>65</v>
      </c>
      <c r="C621" s="9" t="s">
        <v>52</v>
      </c>
      <c r="D621" s="9" t="s">
        <v>51</v>
      </c>
      <c r="E621" s="9">
        <v>2</v>
      </c>
      <c r="F621" s="9">
        <v>0</v>
      </c>
      <c r="G621" s="9">
        <v>1</v>
      </c>
      <c r="H621" s="9">
        <v>1</v>
      </c>
      <c r="I621" s="9">
        <v>0</v>
      </c>
      <c r="J621" s="9">
        <v>50</v>
      </c>
      <c r="K621" s="9">
        <v>50</v>
      </c>
      <c r="L621" s="9">
        <v>72.67</v>
      </c>
      <c r="M621" s="9">
        <v>55.05</v>
      </c>
      <c r="N621" s="13">
        <f t="shared" si="61"/>
        <v>1.3200726612170754</v>
      </c>
      <c r="O621" s="14">
        <v>0.4</v>
      </c>
      <c r="P621" s="9">
        <v>122.49</v>
      </c>
      <c r="Q621" s="9">
        <v>88.73</v>
      </c>
      <c r="R621" s="13">
        <f t="shared" si="62"/>
        <v>1.3804801081933955</v>
      </c>
      <c r="S621" s="27">
        <v>2.8571428571428571E-2</v>
      </c>
    </row>
    <row r="622" spans="1:36" x14ac:dyDescent="0.2">
      <c r="A622" s="93"/>
      <c r="B622" s="9" t="s">
        <v>150</v>
      </c>
      <c r="C622" s="9" t="s">
        <v>52</v>
      </c>
      <c r="D622" s="9" t="s">
        <v>50</v>
      </c>
      <c r="E622" s="9">
        <v>2</v>
      </c>
      <c r="F622" s="9">
        <v>0</v>
      </c>
      <c r="G622" s="9">
        <v>0</v>
      </c>
      <c r="H622" s="9">
        <v>2</v>
      </c>
      <c r="I622" s="9">
        <v>0</v>
      </c>
      <c r="J622" s="9">
        <v>0</v>
      </c>
      <c r="K622" s="9">
        <v>100</v>
      </c>
      <c r="L622" s="9">
        <v>27.5</v>
      </c>
      <c r="M622" s="9">
        <v>28.22</v>
      </c>
      <c r="N622" s="13">
        <f t="shared" si="61"/>
        <v>0.97448618001417442</v>
      </c>
      <c r="O622" s="14">
        <v>0.4</v>
      </c>
      <c r="P622" s="9">
        <v>34.93</v>
      </c>
      <c r="Q622" s="9">
        <v>32.24</v>
      </c>
      <c r="R622" s="13">
        <f t="shared" si="62"/>
        <v>1.0834367245657568</v>
      </c>
      <c r="S622" s="14">
        <v>5.7142857142857141E-2</v>
      </c>
    </row>
    <row r="623" spans="1:36" x14ac:dyDescent="0.2">
      <c r="A623" s="93"/>
      <c r="B623" s="9" t="s">
        <v>151</v>
      </c>
      <c r="C623" s="9" t="s">
        <v>52</v>
      </c>
      <c r="D623" s="9" t="s">
        <v>50</v>
      </c>
      <c r="E623" s="9">
        <v>2</v>
      </c>
      <c r="F623" s="9">
        <v>0</v>
      </c>
      <c r="G623" s="9">
        <v>0</v>
      </c>
      <c r="H623" s="9">
        <v>2</v>
      </c>
      <c r="I623" s="9">
        <v>0</v>
      </c>
      <c r="J623" s="9">
        <v>0</v>
      </c>
      <c r="K623" s="9">
        <v>100</v>
      </c>
      <c r="L623" s="9">
        <v>39.700000000000003</v>
      </c>
      <c r="M623" s="9">
        <v>38.299999999999997</v>
      </c>
      <c r="N623" s="13">
        <f t="shared" si="61"/>
        <v>1.0365535248041777</v>
      </c>
      <c r="O623" s="14">
        <v>0.62857142857142856</v>
      </c>
      <c r="P623" s="9">
        <v>46.69</v>
      </c>
      <c r="Q623" s="9">
        <v>42.01</v>
      </c>
      <c r="R623" s="13">
        <f t="shared" si="62"/>
        <v>1.1114020471316353</v>
      </c>
      <c r="S623" s="14">
        <v>0.1</v>
      </c>
    </row>
    <row r="624" spans="1:36" x14ac:dyDescent="0.2">
      <c r="A624" s="93"/>
      <c r="B624" s="9" t="s">
        <v>64</v>
      </c>
      <c r="C624" s="9" t="s">
        <v>52</v>
      </c>
      <c r="D624" s="9" t="s">
        <v>50</v>
      </c>
      <c r="E624" s="9">
        <v>2</v>
      </c>
      <c r="F624" s="9">
        <v>0</v>
      </c>
      <c r="G624" s="9">
        <v>2</v>
      </c>
      <c r="H624" s="9">
        <v>0</v>
      </c>
      <c r="I624" s="9">
        <v>0</v>
      </c>
      <c r="J624" s="9">
        <v>100</v>
      </c>
      <c r="K624" s="9">
        <v>0</v>
      </c>
      <c r="L624" s="9">
        <v>47.69</v>
      </c>
      <c r="M624" s="9">
        <v>42.35</v>
      </c>
      <c r="N624" s="13">
        <f t="shared" si="61"/>
        <v>1.1260920897284532</v>
      </c>
      <c r="O624" s="27">
        <v>2.8571428571428571E-2</v>
      </c>
      <c r="P624" s="9">
        <v>57.97</v>
      </c>
      <c r="Q624" s="9">
        <v>50.86</v>
      </c>
      <c r="R624" s="13">
        <f t="shared" si="62"/>
        <v>1.1397955171057805</v>
      </c>
      <c r="S624" s="27">
        <v>2.8571428571428571E-2</v>
      </c>
    </row>
    <row r="625" spans="1:36" x14ac:dyDescent="0.2">
      <c r="N625" s="13"/>
      <c r="R625" s="13"/>
    </row>
    <row r="626" spans="1:36" x14ac:dyDescent="0.2">
      <c r="A626" s="93" t="s">
        <v>119</v>
      </c>
      <c r="B626" s="9" t="s">
        <v>69</v>
      </c>
      <c r="C626" s="9" t="s">
        <v>49</v>
      </c>
      <c r="D626" s="9" t="s">
        <v>51</v>
      </c>
      <c r="E626" s="9">
        <v>2</v>
      </c>
      <c r="F626" s="9">
        <v>0</v>
      </c>
      <c r="G626" s="9">
        <v>0</v>
      </c>
      <c r="H626" s="9">
        <v>2</v>
      </c>
      <c r="I626" s="9">
        <v>0</v>
      </c>
      <c r="J626" s="9">
        <v>0</v>
      </c>
      <c r="K626" s="9">
        <v>100</v>
      </c>
      <c r="L626" s="9">
        <v>49.98</v>
      </c>
      <c r="M626" s="9">
        <v>51.78</v>
      </c>
      <c r="N626" s="13">
        <f t="shared" si="61"/>
        <v>0.96523754345307056</v>
      </c>
      <c r="O626" s="14">
        <v>0.48571428571428571</v>
      </c>
      <c r="P626" s="9">
        <v>53.04</v>
      </c>
      <c r="Q626" s="9">
        <v>53.84</v>
      </c>
      <c r="R626" s="13">
        <f t="shared" si="62"/>
        <v>0.98514115898959875</v>
      </c>
      <c r="S626" s="14">
        <v>0.62857142857142856</v>
      </c>
      <c r="AC626" s="9" t="s">
        <v>281</v>
      </c>
      <c r="AD626" s="9">
        <v>8</v>
      </c>
      <c r="AE626" s="9">
        <v>0</v>
      </c>
      <c r="AF626" s="9">
        <v>0</v>
      </c>
      <c r="AG626" s="9">
        <v>8</v>
      </c>
      <c r="AH626" s="9">
        <v>0</v>
      </c>
      <c r="AI626" s="9">
        <v>0</v>
      </c>
      <c r="AJ626" s="9">
        <v>100</v>
      </c>
    </row>
    <row r="627" spans="1:36" x14ac:dyDescent="0.2">
      <c r="A627" s="93"/>
      <c r="B627" s="9" t="s">
        <v>154</v>
      </c>
      <c r="C627" s="9" t="s">
        <v>49</v>
      </c>
      <c r="D627" s="9" t="s">
        <v>51</v>
      </c>
      <c r="E627" s="9">
        <v>2</v>
      </c>
      <c r="F627" s="9">
        <v>0</v>
      </c>
      <c r="G627" s="9">
        <v>0</v>
      </c>
      <c r="H627" s="9">
        <v>2</v>
      </c>
      <c r="I627" s="9">
        <v>0</v>
      </c>
      <c r="J627" s="9">
        <v>0</v>
      </c>
      <c r="K627" s="9">
        <v>100</v>
      </c>
      <c r="L627" s="9">
        <v>67.06</v>
      </c>
      <c r="M627" s="9">
        <v>63.83</v>
      </c>
      <c r="N627" s="13">
        <f t="shared" si="61"/>
        <v>1.0506031646561178</v>
      </c>
      <c r="O627" s="14">
        <v>0.1142857142857143</v>
      </c>
      <c r="P627" s="9">
        <v>66.75</v>
      </c>
      <c r="Q627" s="9">
        <v>64.92</v>
      </c>
      <c r="R627" s="13">
        <f t="shared" si="62"/>
        <v>1.02818853974122</v>
      </c>
      <c r="S627" s="14">
        <v>5.7142857142857141E-2</v>
      </c>
      <c r="AC627" s="9" t="s">
        <v>282</v>
      </c>
      <c r="AD627" s="9">
        <v>12</v>
      </c>
      <c r="AE627" s="9">
        <v>0</v>
      </c>
      <c r="AF627" s="9">
        <v>0</v>
      </c>
      <c r="AG627" s="9">
        <v>12</v>
      </c>
      <c r="AH627" s="9">
        <v>0</v>
      </c>
      <c r="AI627" s="9">
        <v>0</v>
      </c>
      <c r="AJ627" s="9">
        <v>100</v>
      </c>
    </row>
    <row r="628" spans="1:36" x14ac:dyDescent="0.2">
      <c r="A628" s="93"/>
      <c r="B628" s="9" t="s">
        <v>70</v>
      </c>
      <c r="C628" s="9" t="s">
        <v>49</v>
      </c>
      <c r="D628" s="9" t="s">
        <v>51</v>
      </c>
      <c r="E628" s="9">
        <v>2</v>
      </c>
      <c r="F628" s="9">
        <v>0</v>
      </c>
      <c r="G628" s="9">
        <v>0</v>
      </c>
      <c r="H628" s="9">
        <v>2</v>
      </c>
      <c r="I628" s="9">
        <v>0</v>
      </c>
      <c r="J628" s="9">
        <v>0</v>
      </c>
      <c r="K628" s="9">
        <v>100</v>
      </c>
      <c r="L628" s="9">
        <v>50.63</v>
      </c>
      <c r="M628" s="9">
        <v>49.6</v>
      </c>
      <c r="N628" s="13">
        <f t="shared" si="61"/>
        <v>1.0207661290322581</v>
      </c>
      <c r="O628" s="14">
        <v>1</v>
      </c>
      <c r="P628" s="9">
        <v>49.67</v>
      </c>
      <c r="Q628" s="9">
        <v>51.47</v>
      </c>
      <c r="R628" s="13">
        <f t="shared" si="62"/>
        <v>0.96502817175053435</v>
      </c>
      <c r="S628" s="14">
        <v>1</v>
      </c>
      <c r="AC628" s="9" t="s">
        <v>283</v>
      </c>
      <c r="AD628" s="9">
        <v>12</v>
      </c>
      <c r="AE628" s="9">
        <v>0</v>
      </c>
      <c r="AF628" s="9">
        <v>0</v>
      </c>
      <c r="AG628" s="9">
        <v>12</v>
      </c>
      <c r="AH628" s="9">
        <v>0</v>
      </c>
      <c r="AI628" s="9">
        <v>0</v>
      </c>
      <c r="AJ628" s="9">
        <v>100</v>
      </c>
    </row>
    <row r="629" spans="1:36" x14ac:dyDescent="0.2">
      <c r="A629" s="93"/>
      <c r="B629" s="9" t="s">
        <v>149</v>
      </c>
      <c r="C629" s="9" t="s">
        <v>49</v>
      </c>
      <c r="D629" s="9" t="s">
        <v>50</v>
      </c>
      <c r="E629" s="9">
        <v>2</v>
      </c>
      <c r="F629" s="9">
        <v>0</v>
      </c>
      <c r="G629" s="9">
        <v>0</v>
      </c>
      <c r="H629" s="9">
        <v>2</v>
      </c>
      <c r="I629" s="9">
        <v>0</v>
      </c>
      <c r="J629" s="9">
        <v>0</v>
      </c>
      <c r="K629" s="9">
        <v>100</v>
      </c>
      <c r="L629" s="9">
        <v>96.52</v>
      </c>
      <c r="M629" s="9">
        <v>99.57</v>
      </c>
      <c r="N629" s="13">
        <f t="shared" si="61"/>
        <v>0.96936828361956417</v>
      </c>
      <c r="O629" s="14">
        <v>0.4</v>
      </c>
      <c r="P629" s="9">
        <v>89.62</v>
      </c>
      <c r="Q629" s="9">
        <v>91.32</v>
      </c>
      <c r="R629" s="13">
        <f t="shared" si="62"/>
        <v>0.981384143670609</v>
      </c>
      <c r="S629" s="14">
        <v>0.4</v>
      </c>
      <c r="AC629" s="9" t="s">
        <v>284</v>
      </c>
      <c r="AD629" s="9">
        <v>8</v>
      </c>
      <c r="AE629" s="9">
        <v>0</v>
      </c>
      <c r="AF629" s="9">
        <v>0</v>
      </c>
      <c r="AG629" s="9">
        <v>8</v>
      </c>
      <c r="AH629" s="9">
        <v>0</v>
      </c>
      <c r="AI629" s="9">
        <v>0</v>
      </c>
      <c r="AJ629" s="9">
        <v>100</v>
      </c>
    </row>
    <row r="630" spans="1:36" x14ac:dyDescent="0.2">
      <c r="A630" s="93"/>
      <c r="B630" s="9" t="s">
        <v>67</v>
      </c>
      <c r="C630" s="9" t="s">
        <v>52</v>
      </c>
      <c r="D630" s="9" t="s">
        <v>50</v>
      </c>
      <c r="E630" s="9">
        <v>2</v>
      </c>
      <c r="F630" s="9">
        <v>0</v>
      </c>
      <c r="G630" s="9">
        <v>0</v>
      </c>
      <c r="H630" s="9">
        <v>2</v>
      </c>
      <c r="I630" s="9">
        <v>0</v>
      </c>
      <c r="J630" s="9">
        <v>0</v>
      </c>
      <c r="K630" s="9">
        <v>100</v>
      </c>
      <c r="L630" s="9">
        <v>50.57</v>
      </c>
      <c r="M630" s="9">
        <v>56.09</v>
      </c>
      <c r="N630" s="13">
        <f t="shared" si="61"/>
        <v>0.90158673560349434</v>
      </c>
      <c r="O630" s="14">
        <v>5.7142857142857141E-2</v>
      </c>
      <c r="P630" s="9">
        <v>55.29</v>
      </c>
      <c r="Q630" s="9">
        <v>55</v>
      </c>
      <c r="R630" s="13">
        <f t="shared" si="62"/>
        <v>1.0052727272727273</v>
      </c>
      <c r="S630" s="14">
        <v>0.88571428571428568</v>
      </c>
      <c r="AC630" s="9" t="s">
        <v>519</v>
      </c>
      <c r="AD630" s="9">
        <v>20</v>
      </c>
      <c r="AE630" s="9">
        <v>0</v>
      </c>
      <c r="AF630" s="9">
        <v>0</v>
      </c>
      <c r="AG630" s="9">
        <v>20</v>
      </c>
      <c r="AH630" s="9">
        <v>0</v>
      </c>
      <c r="AI630" s="9">
        <v>0</v>
      </c>
      <c r="AJ630" s="9">
        <v>100</v>
      </c>
    </row>
    <row r="631" spans="1:36" x14ac:dyDescent="0.2">
      <c r="A631" s="93"/>
      <c r="B631" s="9" t="s">
        <v>66</v>
      </c>
      <c r="C631" s="9" t="s">
        <v>52</v>
      </c>
      <c r="D631" s="9" t="s">
        <v>51</v>
      </c>
      <c r="E631" s="9">
        <v>2</v>
      </c>
      <c r="F631" s="9">
        <v>0</v>
      </c>
      <c r="G631" s="9">
        <v>0</v>
      </c>
      <c r="H631" s="9">
        <v>2</v>
      </c>
      <c r="I631" s="9">
        <v>0</v>
      </c>
      <c r="J631" s="9">
        <v>0</v>
      </c>
      <c r="K631" s="9">
        <v>100</v>
      </c>
      <c r="L631" s="9">
        <v>67.86</v>
      </c>
      <c r="M631" s="9">
        <v>67.55</v>
      </c>
      <c r="N631" s="13">
        <f t="shared" si="61"/>
        <v>1.0045891931902295</v>
      </c>
      <c r="O631" s="14">
        <v>1</v>
      </c>
      <c r="P631" s="9">
        <v>58.56</v>
      </c>
      <c r="Q631" s="9">
        <v>61.1</v>
      </c>
      <c r="R631" s="13">
        <f t="shared" si="62"/>
        <v>0.95842880523731588</v>
      </c>
      <c r="S631" s="14">
        <v>0.68571428571428572</v>
      </c>
    </row>
    <row r="632" spans="1:36" x14ac:dyDescent="0.2">
      <c r="A632" s="93"/>
      <c r="B632" s="9" t="s">
        <v>71</v>
      </c>
      <c r="C632" s="9" t="s">
        <v>52</v>
      </c>
      <c r="D632" s="9" t="s">
        <v>51</v>
      </c>
      <c r="E632" s="9">
        <v>2</v>
      </c>
      <c r="F632" s="9">
        <v>0</v>
      </c>
      <c r="G632" s="9">
        <v>0</v>
      </c>
      <c r="H632" s="9">
        <v>2</v>
      </c>
      <c r="I632" s="9">
        <v>0</v>
      </c>
      <c r="J632" s="9">
        <v>0</v>
      </c>
      <c r="K632" s="9">
        <v>100</v>
      </c>
      <c r="L632" s="9">
        <v>236.39</v>
      </c>
      <c r="M632" s="9">
        <v>211.61</v>
      </c>
      <c r="N632" s="13">
        <f t="shared" si="61"/>
        <v>1.1171022163413826</v>
      </c>
      <c r="O632" s="14">
        <v>0.7</v>
      </c>
      <c r="P632" s="9">
        <v>157.99</v>
      </c>
      <c r="Q632" s="9">
        <v>145.88999999999999</v>
      </c>
      <c r="R632" s="13">
        <f t="shared" si="62"/>
        <v>1.0829392007677019</v>
      </c>
      <c r="S632" s="14">
        <v>0.48571428571428571</v>
      </c>
    </row>
    <row r="633" spans="1:36" x14ac:dyDescent="0.2">
      <c r="A633" s="93"/>
      <c r="B633" s="9" t="s">
        <v>65</v>
      </c>
      <c r="C633" s="9" t="s">
        <v>52</v>
      </c>
      <c r="D633" s="9" t="s">
        <v>51</v>
      </c>
      <c r="E633" s="9">
        <v>2</v>
      </c>
      <c r="F633" s="9">
        <v>0</v>
      </c>
      <c r="G633" s="9">
        <v>0</v>
      </c>
      <c r="H633" s="9">
        <v>2</v>
      </c>
      <c r="I633" s="9">
        <v>0</v>
      </c>
      <c r="J633" s="9">
        <v>0</v>
      </c>
      <c r="K633" s="9">
        <v>100</v>
      </c>
      <c r="L633" s="9">
        <v>78.7</v>
      </c>
      <c r="M633" s="9">
        <v>75.819999999999993</v>
      </c>
      <c r="N633" s="13">
        <f t="shared" si="61"/>
        <v>1.0379847006067002</v>
      </c>
      <c r="O633" s="14">
        <v>0.48571428571428571</v>
      </c>
      <c r="P633" s="9">
        <v>77.91</v>
      </c>
      <c r="Q633" s="9">
        <v>73.16</v>
      </c>
      <c r="R633" s="13">
        <f t="shared" si="62"/>
        <v>1.0649261891744122</v>
      </c>
      <c r="S633" s="14">
        <v>0.22857142857142859</v>
      </c>
    </row>
    <row r="634" spans="1:36" x14ac:dyDescent="0.2">
      <c r="A634" s="93"/>
      <c r="B634" s="9" t="s">
        <v>151</v>
      </c>
      <c r="C634" s="9" t="s">
        <v>52</v>
      </c>
      <c r="D634" s="9" t="s">
        <v>50</v>
      </c>
      <c r="E634" s="9">
        <v>2</v>
      </c>
      <c r="F634" s="9">
        <v>0</v>
      </c>
      <c r="G634" s="9">
        <v>0</v>
      </c>
      <c r="H634" s="9">
        <v>2</v>
      </c>
      <c r="I634" s="9">
        <v>0</v>
      </c>
      <c r="J634" s="9">
        <v>0</v>
      </c>
      <c r="K634" s="9">
        <v>100</v>
      </c>
      <c r="L634" s="9">
        <v>44.44</v>
      </c>
      <c r="M634" s="9">
        <v>46</v>
      </c>
      <c r="N634" s="13">
        <f t="shared" si="61"/>
        <v>0.96608695652173904</v>
      </c>
      <c r="O634" s="14">
        <v>0.34285714285714292</v>
      </c>
      <c r="P634" s="9">
        <v>43.83</v>
      </c>
      <c r="Q634" s="9">
        <v>46.15</v>
      </c>
      <c r="R634" s="13">
        <f t="shared" si="62"/>
        <v>0.94972914409534126</v>
      </c>
      <c r="S634" s="14">
        <v>5.7142857142857141E-2</v>
      </c>
    </row>
    <row r="635" spans="1:36" x14ac:dyDescent="0.2">
      <c r="A635" s="93"/>
      <c r="B635" s="9" t="s">
        <v>64</v>
      </c>
      <c r="C635" s="9" t="s">
        <v>52</v>
      </c>
      <c r="D635" s="9" t="s">
        <v>50</v>
      </c>
      <c r="E635" s="9">
        <v>2</v>
      </c>
      <c r="F635" s="9">
        <v>0</v>
      </c>
      <c r="G635" s="9">
        <v>0</v>
      </c>
      <c r="H635" s="9">
        <v>2</v>
      </c>
      <c r="I635" s="9">
        <v>0</v>
      </c>
      <c r="J635" s="9">
        <v>0</v>
      </c>
      <c r="K635" s="9">
        <v>100</v>
      </c>
      <c r="L635" s="9">
        <v>55.04</v>
      </c>
      <c r="M635" s="9">
        <v>51.77</v>
      </c>
      <c r="N635" s="13">
        <f t="shared" si="61"/>
        <v>1.0631639945914622</v>
      </c>
      <c r="O635" s="14">
        <v>0.1142857142857143</v>
      </c>
      <c r="P635" s="9">
        <v>56.43</v>
      </c>
      <c r="Q635" s="9">
        <v>55.06</v>
      </c>
      <c r="R635" s="13">
        <f t="shared" si="62"/>
        <v>1.024881946966945</v>
      </c>
      <c r="S635" s="14">
        <v>0.62857142857142856</v>
      </c>
    </row>
    <row r="636" spans="1:36" x14ac:dyDescent="0.2">
      <c r="N636" s="13"/>
      <c r="R636" s="13"/>
    </row>
    <row r="637" spans="1:36" x14ac:dyDescent="0.2">
      <c r="A637" s="93" t="s">
        <v>120</v>
      </c>
      <c r="B637" s="9" t="s">
        <v>69</v>
      </c>
      <c r="C637" s="9" t="s">
        <v>49</v>
      </c>
      <c r="D637" s="9" t="s">
        <v>51</v>
      </c>
      <c r="E637" s="9">
        <v>2</v>
      </c>
      <c r="F637" s="9">
        <v>0</v>
      </c>
      <c r="G637" s="9">
        <v>0</v>
      </c>
      <c r="H637" s="9">
        <v>2</v>
      </c>
      <c r="I637" s="9">
        <v>0</v>
      </c>
      <c r="J637" s="9">
        <v>0</v>
      </c>
      <c r="K637" s="9">
        <v>100</v>
      </c>
      <c r="L637" s="9">
        <v>46.99</v>
      </c>
      <c r="M637" s="9">
        <v>51.78</v>
      </c>
      <c r="N637" s="13">
        <f t="shared" si="61"/>
        <v>0.90749324063344927</v>
      </c>
      <c r="O637" s="14">
        <v>0.1142857142857143</v>
      </c>
      <c r="P637" s="9">
        <v>46.98</v>
      </c>
      <c r="Q637" s="9">
        <v>53.84</v>
      </c>
      <c r="R637" s="13">
        <f t="shared" si="62"/>
        <v>0.8725854383358097</v>
      </c>
      <c r="S637" s="14">
        <v>5.7142857142857141E-2</v>
      </c>
      <c r="AC637" s="9" t="s">
        <v>405</v>
      </c>
      <c r="AD637" s="9">
        <v>8</v>
      </c>
      <c r="AE637" s="9">
        <v>0</v>
      </c>
      <c r="AF637" s="9">
        <v>0</v>
      </c>
      <c r="AG637" s="9">
        <v>8</v>
      </c>
      <c r="AH637" s="9">
        <v>0</v>
      </c>
      <c r="AI637" s="9">
        <v>0</v>
      </c>
      <c r="AJ637" s="9">
        <v>100</v>
      </c>
    </row>
    <row r="638" spans="1:36" x14ac:dyDescent="0.2">
      <c r="A638" s="93"/>
      <c r="B638" s="9" t="s">
        <v>154</v>
      </c>
      <c r="C638" s="9" t="s">
        <v>49</v>
      </c>
      <c r="D638" s="9" t="s">
        <v>51</v>
      </c>
      <c r="E638" s="9">
        <v>2</v>
      </c>
      <c r="F638" s="9">
        <v>0</v>
      </c>
      <c r="G638" s="9">
        <v>0</v>
      </c>
      <c r="H638" s="9">
        <v>2</v>
      </c>
      <c r="I638" s="9">
        <v>0</v>
      </c>
      <c r="J638" s="9">
        <v>0</v>
      </c>
      <c r="K638" s="9">
        <v>100</v>
      </c>
      <c r="L638" s="9">
        <v>66.959999999999994</v>
      </c>
      <c r="M638" s="9">
        <v>63.83</v>
      </c>
      <c r="N638" s="13">
        <f t="shared" si="61"/>
        <v>1.049036503211656</v>
      </c>
      <c r="O638" s="14">
        <v>0.2</v>
      </c>
      <c r="P638" s="9">
        <v>68.53</v>
      </c>
      <c r="Q638" s="9">
        <v>64.92</v>
      </c>
      <c r="R638" s="13">
        <f t="shared" si="62"/>
        <v>1.0556069008009858</v>
      </c>
      <c r="S638" s="14">
        <v>0.34285714285714292</v>
      </c>
      <c r="AC638" s="9" t="s">
        <v>406</v>
      </c>
      <c r="AD638" s="9">
        <v>12</v>
      </c>
      <c r="AE638" s="9">
        <v>0</v>
      </c>
      <c r="AF638" s="9">
        <v>0</v>
      </c>
      <c r="AG638" s="9">
        <v>12</v>
      </c>
      <c r="AH638" s="9">
        <v>0</v>
      </c>
      <c r="AI638" s="9">
        <v>0</v>
      </c>
      <c r="AJ638" s="9">
        <v>100</v>
      </c>
    </row>
    <row r="639" spans="1:36" x14ac:dyDescent="0.2">
      <c r="A639" s="93"/>
      <c r="B639" s="9" t="s">
        <v>70</v>
      </c>
      <c r="C639" s="9" t="s">
        <v>49</v>
      </c>
      <c r="D639" s="9" t="s">
        <v>51</v>
      </c>
      <c r="E639" s="9">
        <v>2</v>
      </c>
      <c r="F639" s="9">
        <v>0</v>
      </c>
      <c r="G639" s="9">
        <v>0</v>
      </c>
      <c r="H639" s="9">
        <v>2</v>
      </c>
      <c r="I639" s="9">
        <v>0</v>
      </c>
      <c r="J639" s="9">
        <v>0</v>
      </c>
      <c r="K639" s="9">
        <v>100</v>
      </c>
      <c r="L639" s="9">
        <v>47.58</v>
      </c>
      <c r="M639" s="9">
        <v>49.6</v>
      </c>
      <c r="N639" s="13">
        <f t="shared" si="61"/>
        <v>0.95927419354838706</v>
      </c>
      <c r="O639" s="14">
        <v>0.7</v>
      </c>
      <c r="P639" s="9">
        <v>43.87</v>
      </c>
      <c r="Q639" s="9">
        <v>51.47</v>
      </c>
      <c r="R639" s="13">
        <f t="shared" si="62"/>
        <v>0.85234116961336703</v>
      </c>
      <c r="S639" s="14">
        <v>5.7142857142857141E-2</v>
      </c>
      <c r="AC639" s="9" t="s">
        <v>407</v>
      </c>
      <c r="AD639" s="9">
        <v>12</v>
      </c>
      <c r="AE639" s="9">
        <v>0</v>
      </c>
      <c r="AF639" s="9">
        <v>0</v>
      </c>
      <c r="AG639" s="9">
        <v>12</v>
      </c>
      <c r="AH639" s="9">
        <v>0</v>
      </c>
      <c r="AI639" s="9">
        <v>0</v>
      </c>
      <c r="AJ639" s="9">
        <v>100</v>
      </c>
    </row>
    <row r="640" spans="1:36" x14ac:dyDescent="0.2">
      <c r="A640" s="93"/>
      <c r="B640" s="9" t="s">
        <v>149</v>
      </c>
      <c r="C640" s="9" t="s">
        <v>49</v>
      </c>
      <c r="D640" s="9" t="s">
        <v>50</v>
      </c>
      <c r="E640" s="9">
        <v>2</v>
      </c>
      <c r="F640" s="9">
        <v>0</v>
      </c>
      <c r="G640" s="9">
        <v>0</v>
      </c>
      <c r="H640" s="9">
        <v>2</v>
      </c>
      <c r="I640" s="9">
        <v>0</v>
      </c>
      <c r="J640" s="9">
        <v>0</v>
      </c>
      <c r="K640" s="9">
        <v>100</v>
      </c>
      <c r="L640" s="9">
        <v>88.74</v>
      </c>
      <c r="M640" s="9">
        <v>99.57</v>
      </c>
      <c r="N640" s="13">
        <f t="shared" si="61"/>
        <v>0.89123229888520639</v>
      </c>
      <c r="O640" s="14">
        <v>5.7142857142857141E-2</v>
      </c>
      <c r="P640" s="9">
        <v>85.96</v>
      </c>
      <c r="Q640" s="9">
        <v>91.32</v>
      </c>
      <c r="R640" s="13">
        <f t="shared" si="62"/>
        <v>0.94130530004380197</v>
      </c>
      <c r="S640" s="14">
        <v>0.1</v>
      </c>
      <c r="AC640" s="9" t="s">
        <v>408</v>
      </c>
      <c r="AD640" s="9">
        <v>8</v>
      </c>
      <c r="AE640" s="9">
        <v>0</v>
      </c>
      <c r="AF640" s="9">
        <v>0</v>
      </c>
      <c r="AG640" s="9">
        <v>8</v>
      </c>
      <c r="AH640" s="9">
        <v>0</v>
      </c>
      <c r="AI640" s="9">
        <v>0</v>
      </c>
      <c r="AJ640" s="9">
        <v>100</v>
      </c>
    </row>
    <row r="641" spans="1:36" x14ac:dyDescent="0.2">
      <c r="A641" s="93"/>
      <c r="B641" s="9" t="s">
        <v>67</v>
      </c>
      <c r="C641" s="9" t="s">
        <v>52</v>
      </c>
      <c r="D641" s="9" t="s">
        <v>50</v>
      </c>
      <c r="E641" s="9">
        <v>2</v>
      </c>
      <c r="F641" s="9">
        <v>0</v>
      </c>
      <c r="G641" s="9">
        <v>0</v>
      </c>
      <c r="H641" s="9">
        <v>2</v>
      </c>
      <c r="I641" s="9">
        <v>0</v>
      </c>
      <c r="J641" s="9">
        <v>0</v>
      </c>
      <c r="K641" s="9">
        <v>100</v>
      </c>
      <c r="L641" s="9">
        <v>53.58</v>
      </c>
      <c r="M641" s="9">
        <v>56.09</v>
      </c>
      <c r="N641" s="13">
        <f t="shared" si="61"/>
        <v>0.95525049028347286</v>
      </c>
      <c r="O641" s="14">
        <v>0.4</v>
      </c>
      <c r="P641" s="9">
        <v>54.93</v>
      </c>
      <c r="Q641" s="9">
        <v>55</v>
      </c>
      <c r="R641" s="13">
        <f t="shared" si="62"/>
        <v>0.99872727272727269</v>
      </c>
      <c r="S641" s="14">
        <v>0.88571428571428568</v>
      </c>
      <c r="AC641" s="9" t="s">
        <v>520</v>
      </c>
      <c r="AD641" s="9">
        <v>20</v>
      </c>
      <c r="AE641" s="9">
        <v>0</v>
      </c>
      <c r="AF641" s="9">
        <v>0</v>
      </c>
      <c r="AG641" s="9">
        <v>20</v>
      </c>
      <c r="AH641" s="9">
        <v>0</v>
      </c>
      <c r="AI641" s="9">
        <v>0</v>
      </c>
      <c r="AJ641" s="9">
        <v>100</v>
      </c>
    </row>
    <row r="642" spans="1:36" x14ac:dyDescent="0.2">
      <c r="A642" s="93"/>
      <c r="B642" s="9" t="s">
        <v>66</v>
      </c>
      <c r="C642" s="9" t="s">
        <v>52</v>
      </c>
      <c r="D642" s="9" t="s">
        <v>51</v>
      </c>
      <c r="E642" s="9">
        <v>2</v>
      </c>
      <c r="F642" s="9">
        <v>0</v>
      </c>
      <c r="G642" s="9">
        <v>0</v>
      </c>
      <c r="H642" s="9">
        <v>2</v>
      </c>
      <c r="I642" s="9">
        <v>0</v>
      </c>
      <c r="J642" s="9">
        <v>0</v>
      </c>
      <c r="K642" s="9">
        <v>100</v>
      </c>
      <c r="L642" s="9">
        <v>58.66</v>
      </c>
      <c r="M642" s="9">
        <v>67.55</v>
      </c>
      <c r="N642" s="13">
        <f t="shared" si="61"/>
        <v>0.86839378238341969</v>
      </c>
      <c r="O642" s="14">
        <v>0.2</v>
      </c>
      <c r="P642" s="9">
        <v>51.45</v>
      </c>
      <c r="Q642" s="9">
        <v>61.1</v>
      </c>
      <c r="R642" s="13">
        <f t="shared" si="62"/>
        <v>0.84206219312602293</v>
      </c>
      <c r="S642" s="14">
        <v>5.7142857142857141E-2</v>
      </c>
    </row>
    <row r="643" spans="1:36" x14ac:dyDescent="0.2">
      <c r="A643" s="93"/>
      <c r="B643" s="9" t="s">
        <v>71</v>
      </c>
      <c r="C643" s="9" t="s">
        <v>52</v>
      </c>
      <c r="D643" s="9" t="s">
        <v>51</v>
      </c>
      <c r="E643" s="9">
        <v>2</v>
      </c>
      <c r="F643" s="9">
        <v>0</v>
      </c>
      <c r="G643" s="9">
        <v>0</v>
      </c>
      <c r="H643" s="9">
        <v>2</v>
      </c>
      <c r="I643" s="9">
        <v>0</v>
      </c>
      <c r="J643" s="9">
        <v>0</v>
      </c>
      <c r="K643" s="9">
        <v>100</v>
      </c>
      <c r="L643" s="9">
        <v>211.09</v>
      </c>
      <c r="M643" s="9">
        <v>211.61</v>
      </c>
      <c r="N643" s="13">
        <f t="shared" si="61"/>
        <v>0.99754264921317515</v>
      </c>
      <c r="O643" s="14">
        <v>0.62857142857142856</v>
      </c>
      <c r="P643" s="9">
        <v>175.15</v>
      </c>
      <c r="Q643" s="9">
        <v>145.88999999999999</v>
      </c>
      <c r="R643" s="13">
        <f t="shared" si="62"/>
        <v>1.2005620673109878</v>
      </c>
      <c r="S643" s="14">
        <v>5.7142857142857141E-2</v>
      </c>
    </row>
    <row r="644" spans="1:36" x14ac:dyDescent="0.2">
      <c r="A644" s="93"/>
      <c r="B644" s="9" t="s">
        <v>65</v>
      </c>
      <c r="C644" s="9" t="s">
        <v>52</v>
      </c>
      <c r="D644" s="9" t="s">
        <v>51</v>
      </c>
      <c r="E644" s="9">
        <v>2</v>
      </c>
      <c r="F644" s="9">
        <v>0</v>
      </c>
      <c r="G644" s="9">
        <v>0</v>
      </c>
      <c r="H644" s="9">
        <v>2</v>
      </c>
      <c r="I644" s="9">
        <v>0</v>
      </c>
      <c r="J644" s="9">
        <v>0</v>
      </c>
      <c r="K644" s="9">
        <v>100</v>
      </c>
      <c r="L644" s="9">
        <v>77.010000000000005</v>
      </c>
      <c r="M644" s="9">
        <v>75.819999999999993</v>
      </c>
      <c r="N644" s="13">
        <f t="shared" si="61"/>
        <v>1.0156950672645741</v>
      </c>
      <c r="O644" s="14">
        <v>0.48571428571428571</v>
      </c>
      <c r="P644" s="9">
        <v>73.959999999999994</v>
      </c>
      <c r="Q644" s="9">
        <v>73.16</v>
      </c>
      <c r="R644" s="13">
        <f t="shared" si="62"/>
        <v>1.0109349371241114</v>
      </c>
      <c r="S644" s="14">
        <v>0.8571428571428571</v>
      </c>
    </row>
    <row r="645" spans="1:36" x14ac:dyDescent="0.2">
      <c r="A645" s="93"/>
      <c r="B645" s="9" t="s">
        <v>151</v>
      </c>
      <c r="C645" s="9" t="s">
        <v>52</v>
      </c>
      <c r="D645" s="9" t="s">
        <v>50</v>
      </c>
      <c r="E645" s="9">
        <v>2</v>
      </c>
      <c r="F645" s="9">
        <v>0</v>
      </c>
      <c r="G645" s="9">
        <v>0</v>
      </c>
      <c r="H645" s="9">
        <v>2</v>
      </c>
      <c r="I645" s="9">
        <v>0</v>
      </c>
      <c r="J645" s="9">
        <v>0</v>
      </c>
      <c r="K645" s="9">
        <v>100</v>
      </c>
      <c r="L645" s="9">
        <v>47.04</v>
      </c>
      <c r="M645" s="9">
        <v>46</v>
      </c>
      <c r="N645" s="13">
        <f t="shared" si="61"/>
        <v>1.0226086956521738</v>
      </c>
      <c r="O645" s="14">
        <v>0.4</v>
      </c>
      <c r="P645" s="9">
        <v>45.43</v>
      </c>
      <c r="Q645" s="9">
        <v>46.15</v>
      </c>
      <c r="R645" s="13">
        <f t="shared" si="62"/>
        <v>0.98439869989165762</v>
      </c>
      <c r="S645" s="14">
        <v>0.62857142857142856</v>
      </c>
    </row>
    <row r="646" spans="1:36" x14ac:dyDescent="0.2">
      <c r="A646" s="93"/>
      <c r="B646" s="9" t="s">
        <v>64</v>
      </c>
      <c r="C646" s="9" t="s">
        <v>52</v>
      </c>
      <c r="D646" s="9" t="s">
        <v>50</v>
      </c>
      <c r="E646" s="9">
        <v>2</v>
      </c>
      <c r="F646" s="9">
        <v>0</v>
      </c>
      <c r="G646" s="9">
        <v>0</v>
      </c>
      <c r="H646" s="9">
        <v>2</v>
      </c>
      <c r="I646" s="9">
        <v>0</v>
      </c>
      <c r="J646" s="9">
        <v>0</v>
      </c>
      <c r="K646" s="9">
        <v>100</v>
      </c>
      <c r="L646" s="9">
        <v>55.22</v>
      </c>
      <c r="M646" s="9">
        <v>51.77</v>
      </c>
      <c r="N646" s="13">
        <f t="shared" si="61"/>
        <v>1.0666409117249371</v>
      </c>
      <c r="O646" s="14">
        <v>5.7142857142857141E-2</v>
      </c>
      <c r="P646" s="9">
        <v>53.73</v>
      </c>
      <c r="Q646" s="9">
        <v>55.06</v>
      </c>
      <c r="R646" s="13">
        <f t="shared" si="62"/>
        <v>0.97584453323646925</v>
      </c>
      <c r="S646" s="14">
        <v>0.62857142857142856</v>
      </c>
    </row>
    <row r="647" spans="1:36" x14ac:dyDescent="0.2">
      <c r="N647" s="13"/>
      <c r="R647" s="13" t="e">
        <f t="shared" si="62"/>
        <v>#DIV/0!</v>
      </c>
    </row>
    <row r="648" spans="1:36" x14ac:dyDescent="0.2">
      <c r="A648" s="94" t="s">
        <v>121</v>
      </c>
      <c r="B648" s="9" t="s">
        <v>69</v>
      </c>
      <c r="C648" s="9" t="s">
        <v>49</v>
      </c>
      <c r="D648" s="9" t="s">
        <v>51</v>
      </c>
      <c r="E648" s="9">
        <v>2</v>
      </c>
      <c r="F648" s="9">
        <v>0</v>
      </c>
      <c r="G648" s="9">
        <v>0</v>
      </c>
      <c r="H648" s="9">
        <v>2</v>
      </c>
      <c r="I648" s="9">
        <v>0</v>
      </c>
      <c r="J648" s="9">
        <v>0</v>
      </c>
      <c r="K648" s="9">
        <v>100</v>
      </c>
      <c r="L648" s="9">
        <v>53.42</v>
      </c>
      <c r="M648" s="9">
        <v>51.78</v>
      </c>
      <c r="N648" s="13">
        <f t="shared" si="61"/>
        <v>1.0316724604094245</v>
      </c>
      <c r="O648" s="14">
        <v>0.1142857142857143</v>
      </c>
      <c r="P648" s="9">
        <v>49.35</v>
      </c>
      <c r="Q648" s="9">
        <v>53.84</v>
      </c>
      <c r="R648" s="13">
        <f t="shared" si="62"/>
        <v>0.91660475482912329</v>
      </c>
      <c r="S648" s="14">
        <v>0.22857142857142859</v>
      </c>
      <c r="AC648" s="9" t="s">
        <v>393</v>
      </c>
      <c r="AD648" s="9">
        <v>8</v>
      </c>
      <c r="AE648" s="9">
        <v>0</v>
      </c>
      <c r="AF648" s="9">
        <v>0</v>
      </c>
      <c r="AG648" s="9">
        <v>8</v>
      </c>
      <c r="AH648" s="9">
        <v>0</v>
      </c>
      <c r="AI648" s="9">
        <v>0</v>
      </c>
      <c r="AJ648" s="9">
        <v>100</v>
      </c>
    </row>
    <row r="649" spans="1:36" x14ac:dyDescent="0.2">
      <c r="A649" s="95"/>
      <c r="B649" s="9" t="s">
        <v>154</v>
      </c>
      <c r="C649" s="9" t="s">
        <v>49</v>
      </c>
      <c r="D649" s="9" t="s">
        <v>51</v>
      </c>
      <c r="E649" s="9">
        <v>2</v>
      </c>
      <c r="F649" s="9">
        <v>0</v>
      </c>
      <c r="G649" s="9">
        <v>0</v>
      </c>
      <c r="H649" s="9">
        <v>2</v>
      </c>
      <c r="I649" s="9">
        <v>0</v>
      </c>
      <c r="J649" s="9">
        <v>0</v>
      </c>
      <c r="K649" s="9">
        <v>100</v>
      </c>
      <c r="L649" s="9">
        <v>69.959999999999994</v>
      </c>
      <c r="M649" s="9">
        <v>63.83</v>
      </c>
      <c r="N649" s="13">
        <f t="shared" si="61"/>
        <v>1.0960363465455114</v>
      </c>
      <c r="O649" s="14">
        <v>5.7142857142857141E-2</v>
      </c>
      <c r="P649" s="9">
        <v>67.81</v>
      </c>
      <c r="Q649" s="9">
        <v>64.92</v>
      </c>
      <c r="R649" s="13">
        <f t="shared" si="62"/>
        <v>1.0445163277880469</v>
      </c>
      <c r="S649" s="14">
        <v>5.7142857142857141E-2</v>
      </c>
      <c r="AC649" s="9" t="s">
        <v>394</v>
      </c>
      <c r="AD649" s="9">
        <v>12</v>
      </c>
      <c r="AE649" s="9">
        <v>2</v>
      </c>
      <c r="AF649" s="9">
        <v>2</v>
      </c>
      <c r="AG649" s="9">
        <v>8</v>
      </c>
      <c r="AH649" s="9">
        <v>16.670000000000002</v>
      </c>
      <c r="AI649" s="9">
        <v>16.670000000000002</v>
      </c>
      <c r="AJ649" s="9">
        <v>66.67</v>
      </c>
    </row>
    <row r="650" spans="1:36" x14ac:dyDescent="0.2">
      <c r="A650" s="95"/>
      <c r="B650" s="9" t="s">
        <v>70</v>
      </c>
      <c r="C650" s="9" t="s">
        <v>49</v>
      </c>
      <c r="D650" s="9" t="s">
        <v>51</v>
      </c>
      <c r="E650" s="9">
        <v>2</v>
      </c>
      <c r="F650" s="9">
        <v>0</v>
      </c>
      <c r="G650" s="9">
        <v>0</v>
      </c>
      <c r="H650" s="9">
        <v>2</v>
      </c>
      <c r="I650" s="9">
        <v>0</v>
      </c>
      <c r="J650" s="9">
        <v>0</v>
      </c>
      <c r="K650" s="9">
        <v>100</v>
      </c>
      <c r="L650" s="9">
        <v>30.47</v>
      </c>
      <c r="M650" s="9">
        <v>49.6</v>
      </c>
      <c r="N650" s="13">
        <f t="shared" si="61"/>
        <v>0.61431451612903221</v>
      </c>
      <c r="O650" s="14">
        <v>5.7142857142857141E-2</v>
      </c>
      <c r="P650" s="9">
        <v>35.11</v>
      </c>
      <c r="Q650" s="9">
        <v>51.47</v>
      </c>
      <c r="R650" s="13">
        <f t="shared" si="62"/>
        <v>0.6821449387993006</v>
      </c>
      <c r="S650" s="14">
        <v>5.7142857142857141E-2</v>
      </c>
      <c r="AC650" s="9" t="s">
        <v>395</v>
      </c>
      <c r="AD650" s="9">
        <v>12</v>
      </c>
      <c r="AE650" s="9">
        <v>2</v>
      </c>
      <c r="AF650" s="9">
        <v>0</v>
      </c>
      <c r="AG650" s="9">
        <v>10</v>
      </c>
      <c r="AH650" s="9">
        <v>16.670000000000002</v>
      </c>
      <c r="AI650" s="9">
        <v>0</v>
      </c>
      <c r="AJ650" s="9">
        <v>83.33</v>
      </c>
    </row>
    <row r="651" spans="1:36" x14ac:dyDescent="0.2">
      <c r="A651" s="95"/>
      <c r="B651" s="9" t="s">
        <v>149</v>
      </c>
      <c r="C651" s="9" t="s">
        <v>49</v>
      </c>
      <c r="D651" s="9" t="s">
        <v>50</v>
      </c>
      <c r="E651" s="9">
        <v>2</v>
      </c>
      <c r="F651" s="9">
        <v>0</v>
      </c>
      <c r="G651" s="9">
        <v>0</v>
      </c>
      <c r="H651" s="9">
        <v>2</v>
      </c>
      <c r="I651" s="9">
        <v>0</v>
      </c>
      <c r="J651" s="9">
        <v>0</v>
      </c>
      <c r="K651" s="9">
        <v>100</v>
      </c>
      <c r="L651" s="9">
        <v>77.81</v>
      </c>
      <c r="M651" s="9">
        <v>99.57</v>
      </c>
      <c r="N651" s="13">
        <f t="shared" si="61"/>
        <v>0.78146027920056249</v>
      </c>
      <c r="O651" s="14">
        <v>0.1</v>
      </c>
      <c r="P651" s="9">
        <v>77.42</v>
      </c>
      <c r="Q651" s="9">
        <v>91.32</v>
      </c>
      <c r="R651" s="13">
        <f t="shared" si="62"/>
        <v>0.84778799824791951</v>
      </c>
      <c r="S651" s="14">
        <v>0.1</v>
      </c>
      <c r="AC651" s="9" t="s">
        <v>396</v>
      </c>
      <c r="AD651" s="9">
        <v>8</v>
      </c>
      <c r="AE651" s="9">
        <v>0</v>
      </c>
      <c r="AF651" s="9">
        <v>2</v>
      </c>
      <c r="AG651" s="9">
        <v>6</v>
      </c>
      <c r="AH651" s="9">
        <v>0</v>
      </c>
      <c r="AI651" s="9">
        <v>25</v>
      </c>
      <c r="AJ651" s="9">
        <v>75</v>
      </c>
    </row>
    <row r="652" spans="1:36" x14ac:dyDescent="0.2">
      <c r="A652" s="95"/>
      <c r="B652" s="9" t="s">
        <v>67</v>
      </c>
      <c r="C652" s="9" t="s">
        <v>52</v>
      </c>
      <c r="D652" s="9" t="s">
        <v>50</v>
      </c>
      <c r="E652" s="9">
        <v>2</v>
      </c>
      <c r="F652" s="9">
        <v>0</v>
      </c>
      <c r="G652" s="9">
        <v>0</v>
      </c>
      <c r="H652" s="9">
        <v>2</v>
      </c>
      <c r="I652" s="9">
        <v>0</v>
      </c>
      <c r="J652" s="9">
        <v>0</v>
      </c>
      <c r="K652" s="9">
        <v>100</v>
      </c>
      <c r="L652" s="9">
        <v>59.49</v>
      </c>
      <c r="M652" s="9">
        <v>56.09</v>
      </c>
      <c r="N652" s="13">
        <f t="shared" si="61"/>
        <v>1.0606168657514707</v>
      </c>
      <c r="O652" s="14">
        <v>0.4</v>
      </c>
      <c r="P652" s="9">
        <v>59.3</v>
      </c>
      <c r="Q652" s="9">
        <v>55</v>
      </c>
      <c r="R652" s="13">
        <f t="shared" si="62"/>
        <v>1.0781818181818181</v>
      </c>
      <c r="S652" s="14">
        <v>5.7142857142857141E-2</v>
      </c>
      <c r="AC652" s="9" t="s">
        <v>521</v>
      </c>
      <c r="AD652" s="9">
        <v>20</v>
      </c>
      <c r="AE652" s="9">
        <v>2</v>
      </c>
      <c r="AF652" s="9">
        <v>2</v>
      </c>
      <c r="AG652" s="9">
        <v>16</v>
      </c>
      <c r="AH652" s="9">
        <v>10</v>
      </c>
      <c r="AI652" s="9">
        <v>10</v>
      </c>
      <c r="AJ652" s="9">
        <v>80</v>
      </c>
    </row>
    <row r="653" spans="1:36" x14ac:dyDescent="0.2">
      <c r="A653" s="95"/>
      <c r="B653" s="9" t="s">
        <v>66</v>
      </c>
      <c r="C653" s="9" t="s">
        <v>52</v>
      </c>
      <c r="D653" s="9" t="s">
        <v>51</v>
      </c>
      <c r="E653" s="9">
        <v>2</v>
      </c>
      <c r="F653" s="9">
        <v>1</v>
      </c>
      <c r="G653" s="9">
        <v>0</v>
      </c>
      <c r="H653" s="9">
        <v>1</v>
      </c>
      <c r="I653" s="9">
        <v>50</v>
      </c>
      <c r="J653" s="9">
        <v>0</v>
      </c>
      <c r="K653" s="9">
        <v>50</v>
      </c>
      <c r="L653" s="9">
        <v>50.04</v>
      </c>
      <c r="M653" s="9">
        <v>67.55</v>
      </c>
      <c r="N653" s="13">
        <f t="shared" si="61"/>
        <v>0.74078460399703927</v>
      </c>
      <c r="O653" s="27">
        <v>2.8571428571428571E-2</v>
      </c>
      <c r="P653" s="9">
        <v>50.6</v>
      </c>
      <c r="Q653" s="9">
        <v>61.1</v>
      </c>
      <c r="R653" s="13">
        <f t="shared" si="62"/>
        <v>0.8281505728314239</v>
      </c>
      <c r="S653" s="14">
        <v>0.1142857142857143</v>
      </c>
    </row>
    <row r="654" spans="1:36" x14ac:dyDescent="0.2">
      <c r="A654" s="95"/>
      <c r="B654" s="9" t="s">
        <v>71</v>
      </c>
      <c r="C654" s="9" t="s">
        <v>52</v>
      </c>
      <c r="D654" s="9" t="s">
        <v>51</v>
      </c>
      <c r="E654" s="9">
        <v>2</v>
      </c>
      <c r="F654" s="9">
        <v>1</v>
      </c>
      <c r="G654" s="9">
        <v>0</v>
      </c>
      <c r="H654" s="9">
        <v>1</v>
      </c>
      <c r="I654" s="9">
        <v>50</v>
      </c>
      <c r="J654" s="9">
        <v>0</v>
      </c>
      <c r="K654" s="9">
        <v>50</v>
      </c>
      <c r="L654" s="9">
        <v>125.85</v>
      </c>
      <c r="M654" s="9">
        <v>211.61</v>
      </c>
      <c r="N654" s="13">
        <f t="shared" si="61"/>
        <v>0.59472614715750671</v>
      </c>
      <c r="O654" s="14">
        <v>0.1</v>
      </c>
      <c r="P654" s="9">
        <v>93.54</v>
      </c>
      <c r="Q654" s="9">
        <v>145.88999999999999</v>
      </c>
      <c r="R654" s="13">
        <f t="shared" si="62"/>
        <v>0.64116800329015022</v>
      </c>
      <c r="S654" s="27">
        <v>2.8571428571428571E-2</v>
      </c>
    </row>
    <row r="655" spans="1:36" x14ac:dyDescent="0.2">
      <c r="A655" s="95"/>
      <c r="B655" s="9" t="s">
        <v>65</v>
      </c>
      <c r="C655" s="9" t="s">
        <v>52</v>
      </c>
      <c r="D655" s="9" t="s">
        <v>51</v>
      </c>
      <c r="E655" s="9">
        <v>2</v>
      </c>
      <c r="F655" s="9">
        <v>0</v>
      </c>
      <c r="G655" s="9">
        <v>0</v>
      </c>
      <c r="H655" s="9">
        <v>2</v>
      </c>
      <c r="I655" s="9">
        <v>0</v>
      </c>
      <c r="J655" s="9">
        <v>0</v>
      </c>
      <c r="K655" s="9">
        <v>100</v>
      </c>
      <c r="L655" s="9">
        <v>80.209999999999994</v>
      </c>
      <c r="M655" s="9">
        <v>75.819999999999993</v>
      </c>
      <c r="N655" s="13">
        <f t="shared" si="61"/>
        <v>1.0579002901609074</v>
      </c>
      <c r="O655" s="14">
        <v>0.34285714285714292</v>
      </c>
      <c r="P655" s="9">
        <v>78.209999999999994</v>
      </c>
      <c r="Q655" s="9">
        <v>73.16</v>
      </c>
      <c r="R655" s="13">
        <f t="shared" si="62"/>
        <v>1.0690267905959541</v>
      </c>
      <c r="S655" s="14">
        <v>0.2</v>
      </c>
    </row>
    <row r="656" spans="1:36" x14ac:dyDescent="0.2">
      <c r="A656" s="95"/>
      <c r="B656" s="9" t="s">
        <v>151</v>
      </c>
      <c r="C656" s="9" t="s">
        <v>52</v>
      </c>
      <c r="D656" s="9" t="s">
        <v>50</v>
      </c>
      <c r="E656" s="9">
        <v>2</v>
      </c>
      <c r="F656" s="9">
        <v>0</v>
      </c>
      <c r="G656" s="9">
        <v>0</v>
      </c>
      <c r="H656" s="9">
        <v>2</v>
      </c>
      <c r="I656" s="9">
        <v>0</v>
      </c>
      <c r="J656" s="9">
        <v>0</v>
      </c>
      <c r="K656" s="9">
        <v>100</v>
      </c>
      <c r="L656" s="9">
        <v>47.08</v>
      </c>
      <c r="M656" s="9">
        <v>46</v>
      </c>
      <c r="N656" s="13">
        <f t="shared" si="61"/>
        <v>1.0234782608695652</v>
      </c>
      <c r="O656" s="14">
        <v>0.48571428571428571</v>
      </c>
      <c r="P656" s="9">
        <v>45.04</v>
      </c>
      <c r="Q656" s="9">
        <v>46.15</v>
      </c>
      <c r="R656" s="13">
        <f t="shared" si="62"/>
        <v>0.97594799566630552</v>
      </c>
      <c r="S656" s="14">
        <v>0.2</v>
      </c>
    </row>
    <row r="657" spans="1:36" x14ac:dyDescent="0.2">
      <c r="A657" s="96"/>
      <c r="B657" s="9" t="s">
        <v>64</v>
      </c>
      <c r="C657" s="9" t="s">
        <v>52</v>
      </c>
      <c r="D657" s="9" t="s">
        <v>50</v>
      </c>
      <c r="E657" s="9">
        <v>2</v>
      </c>
      <c r="F657" s="9">
        <v>0</v>
      </c>
      <c r="G657" s="9">
        <v>2</v>
      </c>
      <c r="H657" s="9">
        <v>0</v>
      </c>
      <c r="I657" s="9">
        <v>0</v>
      </c>
      <c r="J657" s="9">
        <v>100</v>
      </c>
      <c r="K657" s="9">
        <v>0</v>
      </c>
      <c r="L657" s="9">
        <v>58.36</v>
      </c>
      <c r="M657" s="9">
        <v>51.77</v>
      </c>
      <c r="N657" s="13">
        <f t="shared" si="61"/>
        <v>1.1272937994977785</v>
      </c>
      <c r="O657" s="27">
        <v>2.8571428571428571E-2</v>
      </c>
      <c r="P657" s="9">
        <v>60.69</v>
      </c>
      <c r="Q657" s="9">
        <v>55.06</v>
      </c>
      <c r="R657" s="13">
        <f t="shared" si="62"/>
        <v>1.1022520886305847</v>
      </c>
      <c r="S657" s="27">
        <v>2.8571428571428571E-2</v>
      </c>
    </row>
    <row r="658" spans="1:36" x14ac:dyDescent="0.2">
      <c r="N658" s="13"/>
      <c r="R658" s="13"/>
    </row>
    <row r="659" spans="1:36" x14ac:dyDescent="0.2">
      <c r="A659" s="93" t="s">
        <v>122</v>
      </c>
      <c r="B659" s="9" t="s">
        <v>153</v>
      </c>
      <c r="C659" s="9" t="s">
        <v>49</v>
      </c>
      <c r="D659" s="9" t="s">
        <v>50</v>
      </c>
      <c r="E659" s="9">
        <v>2</v>
      </c>
      <c r="F659" s="9">
        <v>0</v>
      </c>
      <c r="G659" s="9">
        <v>1</v>
      </c>
      <c r="H659" s="9">
        <v>1</v>
      </c>
      <c r="I659" s="9">
        <v>0</v>
      </c>
      <c r="J659" s="9">
        <v>50</v>
      </c>
      <c r="K659" s="9">
        <v>50</v>
      </c>
      <c r="L659" s="9">
        <v>544.55999999999995</v>
      </c>
      <c r="M659" s="9">
        <v>348.43</v>
      </c>
      <c r="N659" s="13">
        <f t="shared" si="61"/>
        <v>1.5628964210888843</v>
      </c>
      <c r="O659" s="14">
        <v>0.2</v>
      </c>
      <c r="P659" s="9">
        <v>63.06</v>
      </c>
      <c r="Q659" s="9">
        <v>59.44</v>
      </c>
      <c r="R659" s="13">
        <f t="shared" si="62"/>
        <v>1.0609017496635262</v>
      </c>
      <c r="S659" s="27">
        <v>2.8571428571428571E-2</v>
      </c>
      <c r="AC659" s="9" t="s">
        <v>397</v>
      </c>
      <c r="AD659" s="9">
        <v>9</v>
      </c>
      <c r="AE659" s="9">
        <v>0</v>
      </c>
      <c r="AF659" s="9">
        <v>1</v>
      </c>
      <c r="AG659" s="9">
        <v>8</v>
      </c>
      <c r="AH659" s="9">
        <v>0</v>
      </c>
      <c r="AI659" s="9">
        <v>11.11</v>
      </c>
      <c r="AJ659" s="9">
        <v>88.89</v>
      </c>
    </row>
    <row r="660" spans="1:36" x14ac:dyDescent="0.2">
      <c r="A660" s="93"/>
      <c r="B660" s="9" t="s">
        <v>69</v>
      </c>
      <c r="C660" s="9" t="s">
        <v>49</v>
      </c>
      <c r="D660" s="9" t="s">
        <v>51</v>
      </c>
      <c r="E660" s="9">
        <v>2</v>
      </c>
      <c r="F660" s="9">
        <v>0</v>
      </c>
      <c r="G660" s="9">
        <v>0</v>
      </c>
      <c r="H660" s="9">
        <v>2</v>
      </c>
      <c r="I660" s="9">
        <v>0</v>
      </c>
      <c r="J660" s="9">
        <v>0</v>
      </c>
      <c r="K660" s="9">
        <v>100</v>
      </c>
      <c r="L660" s="9">
        <v>45.61</v>
      </c>
      <c r="M660" s="9">
        <v>44.32</v>
      </c>
      <c r="N660" s="13">
        <f t="shared" si="61"/>
        <v>1.0291064981949458</v>
      </c>
      <c r="O660" s="14">
        <v>5.7142857142857141E-2</v>
      </c>
      <c r="P660" s="9">
        <v>38</v>
      </c>
      <c r="Q660" s="9">
        <v>37.6</v>
      </c>
      <c r="R660" s="13">
        <f t="shared" si="62"/>
        <v>1.0106382978723405</v>
      </c>
      <c r="S660" s="14">
        <v>0.4</v>
      </c>
      <c r="AC660" s="9" t="s">
        <v>398</v>
      </c>
      <c r="AD660" s="9">
        <v>13</v>
      </c>
      <c r="AE660" s="9">
        <v>0</v>
      </c>
      <c r="AF660" s="9">
        <v>1</v>
      </c>
      <c r="AG660" s="9">
        <v>12</v>
      </c>
      <c r="AH660" s="9">
        <v>0</v>
      </c>
      <c r="AI660" s="9">
        <v>7.69</v>
      </c>
      <c r="AJ660" s="9">
        <v>92.31</v>
      </c>
    </row>
    <row r="661" spans="1:36" x14ac:dyDescent="0.2">
      <c r="A661" s="93"/>
      <c r="B661" s="9" t="s">
        <v>70</v>
      </c>
      <c r="C661" s="9" t="s">
        <v>49</v>
      </c>
      <c r="D661" s="9" t="s">
        <v>51</v>
      </c>
      <c r="E661" s="9">
        <v>2</v>
      </c>
      <c r="F661" s="9">
        <v>0</v>
      </c>
      <c r="G661" s="9">
        <v>0</v>
      </c>
      <c r="H661" s="9">
        <v>2</v>
      </c>
      <c r="I661" s="9">
        <v>0</v>
      </c>
      <c r="J661" s="9">
        <v>0</v>
      </c>
      <c r="K661" s="9">
        <v>100</v>
      </c>
      <c r="L661" s="9">
        <v>39.64</v>
      </c>
      <c r="M661" s="9">
        <v>37.869999999999997</v>
      </c>
      <c r="N661" s="13">
        <f t="shared" si="61"/>
        <v>1.0467388434116716</v>
      </c>
      <c r="O661" s="14">
        <v>0.22857142857142859</v>
      </c>
      <c r="P661" s="9">
        <v>42.09</v>
      </c>
      <c r="Q661" s="9">
        <v>44.15</v>
      </c>
      <c r="R661" s="13">
        <f t="shared" si="62"/>
        <v>0.95334088335220846</v>
      </c>
      <c r="S661" s="14">
        <v>0.48571428571428571</v>
      </c>
      <c r="AC661" s="9" t="s">
        <v>399</v>
      </c>
      <c r="AD661" s="9">
        <v>10</v>
      </c>
      <c r="AE661" s="9">
        <v>0</v>
      </c>
      <c r="AF661" s="9">
        <v>0</v>
      </c>
      <c r="AG661" s="9">
        <v>10</v>
      </c>
      <c r="AH661" s="9">
        <v>0</v>
      </c>
      <c r="AI661" s="9">
        <v>0</v>
      </c>
      <c r="AJ661" s="9">
        <v>100</v>
      </c>
    </row>
    <row r="662" spans="1:36" x14ac:dyDescent="0.2">
      <c r="A662" s="93"/>
      <c r="B662" s="9" t="s">
        <v>152</v>
      </c>
      <c r="C662" s="9" t="s">
        <v>49</v>
      </c>
      <c r="D662" s="9" t="s">
        <v>50</v>
      </c>
      <c r="E662" s="9">
        <v>2</v>
      </c>
      <c r="F662" s="9">
        <v>0</v>
      </c>
      <c r="G662" s="9">
        <v>0</v>
      </c>
      <c r="H662" s="9">
        <v>2</v>
      </c>
      <c r="I662" s="9">
        <v>0</v>
      </c>
      <c r="J662" s="9">
        <v>0</v>
      </c>
      <c r="K662" s="9">
        <v>100</v>
      </c>
      <c r="L662" s="9">
        <v>54.41</v>
      </c>
      <c r="M662" s="9">
        <v>52.39</v>
      </c>
      <c r="N662" s="13">
        <f t="shared" ref="N662:N725" si="63">L662/M662</f>
        <v>1.0385569765222369</v>
      </c>
      <c r="O662" s="14">
        <v>0.1</v>
      </c>
      <c r="P662" s="9">
        <v>33.28</v>
      </c>
      <c r="Q662" s="9">
        <v>30.88</v>
      </c>
      <c r="R662" s="13">
        <f t="shared" ref="R662:R725" si="64">P662/Q662</f>
        <v>1.0777202072538861</v>
      </c>
      <c r="S662" s="14">
        <v>5.7142857142857141E-2</v>
      </c>
      <c r="AC662" s="9" t="s">
        <v>400</v>
      </c>
      <c r="AD662" s="9">
        <v>12</v>
      </c>
      <c r="AE662" s="9">
        <v>0</v>
      </c>
      <c r="AF662" s="9">
        <v>2</v>
      </c>
      <c r="AG662" s="9">
        <v>10</v>
      </c>
      <c r="AH662" s="9">
        <v>0</v>
      </c>
      <c r="AI662" s="9">
        <v>16.670000000000002</v>
      </c>
      <c r="AJ662" s="9">
        <v>83.33</v>
      </c>
    </row>
    <row r="663" spans="1:36" x14ac:dyDescent="0.2">
      <c r="A663" s="93"/>
      <c r="B663" s="9" t="s">
        <v>149</v>
      </c>
      <c r="C663" s="9" t="s">
        <v>49</v>
      </c>
      <c r="D663" s="9" t="s">
        <v>50</v>
      </c>
      <c r="E663" s="9">
        <v>1</v>
      </c>
      <c r="F663" s="9">
        <v>0</v>
      </c>
      <c r="G663" s="9">
        <v>0</v>
      </c>
      <c r="H663" s="9">
        <v>1</v>
      </c>
      <c r="I663" s="9">
        <v>0</v>
      </c>
      <c r="J663" s="9">
        <v>0</v>
      </c>
      <c r="K663" s="9">
        <v>100</v>
      </c>
      <c r="L663" s="9">
        <v>40.450000000000003</v>
      </c>
      <c r="M663" s="9">
        <v>38.54</v>
      </c>
      <c r="N663" s="13">
        <f t="shared" si="63"/>
        <v>1.0495588998443177</v>
      </c>
      <c r="O663" s="14">
        <v>0.48571428571428571</v>
      </c>
      <c r="P663" s="9"/>
      <c r="Q663" s="9"/>
      <c r="R663" s="13"/>
      <c r="S663" s="14"/>
      <c r="AC663" s="9" t="s">
        <v>522</v>
      </c>
      <c r="AD663" s="9">
        <v>22</v>
      </c>
      <c r="AE663" s="9">
        <v>0</v>
      </c>
      <c r="AF663" s="9">
        <v>2</v>
      </c>
      <c r="AG663" s="9">
        <v>20</v>
      </c>
      <c r="AH663" s="9">
        <v>0</v>
      </c>
      <c r="AI663" s="9">
        <v>9.09</v>
      </c>
      <c r="AJ663" s="9">
        <v>90.91</v>
      </c>
    </row>
    <row r="664" spans="1:36" x14ac:dyDescent="0.2">
      <c r="A664" s="93"/>
      <c r="B664" s="9" t="s">
        <v>67</v>
      </c>
      <c r="C664" s="9" t="s">
        <v>52</v>
      </c>
      <c r="D664" s="9" t="s">
        <v>50</v>
      </c>
      <c r="E664" s="9">
        <v>2</v>
      </c>
      <c r="F664" s="9">
        <v>0</v>
      </c>
      <c r="G664" s="9">
        <v>0</v>
      </c>
      <c r="H664" s="9">
        <v>2</v>
      </c>
      <c r="I664" s="9">
        <v>0</v>
      </c>
      <c r="J664" s="9">
        <v>0</v>
      </c>
      <c r="K664" s="9">
        <v>100</v>
      </c>
      <c r="L664" s="9">
        <v>61.56</v>
      </c>
      <c r="M664" s="9">
        <v>61.18</v>
      </c>
      <c r="N664" s="13">
        <f t="shared" si="63"/>
        <v>1.0062111801242237</v>
      </c>
      <c r="O664" s="14">
        <v>0.62857142857142856</v>
      </c>
      <c r="P664" s="9">
        <v>50.46</v>
      </c>
      <c r="Q664" s="9">
        <v>47.38</v>
      </c>
      <c r="R664" s="13">
        <f t="shared" si="64"/>
        <v>1.0650063317855636</v>
      </c>
      <c r="S664" s="14">
        <v>0.1142857142857143</v>
      </c>
    </row>
    <row r="665" spans="1:36" x14ac:dyDescent="0.2">
      <c r="A665" s="93"/>
      <c r="B665" s="9" t="s">
        <v>66</v>
      </c>
      <c r="C665" s="9" t="s">
        <v>52</v>
      </c>
      <c r="D665" s="9" t="s">
        <v>51</v>
      </c>
      <c r="E665" s="9">
        <v>2</v>
      </c>
      <c r="F665" s="9">
        <v>0</v>
      </c>
      <c r="G665" s="9">
        <v>0</v>
      </c>
      <c r="H665" s="9">
        <v>2</v>
      </c>
      <c r="I665" s="9">
        <v>0</v>
      </c>
      <c r="J665" s="9">
        <v>0</v>
      </c>
      <c r="K665" s="9">
        <v>100</v>
      </c>
      <c r="L665" s="9">
        <v>31.06</v>
      </c>
      <c r="M665" s="9">
        <v>33.92</v>
      </c>
      <c r="N665" s="13">
        <f t="shared" si="63"/>
        <v>0.91568396226415083</v>
      </c>
      <c r="O665" s="14">
        <v>0.8571428571428571</v>
      </c>
      <c r="P665" s="9">
        <v>27.55</v>
      </c>
      <c r="Q665" s="9">
        <v>27.36</v>
      </c>
      <c r="R665" s="13">
        <f t="shared" si="64"/>
        <v>1.0069444444444444</v>
      </c>
      <c r="S665" s="14">
        <v>1</v>
      </c>
    </row>
    <row r="666" spans="1:36" x14ac:dyDescent="0.2">
      <c r="A666" s="93"/>
      <c r="B666" s="9" t="s">
        <v>71</v>
      </c>
      <c r="C666" s="9" t="s">
        <v>52</v>
      </c>
      <c r="D666" s="9" t="s">
        <v>51</v>
      </c>
      <c r="E666" s="9">
        <v>2</v>
      </c>
      <c r="F666" s="9">
        <v>0</v>
      </c>
      <c r="G666" s="9">
        <v>0</v>
      </c>
      <c r="H666" s="9">
        <v>2</v>
      </c>
      <c r="I666" s="9">
        <v>0</v>
      </c>
      <c r="J666" s="9">
        <v>0</v>
      </c>
      <c r="K666" s="9">
        <v>100</v>
      </c>
      <c r="L666" s="9">
        <v>49.73</v>
      </c>
      <c r="M666" s="9">
        <v>51.24</v>
      </c>
      <c r="N666" s="13">
        <f t="shared" si="63"/>
        <v>0.97053083528493356</v>
      </c>
      <c r="O666" s="14">
        <v>5.7142857142857141E-2</v>
      </c>
      <c r="P666" s="9">
        <v>42.44</v>
      </c>
      <c r="Q666" s="9">
        <v>40.950000000000003</v>
      </c>
      <c r="R666" s="13">
        <f t="shared" si="64"/>
        <v>1.0363858363858363</v>
      </c>
      <c r="S666" s="14">
        <v>0.2</v>
      </c>
    </row>
    <row r="667" spans="1:36" x14ac:dyDescent="0.2">
      <c r="A667" s="93"/>
      <c r="B667" s="9" t="s">
        <v>65</v>
      </c>
      <c r="C667" s="9" t="s">
        <v>52</v>
      </c>
      <c r="D667" s="9" t="s">
        <v>51</v>
      </c>
      <c r="E667" s="9">
        <v>2</v>
      </c>
      <c r="F667" s="9">
        <v>0</v>
      </c>
      <c r="G667" s="9">
        <v>0</v>
      </c>
      <c r="H667" s="9">
        <v>2</v>
      </c>
      <c r="I667" s="9">
        <v>0</v>
      </c>
      <c r="J667" s="9">
        <v>0</v>
      </c>
      <c r="K667" s="9">
        <v>100</v>
      </c>
      <c r="L667" s="9">
        <v>123.31</v>
      </c>
      <c r="M667" s="9">
        <v>107.56</v>
      </c>
      <c r="N667" s="13">
        <f t="shared" si="63"/>
        <v>1.1464298995909259</v>
      </c>
      <c r="O667" s="14">
        <v>0.7</v>
      </c>
      <c r="P667" s="9">
        <v>47.35</v>
      </c>
      <c r="Q667" s="9">
        <v>49.82</v>
      </c>
      <c r="R667" s="13">
        <f t="shared" si="64"/>
        <v>0.95042151746286629</v>
      </c>
      <c r="S667" s="14">
        <v>0.1</v>
      </c>
    </row>
    <row r="668" spans="1:36" x14ac:dyDescent="0.2">
      <c r="A668" s="93"/>
      <c r="B668" s="9" t="s">
        <v>150</v>
      </c>
      <c r="C668" s="9" t="s">
        <v>52</v>
      </c>
      <c r="D668" s="9" t="s">
        <v>50</v>
      </c>
      <c r="E668" s="9">
        <v>1</v>
      </c>
      <c r="F668" s="9">
        <v>0</v>
      </c>
      <c r="G668" s="9">
        <v>0</v>
      </c>
      <c r="H668" s="9">
        <v>1</v>
      </c>
      <c r="I668" s="9">
        <v>0</v>
      </c>
      <c r="J668" s="9">
        <v>0</v>
      </c>
      <c r="K668" s="9">
        <v>100</v>
      </c>
      <c r="L668" s="9">
        <v>33.54</v>
      </c>
      <c r="M668" s="9">
        <v>34.1</v>
      </c>
      <c r="N668" s="13">
        <f t="shared" si="63"/>
        <v>0.98357771260997062</v>
      </c>
      <c r="O668" s="14">
        <v>0.68571428571428572</v>
      </c>
      <c r="P668" s="9"/>
      <c r="Q668" s="9"/>
      <c r="R668" s="13"/>
      <c r="S668" s="14"/>
    </row>
    <row r="669" spans="1:36" x14ac:dyDescent="0.2">
      <c r="A669" s="93"/>
      <c r="B669" s="9" t="s">
        <v>151</v>
      </c>
      <c r="C669" s="9" t="s">
        <v>52</v>
      </c>
      <c r="D669" s="9" t="s">
        <v>50</v>
      </c>
      <c r="E669" s="9">
        <v>2</v>
      </c>
      <c r="F669" s="9">
        <v>0</v>
      </c>
      <c r="G669" s="9">
        <v>0</v>
      </c>
      <c r="H669" s="9">
        <v>2</v>
      </c>
      <c r="I669" s="9">
        <v>0</v>
      </c>
      <c r="J669" s="9">
        <v>0</v>
      </c>
      <c r="K669" s="9">
        <v>100</v>
      </c>
      <c r="L669" s="9">
        <v>45.6</v>
      </c>
      <c r="M669" s="9">
        <v>42.13</v>
      </c>
      <c r="N669" s="13">
        <f t="shared" si="63"/>
        <v>1.0823641110847377</v>
      </c>
      <c r="O669" s="14">
        <v>5.7142857142857141E-2</v>
      </c>
      <c r="P669" s="9">
        <v>57.42</v>
      </c>
      <c r="Q669" s="9">
        <v>52.4</v>
      </c>
      <c r="R669" s="13">
        <f t="shared" si="64"/>
        <v>1.0958015267175574</v>
      </c>
      <c r="S669" s="14">
        <v>5.7142857142857141E-2</v>
      </c>
    </row>
    <row r="670" spans="1:36" x14ac:dyDescent="0.2">
      <c r="A670" s="93"/>
      <c r="B670" s="9" t="s">
        <v>64</v>
      </c>
      <c r="C670" s="9" t="s">
        <v>52</v>
      </c>
      <c r="D670" s="9" t="s">
        <v>50</v>
      </c>
      <c r="E670" s="9">
        <v>2</v>
      </c>
      <c r="F670" s="9">
        <v>0</v>
      </c>
      <c r="G670" s="9">
        <v>1</v>
      </c>
      <c r="H670" s="9">
        <v>1</v>
      </c>
      <c r="I670" s="9">
        <v>0</v>
      </c>
      <c r="J670" s="9">
        <v>50</v>
      </c>
      <c r="K670" s="9">
        <v>50</v>
      </c>
      <c r="L670" s="9">
        <v>54.98</v>
      </c>
      <c r="M670" s="9">
        <v>51.52</v>
      </c>
      <c r="N670" s="13">
        <f t="shared" si="63"/>
        <v>1.0671583850931676</v>
      </c>
      <c r="O670" s="14">
        <v>0.8571428571428571</v>
      </c>
      <c r="P670" s="9">
        <v>39.049999999999997</v>
      </c>
      <c r="Q670" s="9">
        <v>36.67</v>
      </c>
      <c r="R670" s="13">
        <f t="shared" si="64"/>
        <v>1.0649031906190345</v>
      </c>
      <c r="S670" s="27">
        <v>2.8571428571428571E-2</v>
      </c>
    </row>
    <row r="671" spans="1:36" x14ac:dyDescent="0.2">
      <c r="N671" s="13"/>
      <c r="R671" s="13"/>
    </row>
    <row r="672" spans="1:36" x14ac:dyDescent="0.2">
      <c r="A672" s="93" t="s">
        <v>123</v>
      </c>
      <c r="B672" s="9" t="s">
        <v>153</v>
      </c>
      <c r="C672" s="9" t="s">
        <v>49</v>
      </c>
      <c r="D672" s="9" t="s">
        <v>50</v>
      </c>
      <c r="E672" s="9">
        <v>2</v>
      </c>
      <c r="F672" s="9">
        <v>0</v>
      </c>
      <c r="G672" s="9">
        <v>0</v>
      </c>
      <c r="H672" s="9">
        <v>2</v>
      </c>
      <c r="I672" s="9">
        <v>0</v>
      </c>
      <c r="J672" s="9">
        <v>0</v>
      </c>
      <c r="K672" s="9">
        <v>100</v>
      </c>
      <c r="L672" s="9">
        <v>466.44</v>
      </c>
      <c r="M672" s="9">
        <v>348.43</v>
      </c>
      <c r="N672" s="13">
        <f t="shared" si="63"/>
        <v>1.3386906982751199</v>
      </c>
      <c r="O672" s="14">
        <v>0.2</v>
      </c>
      <c r="P672" s="9">
        <v>63.57</v>
      </c>
      <c r="Q672" s="9">
        <v>59.44</v>
      </c>
      <c r="R672" s="13">
        <f t="shared" si="64"/>
        <v>1.0694818304172276</v>
      </c>
      <c r="S672" s="14">
        <v>1</v>
      </c>
      <c r="AC672" s="9" t="s">
        <v>257</v>
      </c>
      <c r="AD672" s="9">
        <v>9</v>
      </c>
      <c r="AE672" s="9">
        <v>0</v>
      </c>
      <c r="AF672" s="9">
        <v>0</v>
      </c>
      <c r="AG672" s="9">
        <v>9</v>
      </c>
      <c r="AH672" s="9">
        <v>0</v>
      </c>
      <c r="AI672" s="9">
        <v>0</v>
      </c>
      <c r="AJ672" s="9">
        <v>100</v>
      </c>
    </row>
    <row r="673" spans="1:36" x14ac:dyDescent="0.2">
      <c r="A673" s="93"/>
      <c r="B673" s="9" t="s">
        <v>69</v>
      </c>
      <c r="C673" s="9" t="s">
        <v>49</v>
      </c>
      <c r="D673" s="9" t="s">
        <v>51</v>
      </c>
      <c r="E673" s="9">
        <v>2</v>
      </c>
      <c r="F673" s="9">
        <v>0</v>
      </c>
      <c r="G673" s="9">
        <v>0</v>
      </c>
      <c r="H673" s="9">
        <v>2</v>
      </c>
      <c r="I673" s="9">
        <v>0</v>
      </c>
      <c r="J673" s="9">
        <v>0</v>
      </c>
      <c r="K673" s="9">
        <v>100</v>
      </c>
      <c r="L673" s="9">
        <v>45.93</v>
      </c>
      <c r="M673" s="9">
        <v>44.32</v>
      </c>
      <c r="N673" s="13">
        <f t="shared" si="63"/>
        <v>1.0363267148014441</v>
      </c>
      <c r="O673" s="14">
        <v>0.1142857142857143</v>
      </c>
      <c r="P673" s="9">
        <v>38.75</v>
      </c>
      <c r="Q673" s="9">
        <v>37.6</v>
      </c>
      <c r="R673" s="13">
        <f t="shared" si="64"/>
        <v>1.0305851063829787</v>
      </c>
      <c r="S673" s="14">
        <v>0.8571428571428571</v>
      </c>
      <c r="AC673" s="9" t="s">
        <v>258</v>
      </c>
      <c r="AD673" s="9">
        <v>13</v>
      </c>
      <c r="AE673" s="9">
        <v>0</v>
      </c>
      <c r="AF673" s="9">
        <v>1</v>
      </c>
      <c r="AG673" s="9">
        <v>12</v>
      </c>
      <c r="AH673" s="9">
        <v>0</v>
      </c>
      <c r="AI673" s="9">
        <v>7.69</v>
      </c>
      <c r="AJ673" s="9">
        <v>92.31</v>
      </c>
    </row>
    <row r="674" spans="1:36" x14ac:dyDescent="0.2">
      <c r="A674" s="93"/>
      <c r="B674" s="9" t="s">
        <v>70</v>
      </c>
      <c r="C674" s="9" t="s">
        <v>49</v>
      </c>
      <c r="D674" s="9" t="s">
        <v>51</v>
      </c>
      <c r="E674" s="9">
        <v>2</v>
      </c>
      <c r="F674" s="9">
        <v>0</v>
      </c>
      <c r="G674" s="9">
        <v>0</v>
      </c>
      <c r="H674" s="9">
        <v>2</v>
      </c>
      <c r="I674" s="9">
        <v>0</v>
      </c>
      <c r="J674" s="9">
        <v>0</v>
      </c>
      <c r="K674" s="9">
        <v>100</v>
      </c>
      <c r="L674" s="9">
        <v>39.56</v>
      </c>
      <c r="M674" s="9">
        <v>37.869999999999997</v>
      </c>
      <c r="N674" s="13">
        <f t="shared" si="63"/>
        <v>1.044626353313969</v>
      </c>
      <c r="O674" s="14">
        <v>0.34285714285714292</v>
      </c>
      <c r="P674" s="9">
        <v>43.4</v>
      </c>
      <c r="Q674" s="9">
        <v>44.15</v>
      </c>
      <c r="R674" s="13">
        <f t="shared" si="64"/>
        <v>0.98301245753114386</v>
      </c>
      <c r="S674" s="14">
        <v>0.48571428571428571</v>
      </c>
      <c r="AC674" s="9" t="s">
        <v>259</v>
      </c>
      <c r="AD674" s="9">
        <v>10</v>
      </c>
      <c r="AE674" s="9">
        <v>0</v>
      </c>
      <c r="AF674" s="9">
        <v>0</v>
      </c>
      <c r="AG674" s="9">
        <v>10</v>
      </c>
      <c r="AH674" s="9">
        <v>0</v>
      </c>
      <c r="AI674" s="9">
        <v>0</v>
      </c>
      <c r="AJ674" s="9">
        <v>100</v>
      </c>
    </row>
    <row r="675" spans="1:36" x14ac:dyDescent="0.2">
      <c r="A675" s="93"/>
      <c r="B675" s="9" t="s">
        <v>152</v>
      </c>
      <c r="C675" s="9" t="s">
        <v>49</v>
      </c>
      <c r="D675" s="9" t="s">
        <v>50</v>
      </c>
      <c r="E675" s="9">
        <v>2</v>
      </c>
      <c r="F675" s="9">
        <v>0</v>
      </c>
      <c r="G675" s="9">
        <v>0</v>
      </c>
      <c r="H675" s="9">
        <v>2</v>
      </c>
      <c r="I675" s="9">
        <v>0</v>
      </c>
      <c r="J675" s="9">
        <v>0</v>
      </c>
      <c r="K675" s="9">
        <v>100</v>
      </c>
      <c r="L675" s="9">
        <v>54.6</v>
      </c>
      <c r="M675" s="9">
        <v>52.39</v>
      </c>
      <c r="N675" s="13">
        <f t="shared" si="63"/>
        <v>1.0421836228287842</v>
      </c>
      <c r="O675" s="14">
        <v>0.1142857142857143</v>
      </c>
      <c r="P675" s="9">
        <v>33.909999999999997</v>
      </c>
      <c r="Q675" s="9">
        <v>30.88</v>
      </c>
      <c r="R675" s="13">
        <f t="shared" si="64"/>
        <v>1.098121761658031</v>
      </c>
      <c r="S675" s="14">
        <v>5.7142857142857141E-2</v>
      </c>
      <c r="AC675" s="9" t="s">
        <v>260</v>
      </c>
      <c r="AD675" s="9">
        <v>12</v>
      </c>
      <c r="AE675" s="9">
        <v>0</v>
      </c>
      <c r="AF675" s="9">
        <v>1</v>
      </c>
      <c r="AG675" s="9">
        <v>11</v>
      </c>
      <c r="AH675" s="9">
        <v>0</v>
      </c>
      <c r="AI675" s="9">
        <v>8.33</v>
      </c>
      <c r="AJ675" s="9">
        <v>91.67</v>
      </c>
    </row>
    <row r="676" spans="1:36" x14ac:dyDescent="0.2">
      <c r="A676" s="93"/>
      <c r="B676" s="9" t="s">
        <v>149</v>
      </c>
      <c r="C676" s="9" t="s">
        <v>49</v>
      </c>
      <c r="D676" s="9" t="s">
        <v>50</v>
      </c>
      <c r="E676" s="9">
        <v>1</v>
      </c>
      <c r="F676" s="9">
        <v>0</v>
      </c>
      <c r="G676" s="9">
        <v>0</v>
      </c>
      <c r="H676" s="9">
        <v>1</v>
      </c>
      <c r="I676" s="9">
        <v>0</v>
      </c>
      <c r="J676" s="9">
        <v>0</v>
      </c>
      <c r="K676" s="9">
        <v>100</v>
      </c>
      <c r="L676" s="9">
        <v>36.61</v>
      </c>
      <c r="M676" s="9">
        <v>38.54</v>
      </c>
      <c r="N676" s="13">
        <f t="shared" si="63"/>
        <v>0.94992215879605602</v>
      </c>
      <c r="O676" s="14">
        <v>0.8571428571428571</v>
      </c>
      <c r="P676" s="9"/>
      <c r="Q676" s="9"/>
      <c r="R676" s="13"/>
      <c r="S676" s="14"/>
      <c r="AC676" s="9" t="s">
        <v>523</v>
      </c>
      <c r="AD676" s="9">
        <v>22</v>
      </c>
      <c r="AE676" s="9">
        <v>0</v>
      </c>
      <c r="AF676" s="9">
        <v>1</v>
      </c>
      <c r="AG676" s="9">
        <v>21</v>
      </c>
      <c r="AH676" s="9">
        <v>0</v>
      </c>
      <c r="AI676" s="9">
        <v>4.55</v>
      </c>
      <c r="AJ676" s="9">
        <v>95.45</v>
      </c>
    </row>
    <row r="677" spans="1:36" x14ac:dyDescent="0.2">
      <c r="A677" s="93"/>
      <c r="B677" s="9" t="s">
        <v>67</v>
      </c>
      <c r="C677" s="9" t="s">
        <v>52</v>
      </c>
      <c r="D677" s="9" t="s">
        <v>50</v>
      </c>
      <c r="E677" s="9">
        <v>2</v>
      </c>
      <c r="F677" s="9">
        <v>0</v>
      </c>
      <c r="G677" s="9">
        <v>0</v>
      </c>
      <c r="H677" s="9">
        <v>2</v>
      </c>
      <c r="I677" s="9">
        <v>0</v>
      </c>
      <c r="J677" s="9">
        <v>0</v>
      </c>
      <c r="K677" s="9">
        <v>100</v>
      </c>
      <c r="L677" s="9">
        <v>63.13</v>
      </c>
      <c r="M677" s="9">
        <v>61.18</v>
      </c>
      <c r="N677" s="13">
        <f t="shared" si="63"/>
        <v>1.031873161163779</v>
      </c>
      <c r="O677" s="14">
        <v>0.22857142857142859</v>
      </c>
      <c r="P677" s="9">
        <v>49.42</v>
      </c>
      <c r="Q677" s="9">
        <v>47.38</v>
      </c>
      <c r="R677" s="13">
        <f t="shared" si="64"/>
        <v>1.0430561418319966</v>
      </c>
      <c r="S677" s="14">
        <v>0.1142857142857143</v>
      </c>
    </row>
    <row r="678" spans="1:36" x14ac:dyDescent="0.2">
      <c r="A678" s="93"/>
      <c r="B678" s="9" t="s">
        <v>66</v>
      </c>
      <c r="C678" s="9" t="s">
        <v>52</v>
      </c>
      <c r="D678" s="9" t="s">
        <v>51</v>
      </c>
      <c r="E678" s="9">
        <v>2</v>
      </c>
      <c r="F678" s="9">
        <v>0</v>
      </c>
      <c r="G678" s="9">
        <v>0</v>
      </c>
      <c r="H678" s="9">
        <v>2</v>
      </c>
      <c r="I678" s="9">
        <v>0</v>
      </c>
      <c r="J678" s="9">
        <v>0</v>
      </c>
      <c r="K678" s="9">
        <v>100</v>
      </c>
      <c r="L678" s="9">
        <v>29.4</v>
      </c>
      <c r="M678" s="9">
        <v>33.92</v>
      </c>
      <c r="N678" s="13">
        <f t="shared" si="63"/>
        <v>0.86674528301886788</v>
      </c>
      <c r="O678" s="14">
        <v>0.1142857142857143</v>
      </c>
      <c r="P678" s="9">
        <v>28.06</v>
      </c>
      <c r="Q678" s="9">
        <v>27.36</v>
      </c>
      <c r="R678" s="13">
        <f t="shared" si="64"/>
        <v>1.0255847953216375</v>
      </c>
      <c r="S678" s="14">
        <v>1</v>
      </c>
    </row>
    <row r="679" spans="1:36" x14ac:dyDescent="0.2">
      <c r="A679" s="93"/>
      <c r="B679" s="9" t="s">
        <v>71</v>
      </c>
      <c r="C679" s="9" t="s">
        <v>52</v>
      </c>
      <c r="D679" s="9" t="s">
        <v>51</v>
      </c>
      <c r="E679" s="9">
        <v>2</v>
      </c>
      <c r="F679" s="9">
        <v>0</v>
      </c>
      <c r="G679" s="9">
        <v>0</v>
      </c>
      <c r="H679" s="9">
        <v>2</v>
      </c>
      <c r="I679" s="9">
        <v>0</v>
      </c>
      <c r="J679" s="9">
        <v>0</v>
      </c>
      <c r="K679" s="9">
        <v>100</v>
      </c>
      <c r="L679" s="9">
        <v>52.33</v>
      </c>
      <c r="M679" s="9">
        <v>51.24</v>
      </c>
      <c r="N679" s="13">
        <f t="shared" si="63"/>
        <v>1.0212724434035909</v>
      </c>
      <c r="O679" s="14">
        <v>0.34285714285714292</v>
      </c>
      <c r="P679" s="9">
        <v>40.82</v>
      </c>
      <c r="Q679" s="9">
        <v>40.950000000000003</v>
      </c>
      <c r="R679" s="13">
        <f t="shared" si="64"/>
        <v>0.99682539682539673</v>
      </c>
      <c r="S679" s="14">
        <v>0.8571428571428571</v>
      </c>
    </row>
    <row r="680" spans="1:36" x14ac:dyDescent="0.2">
      <c r="A680" s="93"/>
      <c r="B680" s="9" t="s">
        <v>65</v>
      </c>
      <c r="C680" s="9" t="s">
        <v>52</v>
      </c>
      <c r="D680" s="9" t="s">
        <v>51</v>
      </c>
      <c r="E680" s="9">
        <v>2</v>
      </c>
      <c r="F680" s="9">
        <v>0</v>
      </c>
      <c r="G680" s="9">
        <v>0</v>
      </c>
      <c r="H680" s="9">
        <v>2</v>
      </c>
      <c r="I680" s="9">
        <v>0</v>
      </c>
      <c r="J680" s="9">
        <v>0</v>
      </c>
      <c r="K680" s="9">
        <v>100</v>
      </c>
      <c r="L680" s="9">
        <v>128.94999999999999</v>
      </c>
      <c r="M680" s="9">
        <v>107.56</v>
      </c>
      <c r="N680" s="13">
        <f t="shared" si="63"/>
        <v>1.1988657493492003</v>
      </c>
      <c r="O680" s="14">
        <v>0.1</v>
      </c>
      <c r="P680" s="9">
        <v>48.17</v>
      </c>
      <c r="Q680" s="9">
        <v>49.82</v>
      </c>
      <c r="R680" s="13">
        <f t="shared" si="64"/>
        <v>0.96688077077478929</v>
      </c>
      <c r="S680" s="14">
        <v>1</v>
      </c>
    </row>
    <row r="681" spans="1:36" x14ac:dyDescent="0.2">
      <c r="A681" s="93"/>
      <c r="B681" s="9" t="s">
        <v>150</v>
      </c>
      <c r="C681" s="9" t="s">
        <v>52</v>
      </c>
      <c r="D681" s="9" t="s">
        <v>50</v>
      </c>
      <c r="E681" s="9">
        <v>1</v>
      </c>
      <c r="F681" s="9">
        <v>0</v>
      </c>
      <c r="G681" s="9">
        <v>0</v>
      </c>
      <c r="H681" s="9">
        <v>1</v>
      </c>
      <c r="I681" s="9">
        <v>0</v>
      </c>
      <c r="J681" s="9">
        <v>0</v>
      </c>
      <c r="K681" s="9">
        <v>100</v>
      </c>
      <c r="L681" s="9">
        <v>33.909999999999997</v>
      </c>
      <c r="M681" s="9">
        <v>34.1</v>
      </c>
      <c r="N681" s="13">
        <f t="shared" si="63"/>
        <v>0.99442815249266847</v>
      </c>
      <c r="O681" s="14">
        <v>0.88571428571428568</v>
      </c>
      <c r="P681" s="9"/>
      <c r="Q681" s="9"/>
      <c r="R681" s="13"/>
      <c r="S681" s="14"/>
    </row>
    <row r="682" spans="1:36" x14ac:dyDescent="0.2">
      <c r="A682" s="93"/>
      <c r="B682" s="9" t="s">
        <v>151</v>
      </c>
      <c r="C682" s="9" t="s">
        <v>52</v>
      </c>
      <c r="D682" s="9" t="s">
        <v>50</v>
      </c>
      <c r="E682" s="9">
        <v>2</v>
      </c>
      <c r="F682" s="9">
        <v>0</v>
      </c>
      <c r="G682" s="9">
        <v>1</v>
      </c>
      <c r="H682" s="9">
        <v>1</v>
      </c>
      <c r="I682" s="9">
        <v>0</v>
      </c>
      <c r="J682" s="9">
        <v>50</v>
      </c>
      <c r="K682" s="9">
        <v>50</v>
      </c>
      <c r="L682" s="9">
        <v>46.06</v>
      </c>
      <c r="M682" s="9">
        <v>42.13</v>
      </c>
      <c r="N682" s="13">
        <f t="shared" si="63"/>
        <v>1.0932826964158557</v>
      </c>
      <c r="O682" s="27">
        <v>2.8571428571428571E-2</v>
      </c>
      <c r="P682" s="9">
        <v>57.69</v>
      </c>
      <c r="Q682" s="9">
        <v>52.4</v>
      </c>
      <c r="R682" s="13">
        <f t="shared" si="64"/>
        <v>1.1009541984732825</v>
      </c>
      <c r="S682" s="14">
        <v>0.1142857142857143</v>
      </c>
    </row>
    <row r="683" spans="1:36" x14ac:dyDescent="0.2">
      <c r="A683" s="93"/>
      <c r="B683" s="9" t="s">
        <v>64</v>
      </c>
      <c r="C683" s="9" t="s">
        <v>52</v>
      </c>
      <c r="D683" s="9" t="s">
        <v>50</v>
      </c>
      <c r="E683" s="9">
        <v>2</v>
      </c>
      <c r="F683" s="9">
        <v>0</v>
      </c>
      <c r="G683" s="9">
        <v>0</v>
      </c>
      <c r="H683" s="9">
        <v>2</v>
      </c>
      <c r="I683" s="9">
        <v>0</v>
      </c>
      <c r="J683" s="9">
        <v>0</v>
      </c>
      <c r="K683" s="9">
        <v>100</v>
      </c>
      <c r="L683" s="9">
        <v>57.87</v>
      </c>
      <c r="M683" s="9">
        <v>51.52</v>
      </c>
      <c r="N683" s="13">
        <f t="shared" si="63"/>
        <v>1.1232531055900621</v>
      </c>
      <c r="O683" s="14">
        <v>0.1</v>
      </c>
      <c r="P683" s="9">
        <v>38.49</v>
      </c>
      <c r="Q683" s="9">
        <v>36.67</v>
      </c>
      <c r="R683" s="13">
        <f t="shared" si="64"/>
        <v>1.04963185164985</v>
      </c>
      <c r="S683" s="14">
        <v>5.7142857142857141E-2</v>
      </c>
    </row>
    <row r="684" spans="1:36" x14ac:dyDescent="0.2">
      <c r="N684" s="13"/>
      <c r="R684" s="13"/>
    </row>
    <row r="685" spans="1:36" x14ac:dyDescent="0.2">
      <c r="A685" s="93" t="s">
        <v>124</v>
      </c>
      <c r="B685" s="9" t="s">
        <v>153</v>
      </c>
      <c r="C685" s="9" t="s">
        <v>49</v>
      </c>
      <c r="D685" s="9" t="s">
        <v>50</v>
      </c>
      <c r="E685" s="9">
        <v>1</v>
      </c>
      <c r="F685" s="9">
        <v>0</v>
      </c>
      <c r="G685" s="9">
        <v>1</v>
      </c>
      <c r="H685" s="9">
        <v>0</v>
      </c>
      <c r="I685" s="9">
        <v>0</v>
      </c>
      <c r="J685" s="9">
        <v>100</v>
      </c>
      <c r="K685" s="9">
        <v>0</v>
      </c>
      <c r="L685" s="9">
        <v>73.95</v>
      </c>
      <c r="M685" s="9">
        <v>59.44</v>
      </c>
      <c r="N685" s="13">
        <f t="shared" si="63"/>
        <v>1.2441117092866758</v>
      </c>
      <c r="O685" s="27">
        <v>2.8571428571428571E-2</v>
      </c>
      <c r="P685" s="9"/>
      <c r="Q685" s="9"/>
      <c r="R685" s="13"/>
      <c r="S685" s="14"/>
      <c r="AC685" s="9" t="s">
        <v>193</v>
      </c>
      <c r="AD685" s="9">
        <v>8</v>
      </c>
      <c r="AE685" s="9">
        <v>0</v>
      </c>
      <c r="AF685" s="9">
        <v>3</v>
      </c>
      <c r="AG685" s="9">
        <v>5</v>
      </c>
      <c r="AH685" s="9">
        <v>0</v>
      </c>
      <c r="AI685" s="9">
        <v>37.5</v>
      </c>
      <c r="AJ685" s="9">
        <v>62.5</v>
      </c>
    </row>
    <row r="686" spans="1:36" x14ac:dyDescent="0.2">
      <c r="A686" s="93"/>
      <c r="B686" s="9" t="s">
        <v>69</v>
      </c>
      <c r="C686" s="9" t="s">
        <v>49</v>
      </c>
      <c r="D686" s="9" t="s">
        <v>51</v>
      </c>
      <c r="E686" s="9">
        <v>2</v>
      </c>
      <c r="F686" s="9">
        <v>0</v>
      </c>
      <c r="G686" s="9">
        <v>1</v>
      </c>
      <c r="H686" s="9">
        <v>1</v>
      </c>
      <c r="I686" s="9">
        <v>0</v>
      </c>
      <c r="J686" s="9">
        <v>50</v>
      </c>
      <c r="K686" s="9">
        <v>50</v>
      </c>
      <c r="L686" s="9">
        <v>53.48</v>
      </c>
      <c r="M686" s="9">
        <v>44.32</v>
      </c>
      <c r="N686" s="13">
        <f t="shared" si="63"/>
        <v>1.2066787003610107</v>
      </c>
      <c r="O686" s="27">
        <v>2.8571428571428571E-2</v>
      </c>
      <c r="P686" s="9">
        <v>43.64</v>
      </c>
      <c r="Q686" s="9">
        <v>37.6</v>
      </c>
      <c r="R686" s="13">
        <f t="shared" si="64"/>
        <v>1.1606382978723404</v>
      </c>
      <c r="S686" s="14">
        <v>5.7142857142857141E-2</v>
      </c>
      <c r="AC686" s="9" t="s">
        <v>194</v>
      </c>
      <c r="AD686" s="9">
        <v>13</v>
      </c>
      <c r="AE686" s="9">
        <v>0</v>
      </c>
      <c r="AF686" s="9">
        <v>5</v>
      </c>
      <c r="AG686" s="9">
        <v>8</v>
      </c>
      <c r="AH686" s="9">
        <v>0</v>
      </c>
      <c r="AI686" s="9">
        <v>38.46</v>
      </c>
      <c r="AJ686" s="9">
        <v>61.54</v>
      </c>
    </row>
    <row r="687" spans="1:36" x14ac:dyDescent="0.2">
      <c r="A687" s="93"/>
      <c r="B687" s="9" t="s">
        <v>70</v>
      </c>
      <c r="C687" s="9" t="s">
        <v>49</v>
      </c>
      <c r="D687" s="9" t="s">
        <v>51</v>
      </c>
      <c r="E687" s="9">
        <v>2</v>
      </c>
      <c r="F687" s="9">
        <v>0</v>
      </c>
      <c r="G687" s="9">
        <v>1</v>
      </c>
      <c r="H687" s="9">
        <v>1</v>
      </c>
      <c r="I687" s="9">
        <v>0</v>
      </c>
      <c r="J687" s="9">
        <v>50</v>
      </c>
      <c r="K687" s="9">
        <v>50</v>
      </c>
      <c r="L687" s="9">
        <v>44.82</v>
      </c>
      <c r="M687" s="9">
        <v>37.869999999999997</v>
      </c>
      <c r="N687" s="13">
        <f t="shared" si="63"/>
        <v>1.1835225772379192</v>
      </c>
      <c r="O687" s="27">
        <v>2.8571428571428571E-2</v>
      </c>
      <c r="P687" s="9">
        <v>47.5</v>
      </c>
      <c r="Q687" s="9">
        <v>44.15</v>
      </c>
      <c r="R687" s="13">
        <f t="shared" si="64"/>
        <v>1.0758776896942244</v>
      </c>
      <c r="S687" s="14">
        <v>5.7142857142857141E-2</v>
      </c>
      <c r="AC687" s="9" t="s">
        <v>195</v>
      </c>
      <c r="AD687" s="9">
        <v>10</v>
      </c>
      <c r="AE687" s="9">
        <v>0</v>
      </c>
      <c r="AF687" s="9">
        <v>4</v>
      </c>
      <c r="AG687" s="9">
        <v>6</v>
      </c>
      <c r="AH687" s="9">
        <v>0</v>
      </c>
      <c r="AI687" s="9">
        <v>40</v>
      </c>
      <c r="AJ687" s="9">
        <v>60</v>
      </c>
    </row>
    <row r="688" spans="1:36" x14ac:dyDescent="0.2">
      <c r="A688" s="93"/>
      <c r="B688" s="9" t="s">
        <v>152</v>
      </c>
      <c r="C688" s="9" t="s">
        <v>49</v>
      </c>
      <c r="D688" s="9" t="s">
        <v>50</v>
      </c>
      <c r="E688" s="9">
        <v>2</v>
      </c>
      <c r="F688" s="9">
        <v>0</v>
      </c>
      <c r="G688" s="9">
        <v>0</v>
      </c>
      <c r="H688" s="9">
        <v>2</v>
      </c>
      <c r="I688" s="9">
        <v>0</v>
      </c>
      <c r="J688" s="9">
        <v>0</v>
      </c>
      <c r="K688" s="9">
        <v>100</v>
      </c>
      <c r="L688" s="9">
        <v>69.010000000000005</v>
      </c>
      <c r="M688" s="9">
        <v>52.39</v>
      </c>
      <c r="N688" s="13">
        <f t="shared" si="63"/>
        <v>1.3172361137621684</v>
      </c>
      <c r="O688" s="14">
        <v>5.7142857142857141E-2</v>
      </c>
      <c r="P688" s="9">
        <v>35.85</v>
      </c>
      <c r="Q688" s="9">
        <v>30.88</v>
      </c>
      <c r="R688" s="13">
        <f t="shared" si="64"/>
        <v>1.1609455958549224</v>
      </c>
      <c r="S688" s="14">
        <v>0.1</v>
      </c>
      <c r="AC688" s="9" t="s">
        <v>196</v>
      </c>
      <c r="AD688" s="9">
        <v>11</v>
      </c>
      <c r="AE688" s="9">
        <v>0</v>
      </c>
      <c r="AF688" s="9">
        <v>4</v>
      </c>
      <c r="AG688" s="9">
        <v>7</v>
      </c>
      <c r="AH688" s="9">
        <v>0</v>
      </c>
      <c r="AI688" s="9">
        <v>36.36</v>
      </c>
      <c r="AJ688" s="9">
        <v>63.64</v>
      </c>
    </row>
    <row r="689" spans="1:36" x14ac:dyDescent="0.2">
      <c r="A689" s="93"/>
      <c r="B689" s="9" t="s">
        <v>149</v>
      </c>
      <c r="C689" s="9" t="s">
        <v>49</v>
      </c>
      <c r="D689" s="9" t="s">
        <v>50</v>
      </c>
      <c r="E689" s="9">
        <v>1</v>
      </c>
      <c r="F689" s="9">
        <v>0</v>
      </c>
      <c r="G689" s="9">
        <v>0</v>
      </c>
      <c r="H689" s="9">
        <v>1</v>
      </c>
      <c r="I689" s="9">
        <v>0</v>
      </c>
      <c r="J689" s="9">
        <v>0</v>
      </c>
      <c r="K689" s="9">
        <v>100</v>
      </c>
      <c r="L689" s="9">
        <v>47.99</v>
      </c>
      <c r="M689" s="9">
        <v>38.54</v>
      </c>
      <c r="N689" s="13">
        <f t="shared" si="63"/>
        <v>1.2451997924234561</v>
      </c>
      <c r="O689" s="14">
        <v>5.7142857142857141E-2</v>
      </c>
      <c r="P689" s="9"/>
      <c r="Q689" s="9"/>
      <c r="R689" s="13"/>
      <c r="S689" s="14"/>
      <c r="AC689" s="9" t="s">
        <v>524</v>
      </c>
      <c r="AD689" s="9">
        <v>21</v>
      </c>
      <c r="AE689" s="9">
        <v>0</v>
      </c>
      <c r="AF689" s="9">
        <v>8</v>
      </c>
      <c r="AG689" s="9">
        <v>13</v>
      </c>
      <c r="AH689" s="9">
        <v>0</v>
      </c>
      <c r="AI689" s="9">
        <v>38.1</v>
      </c>
      <c r="AJ689" s="9">
        <v>61.9</v>
      </c>
    </row>
    <row r="690" spans="1:36" x14ac:dyDescent="0.2">
      <c r="A690" s="93"/>
      <c r="B690" s="9" t="s">
        <v>67</v>
      </c>
      <c r="C690" s="9" t="s">
        <v>52</v>
      </c>
      <c r="D690" s="9" t="s">
        <v>50</v>
      </c>
      <c r="E690" s="9">
        <v>2</v>
      </c>
      <c r="F690" s="9">
        <v>0</v>
      </c>
      <c r="G690" s="9">
        <v>1</v>
      </c>
      <c r="H690" s="9">
        <v>1</v>
      </c>
      <c r="I690" s="9">
        <v>0</v>
      </c>
      <c r="J690" s="9">
        <v>50</v>
      </c>
      <c r="K690" s="9">
        <v>50</v>
      </c>
      <c r="L690" s="9">
        <v>77.349999999999994</v>
      </c>
      <c r="M690" s="9">
        <v>61.18</v>
      </c>
      <c r="N690" s="13">
        <f t="shared" si="63"/>
        <v>1.2643020594965675</v>
      </c>
      <c r="O690" s="27">
        <v>2.8571428571428571E-2</v>
      </c>
      <c r="P690" s="9">
        <v>55.78</v>
      </c>
      <c r="Q690" s="9">
        <v>47.38</v>
      </c>
      <c r="R690" s="13">
        <f t="shared" si="64"/>
        <v>1.1772899957788097</v>
      </c>
      <c r="S690" s="14">
        <v>5.7142857142857141E-2</v>
      </c>
    </row>
    <row r="691" spans="1:36" x14ac:dyDescent="0.2">
      <c r="A691" s="93"/>
      <c r="B691" s="9" t="s">
        <v>66</v>
      </c>
      <c r="C691" s="9" t="s">
        <v>52</v>
      </c>
      <c r="D691" s="9" t="s">
        <v>51</v>
      </c>
      <c r="E691" s="9">
        <v>2</v>
      </c>
      <c r="F691" s="9">
        <v>0</v>
      </c>
      <c r="G691" s="9">
        <v>0</v>
      </c>
      <c r="H691" s="9">
        <v>2</v>
      </c>
      <c r="I691" s="9">
        <v>0</v>
      </c>
      <c r="J691" s="9">
        <v>0</v>
      </c>
      <c r="K691" s="9">
        <v>100</v>
      </c>
      <c r="L691" s="9">
        <v>32.130000000000003</v>
      </c>
      <c r="M691" s="9">
        <v>33.92</v>
      </c>
      <c r="N691" s="13">
        <f t="shared" si="63"/>
        <v>0.94722877358490565</v>
      </c>
      <c r="O691" s="14">
        <v>1</v>
      </c>
      <c r="P691" s="9">
        <v>30.63</v>
      </c>
      <c r="Q691" s="9">
        <v>27.36</v>
      </c>
      <c r="R691" s="13">
        <f t="shared" si="64"/>
        <v>1.1195175438596492</v>
      </c>
      <c r="S691" s="14">
        <v>5.7142857142857141E-2</v>
      </c>
    </row>
    <row r="692" spans="1:36" x14ac:dyDescent="0.2">
      <c r="A692" s="93"/>
      <c r="B692" s="9" t="s">
        <v>71</v>
      </c>
      <c r="C692" s="9" t="s">
        <v>52</v>
      </c>
      <c r="D692" s="9" t="s">
        <v>51</v>
      </c>
      <c r="E692" s="9">
        <v>2</v>
      </c>
      <c r="F692" s="9">
        <v>0</v>
      </c>
      <c r="G692" s="9">
        <v>2</v>
      </c>
      <c r="H692" s="9">
        <v>0</v>
      </c>
      <c r="I692" s="9">
        <v>0</v>
      </c>
      <c r="J692" s="9">
        <v>100</v>
      </c>
      <c r="K692" s="9">
        <v>0</v>
      </c>
      <c r="L692" s="9">
        <v>58.48</v>
      </c>
      <c r="M692" s="9">
        <v>51.24</v>
      </c>
      <c r="N692" s="13">
        <f t="shared" si="63"/>
        <v>1.141295862607338</v>
      </c>
      <c r="O692" s="27">
        <v>2.8571428571428571E-2</v>
      </c>
      <c r="P692" s="9">
        <v>46.84</v>
      </c>
      <c r="Q692" s="9">
        <v>40.950000000000003</v>
      </c>
      <c r="R692" s="13">
        <f t="shared" si="64"/>
        <v>1.1438339438339438</v>
      </c>
      <c r="S692" s="27">
        <v>2.8571428571428571E-2</v>
      </c>
    </row>
    <row r="693" spans="1:36" x14ac:dyDescent="0.2">
      <c r="A693" s="93"/>
      <c r="B693" s="9" t="s">
        <v>65</v>
      </c>
      <c r="C693" s="9" t="s">
        <v>52</v>
      </c>
      <c r="D693" s="9" t="s">
        <v>51</v>
      </c>
      <c r="E693" s="9">
        <v>2</v>
      </c>
      <c r="F693" s="9">
        <v>0</v>
      </c>
      <c r="G693" s="9">
        <v>0</v>
      </c>
      <c r="H693" s="9">
        <v>2</v>
      </c>
      <c r="I693" s="9">
        <v>0</v>
      </c>
      <c r="J693" s="9">
        <v>0</v>
      </c>
      <c r="K693" s="9">
        <v>100</v>
      </c>
      <c r="L693" s="9">
        <v>170.77</v>
      </c>
      <c r="M693" s="9">
        <v>107.56</v>
      </c>
      <c r="N693" s="13">
        <f t="shared" si="63"/>
        <v>1.5876719970249165</v>
      </c>
      <c r="O693" s="14">
        <v>5.7142857142857141E-2</v>
      </c>
      <c r="P693" s="9">
        <v>58.15</v>
      </c>
      <c r="Q693" s="9">
        <v>49.82</v>
      </c>
      <c r="R693" s="13">
        <f t="shared" si="64"/>
        <v>1.1672019269369731</v>
      </c>
      <c r="S693" s="14">
        <v>0.1142857142857143</v>
      </c>
    </row>
    <row r="694" spans="1:36" x14ac:dyDescent="0.2">
      <c r="A694" s="93"/>
      <c r="B694" s="9" t="s">
        <v>150</v>
      </c>
      <c r="C694" s="9" t="s">
        <v>52</v>
      </c>
      <c r="D694" s="9" t="s">
        <v>50</v>
      </c>
      <c r="E694" s="9">
        <v>1</v>
      </c>
      <c r="F694" s="9">
        <v>0</v>
      </c>
      <c r="G694" s="9">
        <v>1</v>
      </c>
      <c r="H694" s="9">
        <v>0</v>
      </c>
      <c r="I694" s="9">
        <v>0</v>
      </c>
      <c r="J694" s="9">
        <v>100</v>
      </c>
      <c r="K694" s="9">
        <v>0</v>
      </c>
      <c r="L694" s="9">
        <v>39.979999999999997</v>
      </c>
      <c r="M694" s="9">
        <v>34.1</v>
      </c>
      <c r="N694" s="13">
        <f t="shared" si="63"/>
        <v>1.1724340175953079</v>
      </c>
      <c r="O694" s="27">
        <v>2.8571428571428571E-2</v>
      </c>
      <c r="P694" s="9"/>
      <c r="Q694" s="9"/>
      <c r="R694" s="13"/>
      <c r="S694" s="14"/>
    </row>
    <row r="695" spans="1:36" x14ac:dyDescent="0.2">
      <c r="A695" s="93"/>
      <c r="B695" s="9" t="s">
        <v>151</v>
      </c>
      <c r="C695" s="9" t="s">
        <v>52</v>
      </c>
      <c r="D695" s="9" t="s">
        <v>50</v>
      </c>
      <c r="E695" s="9">
        <v>2</v>
      </c>
      <c r="F695" s="9">
        <v>0</v>
      </c>
      <c r="G695" s="9">
        <v>1</v>
      </c>
      <c r="H695" s="9">
        <v>1</v>
      </c>
      <c r="I695" s="9">
        <v>0</v>
      </c>
      <c r="J695" s="9">
        <v>50</v>
      </c>
      <c r="K695" s="9">
        <v>50</v>
      </c>
      <c r="L695" s="9">
        <v>56.6</v>
      </c>
      <c r="M695" s="9">
        <v>42.13</v>
      </c>
      <c r="N695" s="13">
        <f t="shared" si="63"/>
        <v>1.343460716828863</v>
      </c>
      <c r="O695" s="27">
        <v>2.8571428571428571E-2</v>
      </c>
      <c r="P695" s="9">
        <v>67.39</v>
      </c>
      <c r="Q695" s="9">
        <v>52.4</v>
      </c>
      <c r="R695" s="13">
        <f t="shared" si="64"/>
        <v>1.2860687022900763</v>
      </c>
      <c r="S695" s="14">
        <v>5.7142857142857141E-2</v>
      </c>
    </row>
    <row r="696" spans="1:36" x14ac:dyDescent="0.2">
      <c r="A696" s="93"/>
      <c r="B696" s="9" t="s">
        <v>64</v>
      </c>
      <c r="C696" s="9" t="s">
        <v>52</v>
      </c>
      <c r="D696" s="9" t="s">
        <v>50</v>
      </c>
      <c r="E696" s="9">
        <v>2</v>
      </c>
      <c r="F696" s="9">
        <v>0</v>
      </c>
      <c r="G696" s="9">
        <v>0</v>
      </c>
      <c r="H696" s="9">
        <v>2</v>
      </c>
      <c r="I696" s="9">
        <v>0</v>
      </c>
      <c r="J696" s="9">
        <v>0</v>
      </c>
      <c r="K696" s="9">
        <v>100</v>
      </c>
      <c r="L696" s="9">
        <v>64.94</v>
      </c>
      <c r="M696" s="9">
        <v>51.52</v>
      </c>
      <c r="N696" s="13">
        <f t="shared" si="63"/>
        <v>1.2604813664596273</v>
      </c>
      <c r="O696" s="14">
        <v>5.7142857142857141E-2</v>
      </c>
      <c r="P696" s="9">
        <v>38.21</v>
      </c>
      <c r="Q696" s="9">
        <v>36.67</v>
      </c>
      <c r="R696" s="13">
        <f t="shared" si="64"/>
        <v>1.0419961821652577</v>
      </c>
      <c r="S696" s="14">
        <v>0.1142857142857143</v>
      </c>
    </row>
    <row r="697" spans="1:36" x14ac:dyDescent="0.2">
      <c r="N697" s="13"/>
      <c r="R697" s="13"/>
    </row>
    <row r="698" spans="1:36" x14ac:dyDescent="0.2">
      <c r="A698" s="93" t="s">
        <v>125</v>
      </c>
      <c r="B698" s="9" t="s">
        <v>153</v>
      </c>
      <c r="C698" s="9" t="s">
        <v>49</v>
      </c>
      <c r="D698" s="9" t="s">
        <v>50</v>
      </c>
      <c r="E698" s="9">
        <v>2</v>
      </c>
      <c r="F698" s="9">
        <v>0</v>
      </c>
      <c r="G698" s="9">
        <v>0</v>
      </c>
      <c r="H698" s="9">
        <v>2</v>
      </c>
      <c r="I698" s="9">
        <v>0</v>
      </c>
      <c r="J698" s="9">
        <v>0</v>
      </c>
      <c r="K698" s="9">
        <v>100</v>
      </c>
      <c r="L698" s="9">
        <v>421.63</v>
      </c>
      <c r="M698" s="9">
        <v>348.43</v>
      </c>
      <c r="N698" s="13">
        <f t="shared" si="63"/>
        <v>1.2100852395029131</v>
      </c>
      <c r="O698" s="14">
        <v>0.22857142857142859</v>
      </c>
      <c r="P698" s="9">
        <v>61.8</v>
      </c>
      <c r="Q698" s="9">
        <v>59.44</v>
      </c>
      <c r="R698" s="13">
        <f t="shared" si="64"/>
        <v>1.0397039030955586</v>
      </c>
      <c r="S698" s="14">
        <v>0.22857142857142859</v>
      </c>
      <c r="AC698" s="9" t="s">
        <v>401</v>
      </c>
      <c r="AD698" s="9">
        <v>9</v>
      </c>
      <c r="AE698" s="9">
        <v>0</v>
      </c>
      <c r="AF698" s="9">
        <v>0</v>
      </c>
      <c r="AG698" s="9">
        <v>9</v>
      </c>
      <c r="AH698" s="9">
        <v>0</v>
      </c>
      <c r="AI698" s="9">
        <v>0</v>
      </c>
      <c r="AJ698" s="9">
        <v>100</v>
      </c>
    </row>
    <row r="699" spans="1:36" x14ac:dyDescent="0.2">
      <c r="A699" s="93"/>
      <c r="B699" s="9" t="s">
        <v>69</v>
      </c>
      <c r="C699" s="9" t="s">
        <v>49</v>
      </c>
      <c r="D699" s="9" t="s">
        <v>51</v>
      </c>
      <c r="E699" s="9">
        <v>2</v>
      </c>
      <c r="F699" s="9">
        <v>0</v>
      </c>
      <c r="G699" s="9">
        <v>0</v>
      </c>
      <c r="H699" s="9">
        <v>2</v>
      </c>
      <c r="I699" s="9">
        <v>0</v>
      </c>
      <c r="J699" s="9">
        <v>0</v>
      </c>
      <c r="K699" s="9">
        <v>100</v>
      </c>
      <c r="L699" s="9">
        <v>45.52</v>
      </c>
      <c r="M699" s="9">
        <v>44.32</v>
      </c>
      <c r="N699" s="13">
        <f t="shared" si="63"/>
        <v>1.0270758122743684</v>
      </c>
      <c r="O699" s="14">
        <v>0.1142857142857143</v>
      </c>
      <c r="P699" s="9">
        <v>38.29</v>
      </c>
      <c r="Q699" s="9">
        <v>37.6</v>
      </c>
      <c r="R699" s="13">
        <f t="shared" si="64"/>
        <v>1.0183510638297872</v>
      </c>
      <c r="S699" s="14">
        <v>0.7</v>
      </c>
      <c r="AC699" s="9" t="s">
        <v>402</v>
      </c>
      <c r="AD699" s="9">
        <v>13</v>
      </c>
      <c r="AE699" s="9">
        <v>0</v>
      </c>
      <c r="AF699" s="9">
        <v>0</v>
      </c>
      <c r="AG699" s="9">
        <v>13</v>
      </c>
      <c r="AH699" s="9">
        <v>0</v>
      </c>
      <c r="AI699" s="9">
        <v>0</v>
      </c>
      <c r="AJ699" s="9">
        <v>100</v>
      </c>
    </row>
    <row r="700" spans="1:36" x14ac:dyDescent="0.2">
      <c r="A700" s="93"/>
      <c r="B700" s="9" t="s">
        <v>70</v>
      </c>
      <c r="C700" s="9" t="s">
        <v>49</v>
      </c>
      <c r="D700" s="9" t="s">
        <v>51</v>
      </c>
      <c r="E700" s="9">
        <v>2</v>
      </c>
      <c r="F700" s="9">
        <v>0</v>
      </c>
      <c r="G700" s="9">
        <v>0</v>
      </c>
      <c r="H700" s="9">
        <v>2</v>
      </c>
      <c r="I700" s="9">
        <v>0</v>
      </c>
      <c r="J700" s="9">
        <v>0</v>
      </c>
      <c r="K700" s="9">
        <v>100</v>
      </c>
      <c r="L700" s="9">
        <v>39.840000000000003</v>
      </c>
      <c r="M700" s="9">
        <v>37.869999999999997</v>
      </c>
      <c r="N700" s="13">
        <f t="shared" si="63"/>
        <v>1.0520200686559282</v>
      </c>
      <c r="O700" s="14">
        <v>0.48571428571428571</v>
      </c>
      <c r="P700" s="9">
        <v>40.700000000000003</v>
      </c>
      <c r="Q700" s="9">
        <v>44.15</v>
      </c>
      <c r="R700" s="13">
        <f t="shared" si="64"/>
        <v>0.92185730464326165</v>
      </c>
      <c r="S700" s="14">
        <v>5.7142857142857141E-2</v>
      </c>
      <c r="AC700" s="9" t="s">
        <v>403</v>
      </c>
      <c r="AD700" s="9">
        <v>10</v>
      </c>
      <c r="AE700" s="9">
        <v>0</v>
      </c>
      <c r="AF700" s="9">
        <v>0</v>
      </c>
      <c r="AG700" s="9">
        <v>10</v>
      </c>
      <c r="AH700" s="9">
        <v>0</v>
      </c>
      <c r="AI700" s="9">
        <v>0</v>
      </c>
      <c r="AJ700" s="9">
        <v>100</v>
      </c>
    </row>
    <row r="701" spans="1:36" x14ac:dyDescent="0.2">
      <c r="A701" s="93"/>
      <c r="B701" s="9" t="s">
        <v>152</v>
      </c>
      <c r="C701" s="9" t="s">
        <v>49</v>
      </c>
      <c r="D701" s="9" t="s">
        <v>50</v>
      </c>
      <c r="E701" s="9">
        <v>2</v>
      </c>
      <c r="F701" s="9">
        <v>0</v>
      </c>
      <c r="G701" s="9">
        <v>0</v>
      </c>
      <c r="H701" s="9">
        <v>2</v>
      </c>
      <c r="I701" s="9">
        <v>0</v>
      </c>
      <c r="J701" s="9">
        <v>0</v>
      </c>
      <c r="K701" s="9">
        <v>100</v>
      </c>
      <c r="L701" s="9">
        <v>51.62</v>
      </c>
      <c r="M701" s="9">
        <v>52.39</v>
      </c>
      <c r="N701" s="13">
        <f t="shared" si="63"/>
        <v>0.98530253865241457</v>
      </c>
      <c r="O701" s="14">
        <v>1</v>
      </c>
      <c r="P701" s="9">
        <v>31.7</v>
      </c>
      <c r="Q701" s="9">
        <v>30.88</v>
      </c>
      <c r="R701" s="13">
        <f t="shared" si="64"/>
        <v>1.0265544041450778</v>
      </c>
      <c r="S701" s="14">
        <v>0.4</v>
      </c>
      <c r="AC701" s="9" t="s">
        <v>404</v>
      </c>
      <c r="AD701" s="9">
        <v>12</v>
      </c>
      <c r="AE701" s="9">
        <v>0</v>
      </c>
      <c r="AF701" s="9">
        <v>0</v>
      </c>
      <c r="AG701" s="9">
        <v>12</v>
      </c>
      <c r="AH701" s="9">
        <v>0</v>
      </c>
      <c r="AI701" s="9">
        <v>0</v>
      </c>
      <c r="AJ701" s="9">
        <v>100</v>
      </c>
    </row>
    <row r="702" spans="1:36" x14ac:dyDescent="0.2">
      <c r="A702" s="93"/>
      <c r="B702" s="9" t="s">
        <v>149</v>
      </c>
      <c r="C702" s="9" t="s">
        <v>49</v>
      </c>
      <c r="D702" s="9" t="s">
        <v>50</v>
      </c>
      <c r="E702" s="9">
        <v>1</v>
      </c>
      <c r="F702" s="9">
        <v>0</v>
      </c>
      <c r="G702" s="9">
        <v>0</v>
      </c>
      <c r="H702" s="9">
        <v>1</v>
      </c>
      <c r="I702" s="9">
        <v>0</v>
      </c>
      <c r="J702" s="9">
        <v>0</v>
      </c>
      <c r="K702" s="9">
        <v>100</v>
      </c>
      <c r="L702" s="9">
        <v>44.89</v>
      </c>
      <c r="M702" s="9">
        <v>38.54</v>
      </c>
      <c r="N702" s="13">
        <f t="shared" si="63"/>
        <v>1.1647638816813701</v>
      </c>
      <c r="O702" s="14">
        <v>0.1142857142857143</v>
      </c>
      <c r="P702" s="9"/>
      <c r="Q702" s="9"/>
      <c r="R702" s="13"/>
      <c r="S702" s="14"/>
      <c r="AC702" s="9" t="s">
        <v>525</v>
      </c>
      <c r="AD702" s="9">
        <v>22</v>
      </c>
      <c r="AE702" s="9">
        <v>0</v>
      </c>
      <c r="AF702" s="9">
        <v>0</v>
      </c>
      <c r="AG702" s="9">
        <v>22</v>
      </c>
      <c r="AH702" s="9">
        <v>0</v>
      </c>
      <c r="AI702" s="9">
        <v>0</v>
      </c>
      <c r="AJ702" s="9">
        <v>100</v>
      </c>
    </row>
    <row r="703" spans="1:36" x14ac:dyDescent="0.2">
      <c r="A703" s="93"/>
      <c r="B703" s="9" t="s">
        <v>67</v>
      </c>
      <c r="C703" s="9" t="s">
        <v>52</v>
      </c>
      <c r="D703" s="9" t="s">
        <v>50</v>
      </c>
      <c r="E703" s="9">
        <v>2</v>
      </c>
      <c r="F703" s="9">
        <v>0</v>
      </c>
      <c r="G703" s="9">
        <v>0</v>
      </c>
      <c r="H703" s="9">
        <v>2</v>
      </c>
      <c r="I703" s="9">
        <v>0</v>
      </c>
      <c r="J703" s="9">
        <v>0</v>
      </c>
      <c r="K703" s="9">
        <v>100</v>
      </c>
      <c r="L703" s="9">
        <v>60.92</v>
      </c>
      <c r="M703" s="9">
        <v>61.18</v>
      </c>
      <c r="N703" s="13">
        <f t="shared" si="63"/>
        <v>0.9957502451781628</v>
      </c>
      <c r="O703" s="14">
        <v>1</v>
      </c>
      <c r="P703" s="9">
        <v>48.44</v>
      </c>
      <c r="Q703" s="9">
        <v>47.38</v>
      </c>
      <c r="R703" s="13">
        <f t="shared" si="64"/>
        <v>1.0223723089911354</v>
      </c>
      <c r="S703" s="14">
        <v>5.7142857142857141E-2</v>
      </c>
    </row>
    <row r="704" spans="1:36" x14ac:dyDescent="0.2">
      <c r="A704" s="93"/>
      <c r="B704" s="9" t="s">
        <v>66</v>
      </c>
      <c r="C704" s="9" t="s">
        <v>52</v>
      </c>
      <c r="D704" s="9" t="s">
        <v>51</v>
      </c>
      <c r="E704" s="9">
        <v>2</v>
      </c>
      <c r="F704" s="9">
        <v>0</v>
      </c>
      <c r="G704" s="9">
        <v>0</v>
      </c>
      <c r="H704" s="9">
        <v>2</v>
      </c>
      <c r="I704" s="9">
        <v>0</v>
      </c>
      <c r="J704" s="9">
        <v>0</v>
      </c>
      <c r="K704" s="9">
        <v>100</v>
      </c>
      <c r="L704" s="9">
        <v>29.44</v>
      </c>
      <c r="M704" s="9">
        <v>33.92</v>
      </c>
      <c r="N704" s="13">
        <f t="shared" si="63"/>
        <v>0.86792452830188682</v>
      </c>
      <c r="O704" s="14">
        <v>0.2</v>
      </c>
      <c r="P704" s="9">
        <v>24.75</v>
      </c>
      <c r="Q704" s="9">
        <v>27.36</v>
      </c>
      <c r="R704" s="13">
        <f t="shared" si="64"/>
        <v>0.9046052631578948</v>
      </c>
      <c r="S704" s="14">
        <v>0.1142857142857143</v>
      </c>
    </row>
    <row r="705" spans="1:36" x14ac:dyDescent="0.2">
      <c r="A705" s="93"/>
      <c r="B705" s="9" t="s">
        <v>71</v>
      </c>
      <c r="C705" s="9" t="s">
        <v>52</v>
      </c>
      <c r="D705" s="9" t="s">
        <v>51</v>
      </c>
      <c r="E705" s="9">
        <v>2</v>
      </c>
      <c r="F705" s="9">
        <v>0</v>
      </c>
      <c r="G705" s="9">
        <v>0</v>
      </c>
      <c r="H705" s="9">
        <v>2</v>
      </c>
      <c r="I705" s="9">
        <v>0</v>
      </c>
      <c r="J705" s="9">
        <v>0</v>
      </c>
      <c r="K705" s="9">
        <v>100</v>
      </c>
      <c r="L705" s="9">
        <v>50.84</v>
      </c>
      <c r="M705" s="9">
        <v>51.24</v>
      </c>
      <c r="N705" s="13">
        <f t="shared" si="63"/>
        <v>0.99219359875097579</v>
      </c>
      <c r="O705" s="14">
        <v>0.8571428571428571</v>
      </c>
      <c r="P705" s="9">
        <v>42.24</v>
      </c>
      <c r="Q705" s="9">
        <v>40.950000000000003</v>
      </c>
      <c r="R705" s="13">
        <f t="shared" si="64"/>
        <v>1.0315018315018314</v>
      </c>
      <c r="S705" s="14">
        <v>0.1142857142857143</v>
      </c>
    </row>
    <row r="706" spans="1:36" x14ac:dyDescent="0.2">
      <c r="A706" s="93"/>
      <c r="B706" s="9" t="s">
        <v>65</v>
      </c>
      <c r="C706" s="9" t="s">
        <v>52</v>
      </c>
      <c r="D706" s="9" t="s">
        <v>51</v>
      </c>
      <c r="E706" s="9">
        <v>2</v>
      </c>
      <c r="F706" s="9">
        <v>0</v>
      </c>
      <c r="G706" s="9">
        <v>0</v>
      </c>
      <c r="H706" s="9">
        <v>2</v>
      </c>
      <c r="I706" s="9">
        <v>0</v>
      </c>
      <c r="J706" s="9">
        <v>0</v>
      </c>
      <c r="K706" s="9">
        <v>100</v>
      </c>
      <c r="L706" s="9">
        <v>109.56</v>
      </c>
      <c r="M706" s="9">
        <v>107.56</v>
      </c>
      <c r="N706" s="13">
        <f t="shared" si="63"/>
        <v>1.018594272963927</v>
      </c>
      <c r="O706" s="14">
        <v>1</v>
      </c>
      <c r="P706" s="9">
        <v>50.38</v>
      </c>
      <c r="Q706" s="9">
        <v>49.82</v>
      </c>
      <c r="R706" s="13">
        <f t="shared" si="64"/>
        <v>1.0112404656764351</v>
      </c>
      <c r="S706" s="14">
        <v>0.8571428571428571</v>
      </c>
    </row>
    <row r="707" spans="1:36" x14ac:dyDescent="0.2">
      <c r="A707" s="93"/>
      <c r="B707" s="9" t="s">
        <v>150</v>
      </c>
      <c r="C707" s="9" t="s">
        <v>52</v>
      </c>
      <c r="D707" s="9" t="s">
        <v>50</v>
      </c>
      <c r="E707" s="9">
        <v>1</v>
      </c>
      <c r="F707" s="9">
        <v>0</v>
      </c>
      <c r="G707" s="9">
        <v>0</v>
      </c>
      <c r="H707" s="9">
        <v>1</v>
      </c>
      <c r="I707" s="9">
        <v>0</v>
      </c>
      <c r="J707" s="9">
        <v>0</v>
      </c>
      <c r="K707" s="9">
        <v>100</v>
      </c>
      <c r="L707" s="9">
        <v>33.700000000000003</v>
      </c>
      <c r="M707" s="9">
        <v>34.1</v>
      </c>
      <c r="N707" s="13">
        <f t="shared" si="63"/>
        <v>0.98826979472140764</v>
      </c>
      <c r="O707" s="14">
        <v>0.88571428571428568</v>
      </c>
      <c r="P707" s="9"/>
      <c r="Q707" s="9"/>
      <c r="R707" s="13"/>
      <c r="S707" s="14"/>
    </row>
    <row r="708" spans="1:36" x14ac:dyDescent="0.2">
      <c r="A708" s="93"/>
      <c r="B708" s="9" t="s">
        <v>151</v>
      </c>
      <c r="C708" s="9" t="s">
        <v>52</v>
      </c>
      <c r="D708" s="9" t="s">
        <v>50</v>
      </c>
      <c r="E708" s="9">
        <v>2</v>
      </c>
      <c r="F708" s="9">
        <v>0</v>
      </c>
      <c r="G708" s="9">
        <v>0</v>
      </c>
      <c r="H708" s="9">
        <v>2</v>
      </c>
      <c r="I708" s="9">
        <v>0</v>
      </c>
      <c r="J708" s="9">
        <v>0</v>
      </c>
      <c r="K708" s="9">
        <v>100</v>
      </c>
      <c r="L708" s="9">
        <v>42.43</v>
      </c>
      <c r="M708" s="9">
        <v>42.13</v>
      </c>
      <c r="N708" s="13">
        <f t="shared" si="63"/>
        <v>1.0071208165202943</v>
      </c>
      <c r="O708" s="14">
        <v>0.88571428571428568</v>
      </c>
      <c r="P708" s="9">
        <v>55.83</v>
      </c>
      <c r="Q708" s="9">
        <v>52.4</v>
      </c>
      <c r="R708" s="13">
        <f t="shared" si="64"/>
        <v>1.0654580152671755</v>
      </c>
      <c r="S708" s="14">
        <v>0.1142857142857143</v>
      </c>
    </row>
    <row r="709" spans="1:36" x14ac:dyDescent="0.2">
      <c r="A709" s="93"/>
      <c r="B709" s="9" t="s">
        <v>64</v>
      </c>
      <c r="C709" s="9" t="s">
        <v>52</v>
      </c>
      <c r="D709" s="9" t="s">
        <v>50</v>
      </c>
      <c r="E709" s="9">
        <v>2</v>
      </c>
      <c r="F709" s="9">
        <v>0</v>
      </c>
      <c r="G709" s="9">
        <v>0</v>
      </c>
      <c r="H709" s="9">
        <v>2</v>
      </c>
      <c r="I709" s="9">
        <v>0</v>
      </c>
      <c r="J709" s="9">
        <v>0</v>
      </c>
      <c r="K709" s="9">
        <v>100</v>
      </c>
      <c r="L709" s="9">
        <v>53.1</v>
      </c>
      <c r="M709" s="9">
        <v>51.52</v>
      </c>
      <c r="N709" s="13">
        <f t="shared" si="63"/>
        <v>1.0306677018633541</v>
      </c>
      <c r="O709" s="14">
        <v>0.62857142857142856</v>
      </c>
      <c r="P709" s="9">
        <v>38.03</v>
      </c>
      <c r="Q709" s="9">
        <v>36.67</v>
      </c>
      <c r="R709" s="13">
        <f t="shared" si="64"/>
        <v>1.0370875374965911</v>
      </c>
      <c r="S709" s="14">
        <v>0.1142857142857143</v>
      </c>
    </row>
    <row r="710" spans="1:36" x14ac:dyDescent="0.2">
      <c r="N710" s="13"/>
      <c r="R710" s="13"/>
    </row>
    <row r="711" spans="1:36" x14ac:dyDescent="0.2">
      <c r="A711" s="93" t="s">
        <v>126</v>
      </c>
      <c r="B711" s="9" t="s">
        <v>153</v>
      </c>
      <c r="C711" s="9" t="s">
        <v>49</v>
      </c>
      <c r="D711" s="9" t="s">
        <v>50</v>
      </c>
      <c r="E711" s="9">
        <v>2</v>
      </c>
      <c r="F711" s="9">
        <v>0</v>
      </c>
      <c r="G711" s="9">
        <v>0</v>
      </c>
      <c r="H711" s="9">
        <v>2</v>
      </c>
      <c r="I711" s="9">
        <v>0</v>
      </c>
      <c r="J711" s="9">
        <v>0</v>
      </c>
      <c r="K711" s="9">
        <v>100</v>
      </c>
      <c r="L711" s="9">
        <v>289.2</v>
      </c>
      <c r="M711" s="9">
        <v>348.43</v>
      </c>
      <c r="N711" s="13">
        <f t="shared" si="63"/>
        <v>0.83000889705249259</v>
      </c>
      <c r="O711" s="14">
        <v>0.22857142857142859</v>
      </c>
      <c r="P711" s="9">
        <v>73.08</v>
      </c>
      <c r="Q711" s="9">
        <v>59.44</v>
      </c>
      <c r="R711" s="13">
        <f t="shared" si="64"/>
        <v>1.2294751009421265</v>
      </c>
      <c r="S711" s="14">
        <v>5.7142857142857141E-2</v>
      </c>
      <c r="AC711" s="9" t="s">
        <v>261</v>
      </c>
      <c r="AD711" s="9">
        <v>9</v>
      </c>
      <c r="AE711" s="9">
        <v>0</v>
      </c>
      <c r="AF711" s="9">
        <v>0</v>
      </c>
      <c r="AG711" s="9">
        <v>9</v>
      </c>
      <c r="AH711" s="9">
        <v>0</v>
      </c>
      <c r="AI711" s="9">
        <v>0</v>
      </c>
      <c r="AJ711" s="9">
        <v>100</v>
      </c>
    </row>
    <row r="712" spans="1:36" x14ac:dyDescent="0.2">
      <c r="A712" s="93"/>
      <c r="B712" s="9" t="s">
        <v>69</v>
      </c>
      <c r="C712" s="9" t="s">
        <v>49</v>
      </c>
      <c r="D712" s="9" t="s">
        <v>51</v>
      </c>
      <c r="E712" s="9">
        <v>2</v>
      </c>
      <c r="F712" s="9">
        <v>0</v>
      </c>
      <c r="G712" s="9">
        <v>0</v>
      </c>
      <c r="H712" s="9">
        <v>2</v>
      </c>
      <c r="I712" s="9">
        <v>0</v>
      </c>
      <c r="J712" s="9">
        <v>0</v>
      </c>
      <c r="K712" s="9">
        <v>100</v>
      </c>
      <c r="L712" s="9">
        <v>44.98</v>
      </c>
      <c r="M712" s="9">
        <v>44.32</v>
      </c>
      <c r="N712" s="13">
        <f t="shared" si="63"/>
        <v>1.0148916967509025</v>
      </c>
      <c r="O712" s="14">
        <v>0.48571428571428571</v>
      </c>
      <c r="P712" s="9">
        <v>37.61</v>
      </c>
      <c r="Q712" s="9">
        <v>37.6</v>
      </c>
      <c r="R712" s="13">
        <f t="shared" si="64"/>
        <v>1.0002659574468085</v>
      </c>
      <c r="S712" s="14">
        <v>1</v>
      </c>
      <c r="AC712" s="9" t="s">
        <v>262</v>
      </c>
      <c r="AD712" s="9">
        <v>13</v>
      </c>
      <c r="AE712" s="9">
        <v>0</v>
      </c>
      <c r="AF712" s="9">
        <v>1</v>
      </c>
      <c r="AG712" s="9">
        <v>12</v>
      </c>
      <c r="AH712" s="9">
        <v>0</v>
      </c>
      <c r="AI712" s="9">
        <v>7.69</v>
      </c>
      <c r="AJ712" s="9">
        <v>92.31</v>
      </c>
    </row>
    <row r="713" spans="1:36" x14ac:dyDescent="0.2">
      <c r="A713" s="93"/>
      <c r="B713" s="9" t="s">
        <v>70</v>
      </c>
      <c r="C713" s="9" t="s">
        <v>49</v>
      </c>
      <c r="D713" s="9" t="s">
        <v>51</v>
      </c>
      <c r="E713" s="9">
        <v>2</v>
      </c>
      <c r="F713" s="9">
        <v>0</v>
      </c>
      <c r="G713" s="9">
        <v>0</v>
      </c>
      <c r="H713" s="9">
        <v>2</v>
      </c>
      <c r="I713" s="9">
        <v>0</v>
      </c>
      <c r="J713" s="9">
        <v>0</v>
      </c>
      <c r="K713" s="9">
        <v>100</v>
      </c>
      <c r="L713" s="9">
        <v>37.14</v>
      </c>
      <c r="M713" s="9">
        <v>37.869999999999997</v>
      </c>
      <c r="N713" s="13">
        <f t="shared" si="63"/>
        <v>0.98072352785846328</v>
      </c>
      <c r="O713" s="14">
        <v>0.62857142857142856</v>
      </c>
      <c r="P713" s="9">
        <v>43.34</v>
      </c>
      <c r="Q713" s="9">
        <v>44.15</v>
      </c>
      <c r="R713" s="13">
        <f t="shared" si="64"/>
        <v>0.98165345413363547</v>
      </c>
      <c r="S713" s="14">
        <v>0.48571428571428571</v>
      </c>
      <c r="AC713" s="9" t="s">
        <v>263</v>
      </c>
      <c r="AD713" s="9">
        <v>10</v>
      </c>
      <c r="AE713" s="9">
        <v>0</v>
      </c>
      <c r="AF713" s="9">
        <v>0</v>
      </c>
      <c r="AG713" s="9">
        <v>10</v>
      </c>
      <c r="AH713" s="9">
        <v>0</v>
      </c>
      <c r="AI713" s="9">
        <v>0</v>
      </c>
      <c r="AJ713" s="9">
        <v>100</v>
      </c>
    </row>
    <row r="714" spans="1:36" x14ac:dyDescent="0.2">
      <c r="A714" s="93"/>
      <c r="B714" s="9" t="s">
        <v>152</v>
      </c>
      <c r="C714" s="9" t="s">
        <v>49</v>
      </c>
      <c r="D714" s="9" t="s">
        <v>50</v>
      </c>
      <c r="E714" s="9">
        <v>2</v>
      </c>
      <c r="F714" s="9">
        <v>0</v>
      </c>
      <c r="G714" s="9">
        <v>0</v>
      </c>
      <c r="H714" s="9">
        <v>2</v>
      </c>
      <c r="I714" s="9">
        <v>0</v>
      </c>
      <c r="J714" s="9">
        <v>0</v>
      </c>
      <c r="K714" s="9">
        <v>100</v>
      </c>
      <c r="L714" s="9">
        <v>51.46</v>
      </c>
      <c r="M714" s="9">
        <v>52.39</v>
      </c>
      <c r="N714" s="13">
        <f t="shared" si="63"/>
        <v>0.98224852071005919</v>
      </c>
      <c r="O714" s="14">
        <v>0.62857142857142856</v>
      </c>
      <c r="P714" s="9">
        <v>33.619999999999997</v>
      </c>
      <c r="Q714" s="9">
        <v>30.88</v>
      </c>
      <c r="R714" s="13">
        <f t="shared" si="64"/>
        <v>1.0887305699481864</v>
      </c>
      <c r="S714" s="14">
        <v>5.7142857142857141E-2</v>
      </c>
      <c r="AC714" s="9" t="s">
        <v>264</v>
      </c>
      <c r="AD714" s="9">
        <v>12</v>
      </c>
      <c r="AE714" s="9">
        <v>0</v>
      </c>
      <c r="AF714" s="9">
        <v>1</v>
      </c>
      <c r="AG714" s="9">
        <v>11</v>
      </c>
      <c r="AH714" s="9">
        <v>0</v>
      </c>
      <c r="AI714" s="9">
        <v>8.33</v>
      </c>
      <c r="AJ714" s="9">
        <v>91.67</v>
      </c>
    </row>
    <row r="715" spans="1:36" x14ac:dyDescent="0.2">
      <c r="A715" s="93"/>
      <c r="B715" s="9" t="s">
        <v>149</v>
      </c>
      <c r="C715" s="9" t="s">
        <v>49</v>
      </c>
      <c r="D715" s="9" t="s">
        <v>50</v>
      </c>
      <c r="E715" s="9">
        <v>1</v>
      </c>
      <c r="F715" s="9">
        <v>0</v>
      </c>
      <c r="G715" s="9">
        <v>0</v>
      </c>
      <c r="H715" s="9">
        <v>1</v>
      </c>
      <c r="I715" s="9">
        <v>0</v>
      </c>
      <c r="J715" s="9">
        <v>0</v>
      </c>
      <c r="K715" s="9">
        <v>100</v>
      </c>
      <c r="L715" s="9">
        <v>43.15</v>
      </c>
      <c r="M715" s="9">
        <v>38.54</v>
      </c>
      <c r="N715" s="13">
        <f t="shared" si="63"/>
        <v>1.1196159833938766</v>
      </c>
      <c r="O715" s="14">
        <v>0.34285714285714292</v>
      </c>
      <c r="P715" s="9"/>
      <c r="Q715" s="9"/>
      <c r="R715" s="13"/>
      <c r="S715" s="14"/>
      <c r="AC715" s="9" t="s">
        <v>526</v>
      </c>
      <c r="AD715" s="9">
        <v>22</v>
      </c>
      <c r="AE715" s="9">
        <v>0</v>
      </c>
      <c r="AF715" s="9">
        <v>1</v>
      </c>
      <c r="AG715" s="9">
        <v>21</v>
      </c>
      <c r="AH715" s="9">
        <v>0</v>
      </c>
      <c r="AI715" s="9">
        <v>4.55</v>
      </c>
      <c r="AJ715" s="9">
        <v>95.45</v>
      </c>
    </row>
    <row r="716" spans="1:36" x14ac:dyDescent="0.2">
      <c r="A716" s="93"/>
      <c r="B716" s="9" t="s">
        <v>67</v>
      </c>
      <c r="C716" s="9" t="s">
        <v>52</v>
      </c>
      <c r="D716" s="9" t="s">
        <v>50</v>
      </c>
      <c r="E716" s="9">
        <v>2</v>
      </c>
      <c r="F716" s="9">
        <v>0</v>
      </c>
      <c r="G716" s="9">
        <v>1</v>
      </c>
      <c r="H716" s="9">
        <v>1</v>
      </c>
      <c r="I716" s="9">
        <v>0</v>
      </c>
      <c r="J716" s="9">
        <v>50</v>
      </c>
      <c r="K716" s="9">
        <v>50</v>
      </c>
      <c r="L716" s="9">
        <v>62.54</v>
      </c>
      <c r="M716" s="9">
        <v>61.18</v>
      </c>
      <c r="N716" s="13">
        <f t="shared" si="63"/>
        <v>1.0222294867603792</v>
      </c>
      <c r="O716" s="14">
        <v>0.48571428571428571</v>
      </c>
      <c r="P716" s="9">
        <v>50.01</v>
      </c>
      <c r="Q716" s="9">
        <v>47.38</v>
      </c>
      <c r="R716" s="13">
        <f t="shared" si="64"/>
        <v>1.05550865344027</v>
      </c>
      <c r="S716" s="27">
        <v>2.8571428571428571E-2</v>
      </c>
    </row>
    <row r="717" spans="1:36" x14ac:dyDescent="0.2">
      <c r="A717" s="93"/>
      <c r="B717" s="9" t="s">
        <v>66</v>
      </c>
      <c r="C717" s="9" t="s">
        <v>52</v>
      </c>
      <c r="D717" s="9" t="s">
        <v>51</v>
      </c>
      <c r="E717" s="9">
        <v>2</v>
      </c>
      <c r="F717" s="9">
        <v>0</v>
      </c>
      <c r="G717" s="9">
        <v>0</v>
      </c>
      <c r="H717" s="9">
        <v>2</v>
      </c>
      <c r="I717" s="9">
        <v>0</v>
      </c>
      <c r="J717" s="9">
        <v>0</v>
      </c>
      <c r="K717" s="9">
        <v>100</v>
      </c>
      <c r="L717" s="9">
        <v>32.159999999999997</v>
      </c>
      <c r="M717" s="9">
        <v>33.92</v>
      </c>
      <c r="N717" s="13">
        <f t="shared" si="63"/>
        <v>0.94811320754716966</v>
      </c>
      <c r="O717" s="14">
        <v>0.48571428571428571</v>
      </c>
      <c r="P717" s="9">
        <v>25.89</v>
      </c>
      <c r="Q717" s="9">
        <v>27.36</v>
      </c>
      <c r="R717" s="13">
        <f t="shared" si="64"/>
        <v>0.94627192982456143</v>
      </c>
      <c r="S717" s="14">
        <v>0.2</v>
      </c>
    </row>
    <row r="718" spans="1:36" x14ac:dyDescent="0.2">
      <c r="A718" s="93"/>
      <c r="B718" s="9" t="s">
        <v>71</v>
      </c>
      <c r="C718" s="9" t="s">
        <v>52</v>
      </c>
      <c r="D718" s="9" t="s">
        <v>51</v>
      </c>
      <c r="E718" s="9">
        <v>2</v>
      </c>
      <c r="F718" s="9">
        <v>0</v>
      </c>
      <c r="G718" s="9">
        <v>0</v>
      </c>
      <c r="H718" s="9">
        <v>2</v>
      </c>
      <c r="I718" s="9">
        <v>0</v>
      </c>
      <c r="J718" s="9">
        <v>0</v>
      </c>
      <c r="K718" s="9">
        <v>100</v>
      </c>
      <c r="L718" s="9">
        <v>50.54</v>
      </c>
      <c r="M718" s="9">
        <v>51.24</v>
      </c>
      <c r="N718" s="13">
        <f t="shared" si="63"/>
        <v>0.98633879781420764</v>
      </c>
      <c r="O718" s="14">
        <v>0.34285714285714292</v>
      </c>
      <c r="P718" s="9">
        <v>43.02</v>
      </c>
      <c r="Q718" s="9">
        <v>40.950000000000003</v>
      </c>
      <c r="R718" s="13">
        <f t="shared" si="64"/>
        <v>1.0505494505494506</v>
      </c>
      <c r="S718" s="14">
        <v>5.7142857142857141E-2</v>
      </c>
    </row>
    <row r="719" spans="1:36" x14ac:dyDescent="0.2">
      <c r="A719" s="93"/>
      <c r="B719" s="9" t="s">
        <v>65</v>
      </c>
      <c r="C719" s="9" t="s">
        <v>52</v>
      </c>
      <c r="D719" s="9" t="s">
        <v>51</v>
      </c>
      <c r="E719" s="9">
        <v>2</v>
      </c>
      <c r="F719" s="9">
        <v>0</v>
      </c>
      <c r="G719" s="9">
        <v>0</v>
      </c>
      <c r="H719" s="9">
        <v>2</v>
      </c>
      <c r="I719" s="9">
        <v>0</v>
      </c>
      <c r="J719" s="9">
        <v>0</v>
      </c>
      <c r="K719" s="9">
        <v>100</v>
      </c>
      <c r="L719" s="9">
        <v>103.17</v>
      </c>
      <c r="M719" s="9">
        <v>107.56</v>
      </c>
      <c r="N719" s="13">
        <f t="shared" si="63"/>
        <v>0.95918557084417999</v>
      </c>
      <c r="O719" s="14">
        <v>0.1</v>
      </c>
      <c r="P719" s="9">
        <v>48.61</v>
      </c>
      <c r="Q719" s="9">
        <v>49.82</v>
      </c>
      <c r="R719" s="13">
        <f t="shared" si="64"/>
        <v>0.9757125652348454</v>
      </c>
      <c r="S719" s="14">
        <v>0.8571428571428571</v>
      </c>
    </row>
    <row r="720" spans="1:36" x14ac:dyDescent="0.2">
      <c r="A720" s="93"/>
      <c r="B720" s="9" t="s">
        <v>150</v>
      </c>
      <c r="C720" s="9" t="s">
        <v>52</v>
      </c>
      <c r="D720" s="9" t="s">
        <v>50</v>
      </c>
      <c r="E720" s="9">
        <v>1</v>
      </c>
      <c r="F720" s="9">
        <v>0</v>
      </c>
      <c r="G720" s="9">
        <v>0</v>
      </c>
      <c r="H720" s="9">
        <v>1</v>
      </c>
      <c r="I720" s="9">
        <v>0</v>
      </c>
      <c r="J720" s="9">
        <v>0</v>
      </c>
      <c r="K720" s="9">
        <v>100</v>
      </c>
      <c r="L720" s="9">
        <v>33.46</v>
      </c>
      <c r="M720" s="9">
        <v>34.1</v>
      </c>
      <c r="N720" s="13">
        <f t="shared" si="63"/>
        <v>0.98123167155425217</v>
      </c>
      <c r="O720" s="14">
        <v>0.88571428571428568</v>
      </c>
      <c r="P720" s="9"/>
      <c r="Q720" s="9"/>
      <c r="R720" s="13"/>
      <c r="S720" s="14"/>
    </row>
    <row r="721" spans="1:36" x14ac:dyDescent="0.2">
      <c r="A721" s="93"/>
      <c r="B721" s="9" t="s">
        <v>151</v>
      </c>
      <c r="C721" s="9" t="s">
        <v>52</v>
      </c>
      <c r="D721" s="9" t="s">
        <v>50</v>
      </c>
      <c r="E721" s="9">
        <v>2</v>
      </c>
      <c r="F721" s="9">
        <v>0</v>
      </c>
      <c r="G721" s="9">
        <v>0</v>
      </c>
      <c r="H721" s="9">
        <v>2</v>
      </c>
      <c r="I721" s="9">
        <v>0</v>
      </c>
      <c r="J721" s="9">
        <v>0</v>
      </c>
      <c r="K721" s="9">
        <v>100</v>
      </c>
      <c r="L721" s="9">
        <v>46.09</v>
      </c>
      <c r="M721" s="9">
        <v>42.13</v>
      </c>
      <c r="N721" s="13">
        <f t="shared" si="63"/>
        <v>1.0939947780678851</v>
      </c>
      <c r="O721" s="14">
        <v>5.7142857142857141E-2</v>
      </c>
      <c r="P721" s="9">
        <v>54.86</v>
      </c>
      <c r="Q721" s="9">
        <v>52.4</v>
      </c>
      <c r="R721" s="13">
        <f t="shared" si="64"/>
        <v>1.0469465648854963</v>
      </c>
      <c r="S721" s="14">
        <v>0.68571428571428572</v>
      </c>
    </row>
    <row r="722" spans="1:36" x14ac:dyDescent="0.2">
      <c r="A722" s="93"/>
      <c r="B722" s="9" t="s">
        <v>64</v>
      </c>
      <c r="C722" s="9" t="s">
        <v>52</v>
      </c>
      <c r="D722" s="9" t="s">
        <v>50</v>
      </c>
      <c r="E722" s="9">
        <v>2</v>
      </c>
      <c r="F722" s="9">
        <v>0</v>
      </c>
      <c r="G722" s="9">
        <v>0</v>
      </c>
      <c r="H722" s="9">
        <v>2</v>
      </c>
      <c r="I722" s="9">
        <v>0</v>
      </c>
      <c r="J722" s="9">
        <v>0</v>
      </c>
      <c r="K722" s="9">
        <v>100</v>
      </c>
      <c r="L722" s="9">
        <v>55.21</v>
      </c>
      <c r="M722" s="9">
        <v>51.52</v>
      </c>
      <c r="N722" s="13">
        <f t="shared" si="63"/>
        <v>1.0716226708074534</v>
      </c>
      <c r="O722" s="14">
        <v>0.22857142857142859</v>
      </c>
      <c r="P722" s="9">
        <v>39.08</v>
      </c>
      <c r="Q722" s="9">
        <v>36.67</v>
      </c>
      <c r="R722" s="13">
        <f t="shared" si="64"/>
        <v>1.0657212980638122</v>
      </c>
      <c r="S722" s="14">
        <v>0.1142857142857143</v>
      </c>
    </row>
    <row r="723" spans="1:36" x14ac:dyDescent="0.2">
      <c r="N723" s="13"/>
      <c r="R723" s="13"/>
    </row>
    <row r="724" spans="1:36" x14ac:dyDescent="0.2">
      <c r="A724" s="94" t="s">
        <v>127</v>
      </c>
      <c r="B724" s="9" t="s">
        <v>153</v>
      </c>
      <c r="C724" s="9" t="s">
        <v>49</v>
      </c>
      <c r="D724" s="9" t="s">
        <v>50</v>
      </c>
      <c r="E724" s="9">
        <v>2</v>
      </c>
      <c r="F724" s="9">
        <v>0</v>
      </c>
      <c r="G724" s="9">
        <v>0</v>
      </c>
      <c r="H724" s="9">
        <v>2</v>
      </c>
      <c r="I724" s="9">
        <v>0</v>
      </c>
      <c r="J724" s="9">
        <v>0</v>
      </c>
      <c r="K724" s="9">
        <v>100</v>
      </c>
      <c r="L724" s="9">
        <v>303.54000000000002</v>
      </c>
      <c r="M724" s="9">
        <v>348.43</v>
      </c>
      <c r="N724" s="13">
        <f t="shared" si="63"/>
        <v>0.87116493987314525</v>
      </c>
      <c r="O724" s="14">
        <v>0.4</v>
      </c>
      <c r="P724" s="9">
        <v>58.12</v>
      </c>
      <c r="Q724" s="9">
        <v>59.44</v>
      </c>
      <c r="R724" s="13">
        <f t="shared" si="64"/>
        <v>0.977792732166891</v>
      </c>
      <c r="S724" s="14">
        <v>0.68571428571428572</v>
      </c>
      <c r="AC724" s="9" t="s">
        <v>197</v>
      </c>
      <c r="AD724" s="9">
        <v>9</v>
      </c>
      <c r="AE724" s="9">
        <v>0</v>
      </c>
      <c r="AF724" s="9">
        <v>0</v>
      </c>
      <c r="AG724" s="9">
        <v>9</v>
      </c>
      <c r="AH724" s="9">
        <v>0</v>
      </c>
      <c r="AI724" s="9">
        <v>0</v>
      </c>
      <c r="AJ724" s="9">
        <v>100</v>
      </c>
    </row>
    <row r="725" spans="1:36" x14ac:dyDescent="0.2">
      <c r="A725" s="95"/>
      <c r="B725" s="9" t="s">
        <v>69</v>
      </c>
      <c r="C725" s="9" t="s">
        <v>49</v>
      </c>
      <c r="D725" s="9" t="s">
        <v>51</v>
      </c>
      <c r="E725" s="9">
        <v>2</v>
      </c>
      <c r="F725" s="9">
        <v>0</v>
      </c>
      <c r="G725" s="9">
        <v>0</v>
      </c>
      <c r="H725" s="9">
        <v>2</v>
      </c>
      <c r="I725" s="9">
        <v>0</v>
      </c>
      <c r="J725" s="9">
        <v>0</v>
      </c>
      <c r="K725" s="9">
        <v>100</v>
      </c>
      <c r="L725" s="9">
        <v>45.98</v>
      </c>
      <c r="M725" s="9">
        <v>44.32</v>
      </c>
      <c r="N725" s="13">
        <f t="shared" si="63"/>
        <v>1.0374548736462093</v>
      </c>
      <c r="O725" s="14">
        <v>0.1142857142857143</v>
      </c>
      <c r="P725" s="9">
        <v>37.82</v>
      </c>
      <c r="Q725" s="9">
        <v>37.6</v>
      </c>
      <c r="R725" s="13">
        <f t="shared" si="64"/>
        <v>1.0058510638297873</v>
      </c>
      <c r="S725" s="14">
        <v>0.8571428571428571</v>
      </c>
      <c r="AC725" s="9" t="s">
        <v>198</v>
      </c>
      <c r="AD725" s="9">
        <v>13</v>
      </c>
      <c r="AE725" s="9">
        <v>0</v>
      </c>
      <c r="AF725" s="9">
        <v>2</v>
      </c>
      <c r="AG725" s="9">
        <v>11</v>
      </c>
      <c r="AH725" s="9">
        <v>0</v>
      </c>
      <c r="AI725" s="9">
        <v>15.38</v>
      </c>
      <c r="AJ725" s="9">
        <v>84.62</v>
      </c>
    </row>
    <row r="726" spans="1:36" x14ac:dyDescent="0.2">
      <c r="A726" s="95"/>
      <c r="B726" s="9" t="s">
        <v>70</v>
      </c>
      <c r="C726" s="9" t="s">
        <v>49</v>
      </c>
      <c r="D726" s="9" t="s">
        <v>51</v>
      </c>
      <c r="E726" s="9">
        <v>2</v>
      </c>
      <c r="F726" s="9">
        <v>0</v>
      </c>
      <c r="G726" s="9">
        <v>0</v>
      </c>
      <c r="H726" s="9">
        <v>2</v>
      </c>
      <c r="I726" s="9">
        <v>0</v>
      </c>
      <c r="J726" s="9">
        <v>0</v>
      </c>
      <c r="K726" s="9">
        <v>100</v>
      </c>
      <c r="L726" s="9">
        <v>38.03</v>
      </c>
      <c r="M726" s="9">
        <v>37.869999999999997</v>
      </c>
      <c r="N726" s="13">
        <f t="shared" ref="N726:N765" si="65">L726/M726</f>
        <v>1.0042249801954055</v>
      </c>
      <c r="O726" s="14">
        <v>1</v>
      </c>
      <c r="P726" s="9">
        <v>42.64</v>
      </c>
      <c r="Q726" s="9">
        <v>44.15</v>
      </c>
      <c r="R726" s="13">
        <f t="shared" ref="R726:R765" si="66">P726/Q726</f>
        <v>0.96579841449603632</v>
      </c>
      <c r="S726" s="14">
        <v>0.2</v>
      </c>
      <c r="AC726" s="9" t="s">
        <v>199</v>
      </c>
      <c r="AD726" s="9">
        <v>10</v>
      </c>
      <c r="AE726" s="9">
        <v>0</v>
      </c>
      <c r="AF726" s="9">
        <v>1</v>
      </c>
      <c r="AG726" s="9">
        <v>9</v>
      </c>
      <c r="AH726" s="9">
        <v>0</v>
      </c>
      <c r="AI726" s="9">
        <v>10</v>
      </c>
      <c r="AJ726" s="9">
        <v>90</v>
      </c>
    </row>
    <row r="727" spans="1:36" x14ac:dyDescent="0.2">
      <c r="A727" s="95"/>
      <c r="B727" s="9" t="s">
        <v>152</v>
      </c>
      <c r="C727" s="9" t="s">
        <v>49</v>
      </c>
      <c r="D727" s="9" t="s">
        <v>50</v>
      </c>
      <c r="E727" s="9">
        <v>2</v>
      </c>
      <c r="F727" s="9">
        <v>0</v>
      </c>
      <c r="G727" s="9">
        <v>0</v>
      </c>
      <c r="H727" s="9">
        <v>2</v>
      </c>
      <c r="I727" s="9">
        <v>0</v>
      </c>
      <c r="J727" s="9">
        <v>0</v>
      </c>
      <c r="K727" s="9">
        <v>100</v>
      </c>
      <c r="L727" s="9">
        <v>54.45</v>
      </c>
      <c r="M727" s="9">
        <v>52.39</v>
      </c>
      <c r="N727" s="13">
        <f t="shared" si="65"/>
        <v>1.039320481007826</v>
      </c>
      <c r="O727" s="14">
        <v>0.62857142857142856</v>
      </c>
      <c r="P727" s="9">
        <v>33.53</v>
      </c>
      <c r="Q727" s="9">
        <v>30.88</v>
      </c>
      <c r="R727" s="13">
        <f t="shared" si="66"/>
        <v>1.0858160621761659</v>
      </c>
      <c r="S727" s="14">
        <v>0.1</v>
      </c>
      <c r="AC727" s="9" t="s">
        <v>200</v>
      </c>
      <c r="AD727" s="9">
        <v>12</v>
      </c>
      <c r="AE727" s="9">
        <v>0</v>
      </c>
      <c r="AF727" s="9">
        <v>1</v>
      </c>
      <c r="AG727" s="9">
        <v>11</v>
      </c>
      <c r="AH727" s="9">
        <v>0</v>
      </c>
      <c r="AI727" s="9">
        <v>8.33</v>
      </c>
      <c r="AJ727" s="9">
        <v>91.67</v>
      </c>
    </row>
    <row r="728" spans="1:36" x14ac:dyDescent="0.2">
      <c r="A728" s="95"/>
      <c r="B728" s="9" t="s">
        <v>149</v>
      </c>
      <c r="C728" s="9" t="s">
        <v>49</v>
      </c>
      <c r="D728" s="9" t="s">
        <v>50</v>
      </c>
      <c r="E728" s="9">
        <v>1</v>
      </c>
      <c r="F728" s="9">
        <v>0</v>
      </c>
      <c r="G728" s="9">
        <v>0</v>
      </c>
      <c r="H728" s="9">
        <v>1</v>
      </c>
      <c r="I728" s="9">
        <v>0</v>
      </c>
      <c r="J728" s="9">
        <v>0</v>
      </c>
      <c r="K728" s="9">
        <v>100</v>
      </c>
      <c r="L728" s="9">
        <v>42.55</v>
      </c>
      <c r="M728" s="9">
        <v>38.54</v>
      </c>
      <c r="N728" s="13">
        <f t="shared" si="65"/>
        <v>1.1040477426050856</v>
      </c>
      <c r="O728" s="14">
        <v>0.34285714285714292</v>
      </c>
      <c r="P728" s="9"/>
      <c r="Q728" s="9"/>
      <c r="R728" s="13"/>
      <c r="S728" s="14"/>
      <c r="AC728" s="9" t="s">
        <v>527</v>
      </c>
      <c r="AD728" s="9">
        <v>22</v>
      </c>
      <c r="AE728" s="9">
        <v>0</v>
      </c>
      <c r="AF728" s="9">
        <v>2</v>
      </c>
      <c r="AG728" s="9">
        <v>20</v>
      </c>
      <c r="AH728" s="9">
        <v>0</v>
      </c>
      <c r="AI728" s="9">
        <v>9.09</v>
      </c>
      <c r="AJ728" s="9">
        <v>90.91</v>
      </c>
    </row>
    <row r="729" spans="1:36" x14ac:dyDescent="0.2">
      <c r="A729" s="95"/>
      <c r="B729" s="9" t="s">
        <v>67</v>
      </c>
      <c r="C729" s="9" t="s">
        <v>52</v>
      </c>
      <c r="D729" s="9" t="s">
        <v>50</v>
      </c>
      <c r="E729" s="9">
        <v>2</v>
      </c>
      <c r="F729" s="9">
        <v>0</v>
      </c>
      <c r="G729" s="9">
        <v>0</v>
      </c>
      <c r="H729" s="9">
        <v>2</v>
      </c>
      <c r="I729" s="9">
        <v>0</v>
      </c>
      <c r="J729" s="9">
        <v>0</v>
      </c>
      <c r="K729" s="9">
        <v>100</v>
      </c>
      <c r="L729" s="9">
        <v>59.8</v>
      </c>
      <c r="M729" s="9">
        <v>61.18</v>
      </c>
      <c r="N729" s="13">
        <f t="shared" si="65"/>
        <v>0.97744360902255634</v>
      </c>
      <c r="O729" s="14">
        <v>0.48571428571428571</v>
      </c>
      <c r="P729" s="9">
        <v>48.39</v>
      </c>
      <c r="Q729" s="9">
        <v>47.38</v>
      </c>
      <c r="R729" s="13">
        <f t="shared" si="66"/>
        <v>1.0213170113972139</v>
      </c>
      <c r="S729" s="14">
        <v>0.68571428571428572</v>
      </c>
    </row>
    <row r="730" spans="1:36" x14ac:dyDescent="0.2">
      <c r="A730" s="95"/>
      <c r="B730" s="9" t="s">
        <v>66</v>
      </c>
      <c r="C730" s="9" t="s">
        <v>52</v>
      </c>
      <c r="D730" s="9" t="s">
        <v>51</v>
      </c>
      <c r="E730" s="9">
        <v>2</v>
      </c>
      <c r="F730" s="9">
        <v>0</v>
      </c>
      <c r="G730" s="9">
        <v>0</v>
      </c>
      <c r="H730" s="9">
        <v>2</v>
      </c>
      <c r="I730" s="9">
        <v>0</v>
      </c>
      <c r="J730" s="9">
        <v>0</v>
      </c>
      <c r="K730" s="9">
        <v>100</v>
      </c>
      <c r="L730" s="9">
        <v>33.81</v>
      </c>
      <c r="M730" s="9">
        <v>33.92</v>
      </c>
      <c r="N730" s="13">
        <f t="shared" si="65"/>
        <v>0.99675707547169812</v>
      </c>
      <c r="O730" s="14">
        <v>0.88571428571428568</v>
      </c>
      <c r="P730" s="9">
        <v>26.32</v>
      </c>
      <c r="Q730" s="9">
        <v>27.36</v>
      </c>
      <c r="R730" s="13">
        <f t="shared" si="66"/>
        <v>0.96198830409356728</v>
      </c>
      <c r="S730" s="14">
        <v>0.48571428571428571</v>
      </c>
    </row>
    <row r="731" spans="1:36" x14ac:dyDescent="0.2">
      <c r="A731" s="95"/>
      <c r="B731" s="9" t="s">
        <v>71</v>
      </c>
      <c r="C731" s="9" t="s">
        <v>52</v>
      </c>
      <c r="D731" s="9" t="s">
        <v>51</v>
      </c>
      <c r="E731" s="9">
        <v>2</v>
      </c>
      <c r="F731" s="9">
        <v>0</v>
      </c>
      <c r="G731" s="9">
        <v>1</v>
      </c>
      <c r="H731" s="9">
        <v>1</v>
      </c>
      <c r="I731" s="9">
        <v>0</v>
      </c>
      <c r="J731" s="9">
        <v>50</v>
      </c>
      <c r="K731" s="9">
        <v>50</v>
      </c>
      <c r="L731" s="9">
        <v>49.3</v>
      </c>
      <c r="M731" s="9">
        <v>51.24</v>
      </c>
      <c r="N731" s="13">
        <f t="shared" si="65"/>
        <v>0.96213895394223259</v>
      </c>
      <c r="O731" s="14">
        <v>5.7142857142857141E-2</v>
      </c>
      <c r="P731" s="9">
        <v>44.94</v>
      </c>
      <c r="Q731" s="9">
        <v>40.950000000000003</v>
      </c>
      <c r="R731" s="13">
        <f t="shared" si="66"/>
        <v>1.0974358974358973</v>
      </c>
      <c r="S731" s="27">
        <v>2.8571428571428571E-2</v>
      </c>
    </row>
    <row r="732" spans="1:36" x14ac:dyDescent="0.2">
      <c r="A732" s="95"/>
      <c r="B732" s="9" t="s">
        <v>65</v>
      </c>
      <c r="C732" s="9" t="s">
        <v>52</v>
      </c>
      <c r="D732" s="9" t="s">
        <v>51</v>
      </c>
      <c r="E732" s="9">
        <v>2</v>
      </c>
      <c r="F732" s="9">
        <v>0</v>
      </c>
      <c r="G732" s="9">
        <v>0</v>
      </c>
      <c r="H732" s="9">
        <v>2</v>
      </c>
      <c r="I732" s="9">
        <v>0</v>
      </c>
      <c r="J732" s="9">
        <v>0</v>
      </c>
      <c r="K732" s="9">
        <v>100</v>
      </c>
      <c r="L732" s="9">
        <v>107.43</v>
      </c>
      <c r="M732" s="9">
        <v>107.56</v>
      </c>
      <c r="N732" s="13">
        <f t="shared" si="65"/>
        <v>0.99879137225734482</v>
      </c>
      <c r="O732" s="14">
        <v>1</v>
      </c>
      <c r="P732" s="9">
        <v>48.21</v>
      </c>
      <c r="Q732" s="9">
        <v>49.82</v>
      </c>
      <c r="R732" s="13">
        <f t="shared" si="66"/>
        <v>0.96768366118024896</v>
      </c>
      <c r="S732" s="14">
        <v>0.8571428571428571</v>
      </c>
    </row>
    <row r="733" spans="1:36" x14ac:dyDescent="0.2">
      <c r="A733" s="95"/>
      <c r="B733" s="9" t="s">
        <v>150</v>
      </c>
      <c r="C733" s="9" t="s">
        <v>52</v>
      </c>
      <c r="D733" s="9" t="s">
        <v>50</v>
      </c>
      <c r="E733" s="9">
        <v>1</v>
      </c>
      <c r="F733" s="9">
        <v>0</v>
      </c>
      <c r="G733" s="9">
        <v>0</v>
      </c>
      <c r="H733" s="9">
        <v>1</v>
      </c>
      <c r="I733" s="9">
        <v>0</v>
      </c>
      <c r="J733" s="9">
        <v>0</v>
      </c>
      <c r="K733" s="9">
        <v>100</v>
      </c>
      <c r="L733" s="9">
        <v>35.06</v>
      </c>
      <c r="M733" s="9">
        <v>34.1</v>
      </c>
      <c r="N733" s="13">
        <f t="shared" si="65"/>
        <v>1.0281524926686216</v>
      </c>
      <c r="O733" s="14">
        <v>0.34285714285714292</v>
      </c>
      <c r="P733" s="9"/>
      <c r="Q733" s="9"/>
      <c r="R733" s="13"/>
      <c r="S733" s="14"/>
    </row>
    <row r="734" spans="1:36" x14ac:dyDescent="0.2">
      <c r="A734" s="95"/>
      <c r="B734" s="9" t="s">
        <v>151</v>
      </c>
      <c r="C734" s="9" t="s">
        <v>52</v>
      </c>
      <c r="D734" s="9" t="s">
        <v>50</v>
      </c>
      <c r="E734" s="9">
        <v>2</v>
      </c>
      <c r="F734" s="9">
        <v>0</v>
      </c>
      <c r="G734" s="9">
        <v>0</v>
      </c>
      <c r="H734" s="9">
        <v>2</v>
      </c>
      <c r="I734" s="9">
        <v>0</v>
      </c>
      <c r="J734" s="9">
        <v>0</v>
      </c>
      <c r="K734" s="9">
        <v>100</v>
      </c>
      <c r="L734" s="9">
        <v>43.18</v>
      </c>
      <c r="M734" s="9">
        <v>42.13</v>
      </c>
      <c r="N734" s="13">
        <f t="shared" si="65"/>
        <v>1.0249228578210301</v>
      </c>
      <c r="O734" s="14">
        <v>0.62857142857142856</v>
      </c>
      <c r="P734" s="9">
        <v>57.48</v>
      </c>
      <c r="Q734" s="9">
        <v>52.4</v>
      </c>
      <c r="R734" s="13">
        <f t="shared" si="66"/>
        <v>1.0969465648854961</v>
      </c>
      <c r="S734" s="14">
        <v>5.7142857142857141E-2</v>
      </c>
    </row>
    <row r="735" spans="1:36" x14ac:dyDescent="0.2">
      <c r="A735" s="96"/>
      <c r="B735" s="9" t="s">
        <v>64</v>
      </c>
      <c r="C735" s="9" t="s">
        <v>52</v>
      </c>
      <c r="D735" s="9" t="s">
        <v>50</v>
      </c>
      <c r="E735" s="9">
        <v>2</v>
      </c>
      <c r="F735" s="9">
        <v>0</v>
      </c>
      <c r="G735" s="9">
        <v>1</v>
      </c>
      <c r="H735" s="9">
        <v>1</v>
      </c>
      <c r="I735" s="9">
        <v>0</v>
      </c>
      <c r="J735" s="9">
        <v>50</v>
      </c>
      <c r="K735" s="9">
        <v>50</v>
      </c>
      <c r="L735" s="9">
        <v>57.37</v>
      </c>
      <c r="M735" s="9">
        <v>51.52</v>
      </c>
      <c r="N735" s="13">
        <f t="shared" si="65"/>
        <v>1.1135481366459625</v>
      </c>
      <c r="O735" s="14">
        <v>0.1</v>
      </c>
      <c r="P735" s="9">
        <v>40.43</v>
      </c>
      <c r="Q735" s="9">
        <v>36.67</v>
      </c>
      <c r="R735" s="13">
        <f t="shared" si="66"/>
        <v>1.102536133078811</v>
      </c>
      <c r="S735" s="27">
        <v>2.8571428571428571E-2</v>
      </c>
    </row>
    <row r="736" spans="1:36" x14ac:dyDescent="0.2">
      <c r="N736" s="13"/>
      <c r="R736" s="13"/>
    </row>
    <row r="737" spans="1:36" x14ac:dyDescent="0.2">
      <c r="A737" s="93" t="s">
        <v>111</v>
      </c>
      <c r="B737" s="9" t="s">
        <v>69</v>
      </c>
      <c r="C737" s="9" t="s">
        <v>49</v>
      </c>
      <c r="D737" s="9" t="s">
        <v>51</v>
      </c>
      <c r="E737" s="9">
        <v>2</v>
      </c>
      <c r="F737" s="9">
        <v>0</v>
      </c>
      <c r="G737" s="9">
        <v>0</v>
      </c>
      <c r="H737" s="9">
        <v>2</v>
      </c>
      <c r="I737" s="9">
        <v>0</v>
      </c>
      <c r="J737" s="9">
        <v>0</v>
      </c>
      <c r="K737" s="9">
        <v>100</v>
      </c>
      <c r="L737" s="9">
        <v>43.82</v>
      </c>
      <c r="M737" s="9">
        <v>43.34</v>
      </c>
      <c r="N737" s="13">
        <f t="shared" si="65"/>
        <v>1.0110752191970465</v>
      </c>
      <c r="O737" s="14">
        <v>0.62857142857142856</v>
      </c>
      <c r="P737" s="9">
        <v>43.49</v>
      </c>
      <c r="Q737" s="9">
        <v>43.27</v>
      </c>
      <c r="R737" s="13">
        <f t="shared" si="66"/>
        <v>1.0050843540559278</v>
      </c>
      <c r="S737" s="14">
        <v>0.88571428571428568</v>
      </c>
      <c r="AC737" s="9" t="s">
        <v>409</v>
      </c>
      <c r="AD737" s="9">
        <v>8</v>
      </c>
      <c r="AE737" s="9">
        <v>0</v>
      </c>
      <c r="AF737" s="9">
        <v>1</v>
      </c>
      <c r="AG737" s="9">
        <v>7</v>
      </c>
      <c r="AH737" s="9">
        <v>0</v>
      </c>
      <c r="AI737" s="9">
        <v>12.5</v>
      </c>
      <c r="AJ737" s="9">
        <v>87.5</v>
      </c>
    </row>
    <row r="738" spans="1:36" x14ac:dyDescent="0.2">
      <c r="A738" s="93"/>
      <c r="B738" s="9" t="s">
        <v>154</v>
      </c>
      <c r="C738" s="9" t="s">
        <v>49</v>
      </c>
      <c r="D738" s="9" t="s">
        <v>51</v>
      </c>
      <c r="E738" s="9">
        <v>2</v>
      </c>
      <c r="F738" s="9">
        <v>0</v>
      </c>
      <c r="G738" s="9">
        <v>1</v>
      </c>
      <c r="H738" s="9">
        <v>1</v>
      </c>
      <c r="I738" s="9">
        <v>0</v>
      </c>
      <c r="J738" s="9">
        <v>50</v>
      </c>
      <c r="K738" s="9">
        <v>50</v>
      </c>
      <c r="L738" s="9">
        <v>78.83</v>
      </c>
      <c r="M738" s="9">
        <v>72.959999999999994</v>
      </c>
      <c r="N738" s="13">
        <f t="shared" si="65"/>
        <v>1.0804550438596492</v>
      </c>
      <c r="O738" s="27">
        <v>2.8571428571428571E-2</v>
      </c>
      <c r="P738" s="9">
        <v>74.69</v>
      </c>
      <c r="Q738" s="9">
        <v>76.260000000000005</v>
      </c>
      <c r="R738" s="13">
        <f t="shared" si="66"/>
        <v>0.97941253606084433</v>
      </c>
      <c r="S738" s="14">
        <v>0.88571428571428568</v>
      </c>
      <c r="AC738" s="9" t="s">
        <v>410</v>
      </c>
      <c r="AD738" s="9">
        <v>10</v>
      </c>
      <c r="AE738" s="9">
        <v>0</v>
      </c>
      <c r="AF738" s="9">
        <v>0</v>
      </c>
      <c r="AG738" s="9">
        <v>10</v>
      </c>
      <c r="AH738" s="9">
        <v>0</v>
      </c>
      <c r="AI738" s="9">
        <v>0</v>
      </c>
      <c r="AJ738" s="9">
        <v>100</v>
      </c>
    </row>
    <row r="739" spans="1:36" x14ac:dyDescent="0.2">
      <c r="A739" s="93"/>
      <c r="B739" s="9" t="s">
        <v>70</v>
      </c>
      <c r="C739" s="9" t="s">
        <v>49</v>
      </c>
      <c r="D739" s="9" t="s">
        <v>51</v>
      </c>
      <c r="E739" s="9">
        <v>2</v>
      </c>
      <c r="F739" s="9">
        <v>0</v>
      </c>
      <c r="G739" s="9">
        <v>0</v>
      </c>
      <c r="H739" s="9">
        <v>2</v>
      </c>
      <c r="I739" s="9">
        <v>0</v>
      </c>
      <c r="J739" s="9">
        <v>0</v>
      </c>
      <c r="K739" s="9">
        <v>100</v>
      </c>
      <c r="L739" s="9">
        <v>34.700000000000003</v>
      </c>
      <c r="M739" s="9">
        <v>32.880000000000003</v>
      </c>
      <c r="N739" s="13">
        <f t="shared" si="65"/>
        <v>1.055352798053528</v>
      </c>
      <c r="O739" s="14">
        <v>0.2</v>
      </c>
      <c r="P739" s="9">
        <v>32.57</v>
      </c>
      <c r="Q739" s="9">
        <v>34.39</v>
      </c>
      <c r="R739" s="13">
        <f t="shared" si="66"/>
        <v>0.94707763884850249</v>
      </c>
      <c r="S739" s="14">
        <v>0.48571428571428571</v>
      </c>
      <c r="AC739" s="9" t="s">
        <v>411</v>
      </c>
      <c r="AD739" s="9">
        <v>10</v>
      </c>
      <c r="AE739" s="9">
        <v>0</v>
      </c>
      <c r="AF739" s="9">
        <v>1</v>
      </c>
      <c r="AG739" s="9">
        <v>9</v>
      </c>
      <c r="AH739" s="9">
        <v>0</v>
      </c>
      <c r="AI739" s="9">
        <v>10</v>
      </c>
      <c r="AJ739" s="9">
        <v>90</v>
      </c>
    </row>
    <row r="740" spans="1:36" x14ac:dyDescent="0.2">
      <c r="A740" s="93"/>
      <c r="B740" s="9" t="s">
        <v>149</v>
      </c>
      <c r="C740" s="9" t="s">
        <v>49</v>
      </c>
      <c r="D740" s="9" t="s">
        <v>50</v>
      </c>
      <c r="E740" s="9">
        <v>2</v>
      </c>
      <c r="F740" s="9">
        <v>0</v>
      </c>
      <c r="G740" s="9">
        <v>0</v>
      </c>
      <c r="H740" s="9">
        <v>2</v>
      </c>
      <c r="I740" s="9">
        <v>0</v>
      </c>
      <c r="J740" s="9">
        <v>0</v>
      </c>
      <c r="K740" s="9">
        <v>100</v>
      </c>
      <c r="L740" s="9">
        <v>52.57</v>
      </c>
      <c r="M740" s="9">
        <v>53.49</v>
      </c>
      <c r="N740" s="13">
        <f t="shared" si="65"/>
        <v>0.98280052346232938</v>
      </c>
      <c r="O740" s="14">
        <v>0.88571428571428568</v>
      </c>
      <c r="P740" s="9">
        <v>50.88</v>
      </c>
      <c r="Q740" s="9">
        <v>49.23</v>
      </c>
      <c r="R740" s="13">
        <f t="shared" si="66"/>
        <v>1.0335161486898234</v>
      </c>
      <c r="S740" s="14">
        <v>0.22857142857142859</v>
      </c>
      <c r="AC740" s="9" t="s">
        <v>412</v>
      </c>
      <c r="AD740" s="9">
        <v>8</v>
      </c>
      <c r="AE740" s="9">
        <v>0</v>
      </c>
      <c r="AF740" s="9">
        <v>0</v>
      </c>
      <c r="AG740" s="9">
        <v>8</v>
      </c>
      <c r="AH740" s="9">
        <v>0</v>
      </c>
      <c r="AI740" s="9">
        <v>0</v>
      </c>
      <c r="AJ740" s="9">
        <v>100</v>
      </c>
    </row>
    <row r="741" spans="1:36" x14ac:dyDescent="0.2">
      <c r="A741" s="93"/>
      <c r="B741" s="9" t="s">
        <v>67</v>
      </c>
      <c r="C741" s="9" t="s">
        <v>52</v>
      </c>
      <c r="D741" s="9" t="s">
        <v>50</v>
      </c>
      <c r="E741" s="9">
        <v>2</v>
      </c>
      <c r="F741" s="9">
        <v>0</v>
      </c>
      <c r="G741" s="9">
        <v>0</v>
      </c>
      <c r="H741" s="9">
        <v>2</v>
      </c>
      <c r="I741" s="9">
        <v>0</v>
      </c>
      <c r="J741" s="9">
        <v>0</v>
      </c>
      <c r="K741" s="9">
        <v>100</v>
      </c>
      <c r="L741" s="9">
        <v>44.11</v>
      </c>
      <c r="M741" s="9">
        <v>44.29</v>
      </c>
      <c r="N741" s="13">
        <f t="shared" si="65"/>
        <v>0.99593587717317678</v>
      </c>
      <c r="O741" s="14">
        <v>1</v>
      </c>
      <c r="P741" s="9">
        <v>44.33</v>
      </c>
      <c r="Q741" s="9">
        <v>44.04</v>
      </c>
      <c r="R741" s="13">
        <f t="shared" si="66"/>
        <v>1.0065849227974568</v>
      </c>
      <c r="S741" s="14">
        <v>0.88571428571428568</v>
      </c>
      <c r="AC741" s="9" t="s">
        <v>528</v>
      </c>
      <c r="AD741" s="9">
        <v>18</v>
      </c>
      <c r="AE741" s="9">
        <v>0</v>
      </c>
      <c r="AF741" s="9">
        <v>1</v>
      </c>
      <c r="AG741" s="9">
        <v>17</v>
      </c>
      <c r="AH741" s="9">
        <v>0</v>
      </c>
      <c r="AI741" s="9">
        <v>5.56</v>
      </c>
      <c r="AJ741" s="9">
        <v>94.44</v>
      </c>
    </row>
    <row r="742" spans="1:36" x14ac:dyDescent="0.2">
      <c r="A742" s="93"/>
      <c r="B742" s="9" t="s">
        <v>66</v>
      </c>
      <c r="C742" s="9" t="s">
        <v>52</v>
      </c>
      <c r="D742" s="9" t="s">
        <v>51</v>
      </c>
      <c r="E742" s="9">
        <v>2</v>
      </c>
      <c r="F742" s="9">
        <v>0</v>
      </c>
      <c r="G742" s="9">
        <v>0</v>
      </c>
      <c r="H742" s="9">
        <v>2</v>
      </c>
      <c r="I742" s="9">
        <v>0</v>
      </c>
      <c r="J742" s="9">
        <v>0</v>
      </c>
      <c r="K742" s="9">
        <v>100</v>
      </c>
      <c r="L742" s="9">
        <v>79.17</v>
      </c>
      <c r="M742" s="9">
        <v>69.02</v>
      </c>
      <c r="N742" s="13">
        <f t="shared" si="65"/>
        <v>1.1470588235294119</v>
      </c>
      <c r="O742" s="14">
        <v>0.1</v>
      </c>
      <c r="P742" s="9">
        <v>70</v>
      </c>
      <c r="Q742" s="9">
        <v>67.56</v>
      </c>
      <c r="R742" s="13">
        <f t="shared" si="66"/>
        <v>1.0361160449970397</v>
      </c>
      <c r="S742" s="14">
        <v>0.4</v>
      </c>
    </row>
    <row r="743" spans="1:36" x14ac:dyDescent="0.2">
      <c r="A743" s="93"/>
      <c r="B743" s="9" t="s">
        <v>71</v>
      </c>
      <c r="C743" s="9" t="s">
        <v>52</v>
      </c>
      <c r="D743" s="9" t="s">
        <v>51</v>
      </c>
      <c r="E743" s="9">
        <v>2</v>
      </c>
      <c r="F743" s="9">
        <v>0</v>
      </c>
      <c r="G743" s="9">
        <v>0</v>
      </c>
      <c r="H743" s="9">
        <v>2</v>
      </c>
      <c r="I743" s="9">
        <v>0</v>
      </c>
      <c r="J743" s="9">
        <v>0</v>
      </c>
      <c r="K743" s="9">
        <v>100</v>
      </c>
      <c r="L743" s="9">
        <v>63.71</v>
      </c>
      <c r="M743" s="9">
        <v>55.86</v>
      </c>
      <c r="N743" s="13">
        <f t="shared" si="65"/>
        <v>1.140529896168994</v>
      </c>
      <c r="O743" s="14">
        <v>0.34285714285714292</v>
      </c>
      <c r="P743" s="9">
        <v>51.9</v>
      </c>
      <c r="Q743" s="9">
        <v>45.33</v>
      </c>
      <c r="R743" s="13">
        <f t="shared" si="66"/>
        <v>1.1449371277299802</v>
      </c>
      <c r="S743" s="14">
        <v>0.1</v>
      </c>
    </row>
    <row r="744" spans="1:36" x14ac:dyDescent="0.2">
      <c r="A744" s="93"/>
      <c r="B744" s="9" t="s">
        <v>151</v>
      </c>
      <c r="C744" s="9" t="s">
        <v>52</v>
      </c>
      <c r="D744" s="9" t="s">
        <v>50</v>
      </c>
      <c r="E744" s="9">
        <v>2</v>
      </c>
      <c r="F744" s="9">
        <v>0</v>
      </c>
      <c r="G744" s="9">
        <v>0</v>
      </c>
      <c r="H744" s="9">
        <v>2</v>
      </c>
      <c r="I744" s="9">
        <v>0</v>
      </c>
      <c r="J744" s="9">
        <v>0</v>
      </c>
      <c r="K744" s="9">
        <v>100</v>
      </c>
      <c r="L744" s="9">
        <v>37.549999999999997</v>
      </c>
      <c r="M744" s="9">
        <v>37.909999999999997</v>
      </c>
      <c r="N744" s="13">
        <f t="shared" si="65"/>
        <v>0.990503824848325</v>
      </c>
      <c r="O744" s="14">
        <v>0.88571428571428568</v>
      </c>
      <c r="P744" s="9">
        <v>36.89</v>
      </c>
      <c r="Q744" s="9">
        <v>37.26</v>
      </c>
      <c r="R744" s="13">
        <f t="shared" si="66"/>
        <v>0.99006977992485246</v>
      </c>
      <c r="S744" s="14">
        <v>0.68571428571428572</v>
      </c>
    </row>
    <row r="745" spans="1:36" x14ac:dyDescent="0.2">
      <c r="A745" s="93"/>
      <c r="B745" s="9" t="s">
        <v>64</v>
      </c>
      <c r="C745" s="9" t="s">
        <v>52</v>
      </c>
      <c r="D745" s="9" t="s">
        <v>50</v>
      </c>
      <c r="E745" s="9">
        <v>2</v>
      </c>
      <c r="F745" s="9">
        <v>0</v>
      </c>
      <c r="G745" s="9">
        <v>0</v>
      </c>
      <c r="H745" s="9">
        <v>2</v>
      </c>
      <c r="I745" s="9">
        <v>0</v>
      </c>
      <c r="J745" s="9">
        <v>0</v>
      </c>
      <c r="K745" s="9">
        <v>100</v>
      </c>
      <c r="L745" s="9">
        <v>39.74</v>
      </c>
      <c r="M745" s="9">
        <v>40.869999999999997</v>
      </c>
      <c r="N745" s="13">
        <f t="shared" si="65"/>
        <v>0.97235135796427707</v>
      </c>
      <c r="O745" s="14">
        <v>0.68571428571428572</v>
      </c>
      <c r="P745" s="9">
        <v>36.51</v>
      </c>
      <c r="Q745" s="9">
        <v>34.18</v>
      </c>
      <c r="R745" s="13">
        <f t="shared" si="66"/>
        <v>1.0681685196021065</v>
      </c>
      <c r="S745" s="14">
        <v>1</v>
      </c>
    </row>
    <row r="746" spans="1:36" x14ac:dyDescent="0.2">
      <c r="N746" s="13"/>
      <c r="R746" s="13"/>
    </row>
    <row r="747" spans="1:36" x14ac:dyDescent="0.2">
      <c r="A747" s="93" t="s">
        <v>112</v>
      </c>
      <c r="B747" s="9" t="s">
        <v>69</v>
      </c>
      <c r="C747" s="9" t="s">
        <v>49</v>
      </c>
      <c r="D747" s="9" t="s">
        <v>51</v>
      </c>
      <c r="E747" s="9">
        <v>2</v>
      </c>
      <c r="F747" s="9">
        <v>0</v>
      </c>
      <c r="G747" s="9">
        <v>0</v>
      </c>
      <c r="H747" s="9">
        <v>2</v>
      </c>
      <c r="I747" s="9">
        <v>0</v>
      </c>
      <c r="J747" s="9">
        <v>0</v>
      </c>
      <c r="K747" s="9">
        <v>100</v>
      </c>
      <c r="L747" s="9">
        <v>43.05</v>
      </c>
      <c r="M747" s="9">
        <v>43.34</v>
      </c>
      <c r="N747" s="13">
        <f t="shared" si="65"/>
        <v>0.99330872173511753</v>
      </c>
      <c r="O747" s="14">
        <v>0.68571428571428572</v>
      </c>
      <c r="P747" s="9">
        <v>45.24</v>
      </c>
      <c r="Q747" s="9">
        <v>43.27</v>
      </c>
      <c r="R747" s="13">
        <f t="shared" si="66"/>
        <v>1.0455280795008088</v>
      </c>
      <c r="S747" s="14">
        <v>0.48571428571428571</v>
      </c>
      <c r="AC747" s="9" t="s">
        <v>201</v>
      </c>
      <c r="AD747" s="9">
        <v>8</v>
      </c>
      <c r="AE747" s="9">
        <v>0</v>
      </c>
      <c r="AF747" s="9">
        <v>1</v>
      </c>
      <c r="AG747" s="9">
        <v>7</v>
      </c>
      <c r="AH747" s="9">
        <v>0</v>
      </c>
      <c r="AI747" s="9">
        <v>12.5</v>
      </c>
      <c r="AJ747" s="9">
        <v>87.5</v>
      </c>
    </row>
    <row r="748" spans="1:36" x14ac:dyDescent="0.2">
      <c r="A748" s="93"/>
      <c r="B748" s="9" t="s">
        <v>154</v>
      </c>
      <c r="C748" s="9" t="s">
        <v>49</v>
      </c>
      <c r="D748" s="9" t="s">
        <v>51</v>
      </c>
      <c r="E748" s="9">
        <v>2</v>
      </c>
      <c r="F748" s="9">
        <v>0</v>
      </c>
      <c r="G748" s="9">
        <v>1</v>
      </c>
      <c r="H748" s="9">
        <v>1</v>
      </c>
      <c r="I748" s="9">
        <v>0</v>
      </c>
      <c r="J748" s="9">
        <v>50</v>
      </c>
      <c r="K748" s="9">
        <v>50</v>
      </c>
      <c r="L748" s="9">
        <v>78.88</v>
      </c>
      <c r="M748" s="9">
        <v>72.959999999999994</v>
      </c>
      <c r="N748" s="13">
        <f t="shared" si="65"/>
        <v>1.0811403508771931</v>
      </c>
      <c r="O748" s="27">
        <v>2.8571428571428571E-2</v>
      </c>
      <c r="P748" s="9">
        <v>85.92</v>
      </c>
      <c r="Q748" s="9">
        <v>76.260000000000005</v>
      </c>
      <c r="R748" s="13">
        <f t="shared" si="66"/>
        <v>1.1266719118804092</v>
      </c>
      <c r="S748" s="14">
        <v>5.7142857142857141E-2</v>
      </c>
      <c r="AC748" s="9" t="s">
        <v>202</v>
      </c>
      <c r="AD748" s="9">
        <v>10</v>
      </c>
      <c r="AE748" s="9">
        <v>0</v>
      </c>
      <c r="AF748" s="9">
        <v>0</v>
      </c>
      <c r="AG748" s="9">
        <v>10</v>
      </c>
      <c r="AH748" s="9">
        <v>0</v>
      </c>
      <c r="AI748" s="9">
        <v>0</v>
      </c>
      <c r="AJ748" s="9">
        <v>100</v>
      </c>
    </row>
    <row r="749" spans="1:36" x14ac:dyDescent="0.2">
      <c r="A749" s="93"/>
      <c r="B749" s="9" t="s">
        <v>70</v>
      </c>
      <c r="C749" s="9" t="s">
        <v>49</v>
      </c>
      <c r="D749" s="9" t="s">
        <v>51</v>
      </c>
      <c r="E749" s="9">
        <v>2</v>
      </c>
      <c r="F749" s="9">
        <v>0</v>
      </c>
      <c r="G749" s="9">
        <v>0</v>
      </c>
      <c r="H749" s="9">
        <v>2</v>
      </c>
      <c r="I749" s="9">
        <v>0</v>
      </c>
      <c r="J749" s="9">
        <v>0</v>
      </c>
      <c r="K749" s="9">
        <v>100</v>
      </c>
      <c r="L749" s="9">
        <v>33.14</v>
      </c>
      <c r="M749" s="9">
        <v>32.880000000000003</v>
      </c>
      <c r="N749" s="13">
        <f t="shared" si="65"/>
        <v>1.0079075425790753</v>
      </c>
      <c r="O749" s="14">
        <v>0.88571428571428568</v>
      </c>
      <c r="P749" s="9">
        <v>34.950000000000003</v>
      </c>
      <c r="Q749" s="9">
        <v>34.39</v>
      </c>
      <c r="R749" s="13">
        <f t="shared" si="66"/>
        <v>1.01628380343123</v>
      </c>
      <c r="S749" s="14">
        <v>0.68571428571428572</v>
      </c>
      <c r="AC749" s="9" t="s">
        <v>203</v>
      </c>
      <c r="AD749" s="9">
        <v>10</v>
      </c>
      <c r="AE749" s="9">
        <v>0</v>
      </c>
      <c r="AF749" s="9">
        <v>1</v>
      </c>
      <c r="AG749" s="9">
        <v>9</v>
      </c>
      <c r="AH749" s="9">
        <v>0</v>
      </c>
      <c r="AI749" s="9">
        <v>10</v>
      </c>
      <c r="AJ749" s="9">
        <v>90</v>
      </c>
    </row>
    <row r="750" spans="1:36" x14ac:dyDescent="0.2">
      <c r="A750" s="93"/>
      <c r="B750" s="9" t="s">
        <v>149</v>
      </c>
      <c r="C750" s="9" t="s">
        <v>49</v>
      </c>
      <c r="D750" s="9" t="s">
        <v>50</v>
      </c>
      <c r="E750" s="9">
        <v>2</v>
      </c>
      <c r="F750" s="9">
        <v>0</v>
      </c>
      <c r="G750" s="9">
        <v>0</v>
      </c>
      <c r="H750" s="9">
        <v>2</v>
      </c>
      <c r="I750" s="9">
        <v>0</v>
      </c>
      <c r="J750" s="9">
        <v>0</v>
      </c>
      <c r="K750" s="9">
        <v>100</v>
      </c>
      <c r="L750" s="9">
        <v>53.62</v>
      </c>
      <c r="M750" s="9">
        <v>53.49</v>
      </c>
      <c r="N750" s="13">
        <f t="shared" si="65"/>
        <v>1.0024303608151055</v>
      </c>
      <c r="O750" s="14">
        <v>1</v>
      </c>
      <c r="P750" s="9">
        <v>55.2</v>
      </c>
      <c r="Q750" s="9">
        <v>49.23</v>
      </c>
      <c r="R750" s="13">
        <f t="shared" si="66"/>
        <v>1.1212675198049971</v>
      </c>
      <c r="S750" s="14">
        <v>0.1</v>
      </c>
      <c r="AC750" s="9" t="s">
        <v>204</v>
      </c>
      <c r="AD750" s="9">
        <v>8</v>
      </c>
      <c r="AE750" s="9">
        <v>0</v>
      </c>
      <c r="AF750" s="9">
        <v>0</v>
      </c>
      <c r="AG750" s="9">
        <v>8</v>
      </c>
      <c r="AH750" s="9">
        <v>0</v>
      </c>
      <c r="AI750" s="9">
        <v>0</v>
      </c>
      <c r="AJ750" s="9">
        <v>100</v>
      </c>
    </row>
    <row r="751" spans="1:36" x14ac:dyDescent="0.2">
      <c r="A751" s="93"/>
      <c r="B751" s="9" t="s">
        <v>67</v>
      </c>
      <c r="C751" s="9" t="s">
        <v>52</v>
      </c>
      <c r="D751" s="9" t="s">
        <v>50</v>
      </c>
      <c r="E751" s="9">
        <v>2</v>
      </c>
      <c r="F751" s="9">
        <v>0</v>
      </c>
      <c r="G751" s="9">
        <v>0</v>
      </c>
      <c r="H751" s="9">
        <v>2</v>
      </c>
      <c r="I751" s="9">
        <v>0</v>
      </c>
      <c r="J751" s="9">
        <v>0</v>
      </c>
      <c r="K751" s="9">
        <v>100</v>
      </c>
      <c r="L751" s="9">
        <v>47.35</v>
      </c>
      <c r="M751" s="9">
        <v>44.29</v>
      </c>
      <c r="N751" s="13">
        <f t="shared" si="65"/>
        <v>1.0690900880559946</v>
      </c>
      <c r="O751" s="14">
        <v>0.1</v>
      </c>
      <c r="P751" s="9">
        <v>45.25</v>
      </c>
      <c r="Q751" s="9">
        <v>44.04</v>
      </c>
      <c r="R751" s="13">
        <f t="shared" si="66"/>
        <v>1.0274750227066303</v>
      </c>
      <c r="S751" s="14">
        <v>0.48571428571428571</v>
      </c>
      <c r="AC751" s="9" t="s">
        <v>529</v>
      </c>
      <c r="AD751" s="9">
        <v>18</v>
      </c>
      <c r="AE751" s="9">
        <v>0</v>
      </c>
      <c r="AF751" s="9">
        <v>1</v>
      </c>
      <c r="AG751" s="9">
        <v>17</v>
      </c>
      <c r="AH751" s="9">
        <v>0</v>
      </c>
      <c r="AI751" s="9">
        <v>5.56</v>
      </c>
      <c r="AJ751" s="9">
        <v>94.44</v>
      </c>
    </row>
    <row r="752" spans="1:36" x14ac:dyDescent="0.2">
      <c r="A752" s="93"/>
      <c r="B752" s="9" t="s">
        <v>66</v>
      </c>
      <c r="C752" s="9" t="s">
        <v>52</v>
      </c>
      <c r="D752" s="9" t="s">
        <v>51</v>
      </c>
      <c r="E752" s="9">
        <v>2</v>
      </c>
      <c r="F752" s="9">
        <v>0</v>
      </c>
      <c r="G752" s="9">
        <v>0</v>
      </c>
      <c r="H752" s="9">
        <v>2</v>
      </c>
      <c r="I752" s="9">
        <v>0</v>
      </c>
      <c r="J752" s="9">
        <v>0</v>
      </c>
      <c r="K752" s="9">
        <v>100</v>
      </c>
      <c r="L752" s="9">
        <v>76.42</v>
      </c>
      <c r="M752" s="9">
        <v>69.02</v>
      </c>
      <c r="N752" s="13">
        <f t="shared" si="65"/>
        <v>1.1072152999130687</v>
      </c>
      <c r="O752" s="14">
        <v>0.4</v>
      </c>
      <c r="P752" s="9">
        <v>71.209999999999994</v>
      </c>
      <c r="Q752" s="9">
        <v>67.56</v>
      </c>
      <c r="R752" s="13">
        <f t="shared" si="66"/>
        <v>1.0540260509177026</v>
      </c>
      <c r="S752" s="14">
        <v>0.48571428571428571</v>
      </c>
    </row>
    <row r="753" spans="1:36" x14ac:dyDescent="0.2">
      <c r="A753" s="93"/>
      <c r="B753" s="9" t="s">
        <v>71</v>
      </c>
      <c r="C753" s="9" t="s">
        <v>52</v>
      </c>
      <c r="D753" s="9" t="s">
        <v>51</v>
      </c>
      <c r="E753" s="9">
        <v>2</v>
      </c>
      <c r="F753" s="9">
        <v>0</v>
      </c>
      <c r="G753" s="9">
        <v>0</v>
      </c>
      <c r="H753" s="9">
        <v>2</v>
      </c>
      <c r="I753" s="9">
        <v>0</v>
      </c>
      <c r="J753" s="9">
        <v>0</v>
      </c>
      <c r="K753" s="9">
        <v>100</v>
      </c>
      <c r="L753" s="9">
        <v>54.93</v>
      </c>
      <c r="M753" s="9">
        <v>55.86</v>
      </c>
      <c r="N753" s="13">
        <f t="shared" si="65"/>
        <v>0.98335123523093448</v>
      </c>
      <c r="O753" s="14">
        <v>0.88571428571428568</v>
      </c>
      <c r="P753" s="9">
        <v>51.93</v>
      </c>
      <c r="Q753" s="9">
        <v>45.33</v>
      </c>
      <c r="R753" s="13">
        <f t="shared" si="66"/>
        <v>1.1455989410986103</v>
      </c>
      <c r="S753" s="14">
        <v>0.1</v>
      </c>
    </row>
    <row r="754" spans="1:36" x14ac:dyDescent="0.2">
      <c r="A754" s="93"/>
      <c r="B754" s="9" t="s">
        <v>151</v>
      </c>
      <c r="C754" s="9" t="s">
        <v>52</v>
      </c>
      <c r="D754" s="9" t="s">
        <v>50</v>
      </c>
      <c r="E754" s="9">
        <v>2</v>
      </c>
      <c r="F754" s="9">
        <v>0</v>
      </c>
      <c r="G754" s="9">
        <v>0</v>
      </c>
      <c r="H754" s="9">
        <v>2</v>
      </c>
      <c r="I754" s="9">
        <v>0</v>
      </c>
      <c r="J754" s="9">
        <v>0</v>
      </c>
      <c r="K754" s="9">
        <v>100</v>
      </c>
      <c r="L754" s="9">
        <v>39</v>
      </c>
      <c r="M754" s="9">
        <v>37.909999999999997</v>
      </c>
      <c r="N754" s="13">
        <f t="shared" si="65"/>
        <v>1.0287523080981273</v>
      </c>
      <c r="O754" s="14">
        <v>0.2</v>
      </c>
      <c r="P754" s="9">
        <v>37.51</v>
      </c>
      <c r="Q754" s="9">
        <v>37.26</v>
      </c>
      <c r="R754" s="13">
        <f t="shared" si="66"/>
        <v>1.0067096081588836</v>
      </c>
      <c r="S754" s="14">
        <v>0.8571428571428571</v>
      </c>
    </row>
    <row r="755" spans="1:36" x14ac:dyDescent="0.2">
      <c r="A755" s="93"/>
      <c r="B755" s="9" t="s">
        <v>64</v>
      </c>
      <c r="C755" s="9" t="s">
        <v>52</v>
      </c>
      <c r="D755" s="9" t="s">
        <v>50</v>
      </c>
      <c r="E755" s="9">
        <v>2</v>
      </c>
      <c r="F755" s="9">
        <v>0</v>
      </c>
      <c r="G755" s="9">
        <v>0</v>
      </c>
      <c r="H755" s="9">
        <v>2</v>
      </c>
      <c r="I755" s="9">
        <v>0</v>
      </c>
      <c r="J755" s="9">
        <v>0</v>
      </c>
      <c r="K755" s="9">
        <v>100</v>
      </c>
      <c r="L755" s="9">
        <v>42.07</v>
      </c>
      <c r="M755" s="9">
        <v>40.869999999999997</v>
      </c>
      <c r="N755" s="13">
        <f t="shared" si="65"/>
        <v>1.0293613897724494</v>
      </c>
      <c r="O755" s="14">
        <v>0.34285714285714292</v>
      </c>
      <c r="P755" s="9">
        <v>40.47</v>
      </c>
      <c r="Q755" s="9">
        <v>34.18</v>
      </c>
      <c r="R755" s="13">
        <f t="shared" si="66"/>
        <v>1.1840257460503218</v>
      </c>
      <c r="S755" s="14">
        <v>5.7142857142857141E-2</v>
      </c>
    </row>
    <row r="756" spans="1:36" x14ac:dyDescent="0.2">
      <c r="N756" s="13"/>
      <c r="R756" s="13"/>
    </row>
    <row r="757" spans="1:36" x14ac:dyDescent="0.2">
      <c r="A757" s="93" t="s">
        <v>113</v>
      </c>
      <c r="B757" s="9" t="s">
        <v>69</v>
      </c>
      <c r="C757" s="9" t="s">
        <v>49</v>
      </c>
      <c r="D757" s="9" t="s">
        <v>51</v>
      </c>
      <c r="E757" s="9">
        <v>2</v>
      </c>
      <c r="F757" s="9">
        <v>0</v>
      </c>
      <c r="G757" s="9">
        <v>0</v>
      </c>
      <c r="H757" s="9">
        <v>2</v>
      </c>
      <c r="I757" s="9">
        <v>0</v>
      </c>
      <c r="J757" s="9">
        <v>0</v>
      </c>
      <c r="K757" s="9">
        <v>100</v>
      </c>
      <c r="L757" s="9">
        <v>42.54</v>
      </c>
      <c r="M757" s="9">
        <v>43.34</v>
      </c>
      <c r="N757" s="13">
        <f t="shared" si="65"/>
        <v>0.98154130133825557</v>
      </c>
      <c r="O757" s="14">
        <v>0.48571428571428571</v>
      </c>
      <c r="P757" s="9">
        <v>44.79</v>
      </c>
      <c r="Q757" s="9">
        <v>43.27</v>
      </c>
      <c r="R757" s="13">
        <f t="shared" si="66"/>
        <v>1.0351282643864108</v>
      </c>
      <c r="S757" s="14">
        <v>0.68571428571428572</v>
      </c>
      <c r="AC757" s="9" t="s">
        <v>273</v>
      </c>
      <c r="AD757" s="9">
        <v>8</v>
      </c>
      <c r="AE757" s="9">
        <v>0</v>
      </c>
      <c r="AF757" s="9">
        <v>0</v>
      </c>
      <c r="AG757" s="9">
        <v>8</v>
      </c>
      <c r="AH757" s="9">
        <v>0</v>
      </c>
      <c r="AI757" s="9">
        <v>0</v>
      </c>
      <c r="AJ757" s="9">
        <v>100</v>
      </c>
    </row>
    <row r="758" spans="1:36" x14ac:dyDescent="0.2">
      <c r="A758" s="93"/>
      <c r="B758" s="9" t="s">
        <v>154</v>
      </c>
      <c r="C758" s="9" t="s">
        <v>49</v>
      </c>
      <c r="D758" s="9" t="s">
        <v>51</v>
      </c>
      <c r="E758" s="9">
        <v>2</v>
      </c>
      <c r="F758" s="9">
        <v>0</v>
      </c>
      <c r="G758" s="9">
        <v>0</v>
      </c>
      <c r="H758" s="9">
        <v>2</v>
      </c>
      <c r="I758" s="9">
        <v>0</v>
      </c>
      <c r="J758" s="9">
        <v>0</v>
      </c>
      <c r="K758" s="9">
        <v>100</v>
      </c>
      <c r="L758" s="9">
        <v>76.78</v>
      </c>
      <c r="M758" s="9">
        <v>72.959999999999994</v>
      </c>
      <c r="N758" s="13">
        <f t="shared" si="65"/>
        <v>1.052357456140351</v>
      </c>
      <c r="O758" s="14">
        <v>0.34285714285714292</v>
      </c>
      <c r="P758" s="9">
        <v>78.989999999999995</v>
      </c>
      <c r="Q758" s="9">
        <v>76.260000000000005</v>
      </c>
      <c r="R758" s="13">
        <f t="shared" si="66"/>
        <v>1.0357985837922894</v>
      </c>
      <c r="S758" s="14">
        <v>0.48571428571428571</v>
      </c>
      <c r="AC758" s="9" t="s">
        <v>274</v>
      </c>
      <c r="AD758" s="9">
        <v>10</v>
      </c>
      <c r="AE758" s="9">
        <v>0</v>
      </c>
      <c r="AF758" s="9">
        <v>1</v>
      </c>
      <c r="AG758" s="9">
        <v>9</v>
      </c>
      <c r="AH758" s="9">
        <v>0</v>
      </c>
      <c r="AI758" s="9">
        <v>10</v>
      </c>
      <c r="AJ758" s="9">
        <v>90</v>
      </c>
    </row>
    <row r="759" spans="1:36" x14ac:dyDescent="0.2">
      <c r="A759" s="93"/>
      <c r="B759" s="9" t="s">
        <v>70</v>
      </c>
      <c r="C759" s="9" t="s">
        <v>49</v>
      </c>
      <c r="D759" s="9" t="s">
        <v>51</v>
      </c>
      <c r="E759" s="9">
        <v>2</v>
      </c>
      <c r="F759" s="9">
        <v>0</v>
      </c>
      <c r="G759" s="9">
        <v>0</v>
      </c>
      <c r="H759" s="9">
        <v>2</v>
      </c>
      <c r="I759" s="9">
        <v>0</v>
      </c>
      <c r="J759" s="9">
        <v>0</v>
      </c>
      <c r="K759" s="9">
        <v>100</v>
      </c>
      <c r="L759" s="9">
        <v>34.630000000000003</v>
      </c>
      <c r="M759" s="9">
        <v>32.880000000000003</v>
      </c>
      <c r="N759" s="13">
        <f t="shared" si="65"/>
        <v>1.0532238442822384</v>
      </c>
      <c r="O759" s="14">
        <v>0.34285714285714292</v>
      </c>
      <c r="P759" s="9">
        <v>34.42</v>
      </c>
      <c r="Q759" s="9">
        <v>34.39</v>
      </c>
      <c r="R759" s="13">
        <f t="shared" si="66"/>
        <v>1.0008723466123874</v>
      </c>
      <c r="S759" s="14">
        <v>0.88571428571428568</v>
      </c>
      <c r="AC759" s="9" t="s">
        <v>275</v>
      </c>
      <c r="AD759" s="9">
        <v>10</v>
      </c>
      <c r="AE759" s="9">
        <v>0</v>
      </c>
      <c r="AF759" s="9">
        <v>0</v>
      </c>
      <c r="AG759" s="9">
        <v>10</v>
      </c>
      <c r="AH759" s="9">
        <v>0</v>
      </c>
      <c r="AI759" s="9">
        <v>0</v>
      </c>
      <c r="AJ759" s="9">
        <v>100</v>
      </c>
    </row>
    <row r="760" spans="1:36" x14ac:dyDescent="0.2">
      <c r="A760" s="93"/>
      <c r="B760" s="9" t="s">
        <v>149</v>
      </c>
      <c r="C760" s="9" t="s">
        <v>49</v>
      </c>
      <c r="D760" s="9" t="s">
        <v>50</v>
      </c>
      <c r="E760" s="9">
        <v>2</v>
      </c>
      <c r="F760" s="9">
        <v>0</v>
      </c>
      <c r="G760" s="9">
        <v>0</v>
      </c>
      <c r="H760" s="9">
        <v>2</v>
      </c>
      <c r="I760" s="9">
        <v>0</v>
      </c>
      <c r="J760" s="9">
        <v>0</v>
      </c>
      <c r="K760" s="9">
        <v>100</v>
      </c>
      <c r="L760" s="9">
        <v>53.66</v>
      </c>
      <c r="M760" s="9">
        <v>53.49</v>
      </c>
      <c r="N760" s="13">
        <f t="shared" si="65"/>
        <v>1.0031781641428303</v>
      </c>
      <c r="O760" s="14">
        <v>1</v>
      </c>
      <c r="P760" s="9">
        <v>53.52</v>
      </c>
      <c r="Q760" s="9">
        <v>49.23</v>
      </c>
      <c r="R760" s="13">
        <f t="shared" si="66"/>
        <v>1.0871419865935406</v>
      </c>
      <c r="S760" s="14">
        <v>0.1</v>
      </c>
      <c r="AC760" s="9" t="s">
        <v>276</v>
      </c>
      <c r="AD760" s="9">
        <v>8</v>
      </c>
      <c r="AE760" s="9">
        <v>0</v>
      </c>
      <c r="AF760" s="9">
        <v>1</v>
      </c>
      <c r="AG760" s="9">
        <v>7</v>
      </c>
      <c r="AH760" s="9">
        <v>0</v>
      </c>
      <c r="AI760" s="9">
        <v>12.5</v>
      </c>
      <c r="AJ760" s="9">
        <v>87.5</v>
      </c>
    </row>
    <row r="761" spans="1:36" x14ac:dyDescent="0.2">
      <c r="A761" s="93"/>
      <c r="B761" s="9" t="s">
        <v>67</v>
      </c>
      <c r="C761" s="9" t="s">
        <v>52</v>
      </c>
      <c r="D761" s="9" t="s">
        <v>50</v>
      </c>
      <c r="E761" s="9">
        <v>2</v>
      </c>
      <c r="F761" s="9">
        <v>0</v>
      </c>
      <c r="G761" s="9">
        <v>0</v>
      </c>
      <c r="H761" s="9">
        <v>2</v>
      </c>
      <c r="I761" s="9">
        <v>0</v>
      </c>
      <c r="J761" s="9">
        <v>0</v>
      </c>
      <c r="K761" s="9">
        <v>100</v>
      </c>
      <c r="L761" s="9">
        <v>48.18</v>
      </c>
      <c r="M761" s="9">
        <v>44.29</v>
      </c>
      <c r="N761" s="13">
        <f t="shared" si="65"/>
        <v>1.0878302099796795</v>
      </c>
      <c r="O761" s="14">
        <v>5.7142857142857141E-2</v>
      </c>
      <c r="P761" s="9">
        <v>47.45</v>
      </c>
      <c r="Q761" s="9">
        <v>44.04</v>
      </c>
      <c r="R761" s="13">
        <f t="shared" si="66"/>
        <v>1.0774296094459583</v>
      </c>
      <c r="S761" s="14">
        <v>5.7142857142857141E-2</v>
      </c>
      <c r="AC761" s="9" t="s">
        <v>530</v>
      </c>
      <c r="AD761" s="9">
        <v>18</v>
      </c>
      <c r="AE761" s="9">
        <v>0</v>
      </c>
      <c r="AF761" s="9">
        <v>1</v>
      </c>
      <c r="AG761" s="9">
        <v>17</v>
      </c>
      <c r="AH761" s="9">
        <v>0</v>
      </c>
      <c r="AI761" s="9">
        <v>5.56</v>
      </c>
      <c r="AJ761" s="9">
        <v>94.44</v>
      </c>
    </row>
    <row r="762" spans="1:36" x14ac:dyDescent="0.2">
      <c r="A762" s="93"/>
      <c r="B762" s="9" t="s">
        <v>66</v>
      </c>
      <c r="C762" s="9" t="s">
        <v>52</v>
      </c>
      <c r="D762" s="9" t="s">
        <v>51</v>
      </c>
      <c r="E762" s="9">
        <v>2</v>
      </c>
      <c r="F762" s="9">
        <v>0</v>
      </c>
      <c r="G762" s="9">
        <v>0</v>
      </c>
      <c r="H762" s="9">
        <v>2</v>
      </c>
      <c r="I762" s="9">
        <v>0</v>
      </c>
      <c r="J762" s="9">
        <v>0</v>
      </c>
      <c r="K762" s="9">
        <v>100</v>
      </c>
      <c r="L762" s="9">
        <v>67.27</v>
      </c>
      <c r="M762" s="9">
        <v>69.02</v>
      </c>
      <c r="N762" s="13">
        <f t="shared" si="65"/>
        <v>0.97464503042596351</v>
      </c>
      <c r="O762" s="14">
        <v>1</v>
      </c>
      <c r="P762" s="9">
        <v>74.64</v>
      </c>
      <c r="Q762" s="9">
        <v>67.56</v>
      </c>
      <c r="R762" s="13">
        <f t="shared" si="66"/>
        <v>1.1047957371225576</v>
      </c>
      <c r="S762" s="14">
        <v>0.2</v>
      </c>
    </row>
    <row r="763" spans="1:36" x14ac:dyDescent="0.2">
      <c r="A763" s="93"/>
      <c r="B763" s="9" t="s">
        <v>71</v>
      </c>
      <c r="C763" s="9" t="s">
        <v>52</v>
      </c>
      <c r="D763" s="9" t="s">
        <v>51</v>
      </c>
      <c r="E763" s="9">
        <v>2</v>
      </c>
      <c r="F763" s="9">
        <v>0</v>
      </c>
      <c r="G763" s="9">
        <v>0</v>
      </c>
      <c r="H763" s="9">
        <v>2</v>
      </c>
      <c r="I763" s="9">
        <v>0</v>
      </c>
      <c r="J763" s="9">
        <v>0</v>
      </c>
      <c r="K763" s="9">
        <v>100</v>
      </c>
      <c r="L763" s="9">
        <v>67.17</v>
      </c>
      <c r="M763" s="9">
        <v>55.86</v>
      </c>
      <c r="N763" s="13">
        <f t="shared" si="65"/>
        <v>1.2024704618689581</v>
      </c>
      <c r="O763" s="14">
        <v>5.7142857142857141E-2</v>
      </c>
      <c r="P763" s="9">
        <v>55.28</v>
      </c>
      <c r="Q763" s="9">
        <v>45.33</v>
      </c>
      <c r="R763" s="13">
        <f t="shared" si="66"/>
        <v>1.2195014339289654</v>
      </c>
      <c r="S763" s="14">
        <v>5.7142857142857141E-2</v>
      </c>
    </row>
    <row r="764" spans="1:36" x14ac:dyDescent="0.2">
      <c r="A764" s="93"/>
      <c r="B764" s="9" t="s">
        <v>151</v>
      </c>
      <c r="C764" s="9" t="s">
        <v>52</v>
      </c>
      <c r="D764" s="9" t="s">
        <v>50</v>
      </c>
      <c r="E764" s="9">
        <v>2</v>
      </c>
      <c r="F764" s="9">
        <v>0</v>
      </c>
      <c r="G764" s="9">
        <v>0</v>
      </c>
      <c r="H764" s="9">
        <v>2</v>
      </c>
      <c r="I764" s="9">
        <v>0</v>
      </c>
      <c r="J764" s="9">
        <v>0</v>
      </c>
      <c r="K764" s="9">
        <v>100</v>
      </c>
      <c r="L764" s="9">
        <v>40.479999999999997</v>
      </c>
      <c r="M764" s="9">
        <v>37.909999999999997</v>
      </c>
      <c r="N764" s="13">
        <f t="shared" si="65"/>
        <v>1.0677921392772356</v>
      </c>
      <c r="O764" s="14">
        <v>5.7142857142857141E-2</v>
      </c>
      <c r="P764" s="9">
        <v>39.119999999999997</v>
      </c>
      <c r="Q764" s="9">
        <v>37.26</v>
      </c>
      <c r="R764" s="13">
        <f t="shared" si="66"/>
        <v>1.0499194847020934</v>
      </c>
      <c r="S764" s="14">
        <v>5.7142857142857141E-2</v>
      </c>
    </row>
    <row r="765" spans="1:36" x14ac:dyDescent="0.2">
      <c r="A765" s="93"/>
      <c r="B765" s="9" t="s">
        <v>64</v>
      </c>
      <c r="C765" s="9" t="s">
        <v>52</v>
      </c>
      <c r="D765" s="9" t="s">
        <v>50</v>
      </c>
      <c r="E765" s="9">
        <v>2</v>
      </c>
      <c r="F765" s="9">
        <v>0</v>
      </c>
      <c r="G765" s="9">
        <v>1</v>
      </c>
      <c r="H765" s="9">
        <v>1</v>
      </c>
      <c r="I765" s="9">
        <v>0</v>
      </c>
      <c r="J765" s="9">
        <v>50</v>
      </c>
      <c r="K765" s="9">
        <v>50</v>
      </c>
      <c r="L765" s="9">
        <v>46.76</v>
      </c>
      <c r="M765" s="9">
        <v>40.869999999999997</v>
      </c>
      <c r="N765" s="13">
        <f t="shared" si="65"/>
        <v>1.144115488133105</v>
      </c>
      <c r="O765" s="14">
        <v>5.7142857142857141E-2</v>
      </c>
      <c r="P765" s="9">
        <v>42.7</v>
      </c>
      <c r="Q765" s="9">
        <v>34.18</v>
      </c>
      <c r="R765" s="13">
        <f t="shared" si="66"/>
        <v>1.2492685781158572</v>
      </c>
      <c r="S765" s="27">
        <v>2.8571428571428571E-2</v>
      </c>
    </row>
  </sheetData>
  <mergeCells count="66">
    <mergeCell ref="A60:A71"/>
    <mergeCell ref="A3:A13"/>
    <mergeCell ref="A15:A26"/>
    <mergeCell ref="A28:A39"/>
    <mergeCell ref="A41:A49"/>
    <mergeCell ref="A51:A58"/>
    <mergeCell ref="A201:A209"/>
    <mergeCell ref="A73:A84"/>
    <mergeCell ref="A86:A95"/>
    <mergeCell ref="A97:A106"/>
    <mergeCell ref="A108:A117"/>
    <mergeCell ref="A119:A127"/>
    <mergeCell ref="A129:A140"/>
    <mergeCell ref="A142:A153"/>
    <mergeCell ref="A155:A166"/>
    <mergeCell ref="A168:A177"/>
    <mergeCell ref="A179:A188"/>
    <mergeCell ref="A190:A199"/>
    <mergeCell ref="A328:A338"/>
    <mergeCell ref="A211:A219"/>
    <mergeCell ref="A221:A229"/>
    <mergeCell ref="A231:A238"/>
    <mergeCell ref="A240:A247"/>
    <mergeCell ref="A249:A258"/>
    <mergeCell ref="A260:A269"/>
    <mergeCell ref="A271:A278"/>
    <mergeCell ref="A280:A287"/>
    <mergeCell ref="A289:A300"/>
    <mergeCell ref="A302:A313"/>
    <mergeCell ref="A315:A326"/>
    <mergeCell ref="A473:A481"/>
    <mergeCell ref="A340:A350"/>
    <mergeCell ref="A352:A362"/>
    <mergeCell ref="A364:A375"/>
    <mergeCell ref="A377:A388"/>
    <mergeCell ref="A390:A400"/>
    <mergeCell ref="A402:A409"/>
    <mergeCell ref="A411:A423"/>
    <mergeCell ref="A425:A436"/>
    <mergeCell ref="A438:A449"/>
    <mergeCell ref="A451:A460"/>
    <mergeCell ref="A462:A471"/>
    <mergeCell ref="A613:A624"/>
    <mergeCell ref="A483:A491"/>
    <mergeCell ref="A493:A501"/>
    <mergeCell ref="A503:A511"/>
    <mergeCell ref="A513:A523"/>
    <mergeCell ref="A525:A535"/>
    <mergeCell ref="A537:A547"/>
    <mergeCell ref="A549:A560"/>
    <mergeCell ref="A562:A573"/>
    <mergeCell ref="A575:A585"/>
    <mergeCell ref="A587:A598"/>
    <mergeCell ref="A600:A611"/>
    <mergeCell ref="A757:A765"/>
    <mergeCell ref="A626:A635"/>
    <mergeCell ref="A637:A646"/>
    <mergeCell ref="A648:A657"/>
    <mergeCell ref="A659:A670"/>
    <mergeCell ref="A672:A683"/>
    <mergeCell ref="A685:A696"/>
    <mergeCell ref="A698:A709"/>
    <mergeCell ref="A711:A722"/>
    <mergeCell ref="A724:A735"/>
    <mergeCell ref="A737:A745"/>
    <mergeCell ref="A747:A755"/>
  </mergeCells>
  <conditionalFormatting sqref="F3:G765 F771:G1048576">
    <cfRule type="cellIs" dxfId="1" priority="1" operator="greaterThanOrEqual">
      <formula>1</formula>
    </cfRule>
    <cfRule type="cellIs" dxfId="0" priority="2" operator="equal">
      <formula>1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8E23B-F879-6243-8234-48A4B1056E0B}">
  <dimension ref="A1:AH34"/>
  <sheetViews>
    <sheetView zoomScaleNormal="100" workbookViewId="0">
      <selection activeCell="A2" sqref="A2"/>
    </sheetView>
  </sheetViews>
  <sheetFormatPr baseColWidth="10" defaultRowHeight="16" x14ac:dyDescent="0.2"/>
  <cols>
    <col min="1" max="1" width="13.5" style="8" customWidth="1"/>
    <col min="2" max="2" width="14.6640625" style="8" customWidth="1"/>
    <col min="3" max="3" width="10" style="8" customWidth="1"/>
    <col min="4" max="4" width="8.5" style="8" customWidth="1"/>
    <col min="5" max="7" width="7.33203125" style="8" customWidth="1"/>
    <col min="8" max="8" width="9" style="8" customWidth="1"/>
    <col min="9" max="10" width="7.33203125" style="8" customWidth="1"/>
    <col min="11" max="11" width="9.83203125" style="8" customWidth="1"/>
    <col min="12" max="14" width="8.5" style="8" customWidth="1"/>
    <col min="15" max="15" width="8.6640625" style="8" customWidth="1"/>
    <col min="16" max="18" width="8.5" style="8" customWidth="1"/>
    <col min="19" max="19" width="8.6640625" style="8" customWidth="1"/>
    <col min="20" max="22" width="8.5" style="8" customWidth="1"/>
    <col min="23" max="23" width="8.6640625" style="8" customWidth="1"/>
    <col min="24" max="24" width="7.33203125" customWidth="1"/>
    <col min="25" max="25" width="9.1640625" style="8" customWidth="1"/>
    <col min="26" max="26" width="17.5" style="8" customWidth="1"/>
    <col min="27" max="30" width="12.6640625" style="8" customWidth="1"/>
    <col min="31" max="31" width="11.33203125" style="8" customWidth="1"/>
    <col min="32" max="33" width="12.6640625" style="8" customWidth="1"/>
    <col min="34" max="34" width="10.83203125" style="8"/>
  </cols>
  <sheetData>
    <row r="1" spans="1:34" x14ac:dyDescent="0.2">
      <c r="A1" s="64" t="s">
        <v>717</v>
      </c>
    </row>
    <row r="2" spans="1:34" ht="97" thickBot="1" x14ac:dyDescent="0.25">
      <c r="A2" s="7" t="s">
        <v>18</v>
      </c>
      <c r="B2" s="7" t="s">
        <v>72</v>
      </c>
      <c r="C2" s="7" t="s">
        <v>58</v>
      </c>
      <c r="D2" s="7" t="s">
        <v>59</v>
      </c>
      <c r="E2" s="7" t="s">
        <v>60</v>
      </c>
      <c r="F2" s="7" t="s">
        <v>443</v>
      </c>
      <c r="G2" s="7" t="s">
        <v>446</v>
      </c>
      <c r="H2" s="7" t="s">
        <v>457</v>
      </c>
      <c r="I2" s="7" t="s">
        <v>444</v>
      </c>
      <c r="J2" s="7" t="s">
        <v>445</v>
      </c>
      <c r="K2" s="7" t="s">
        <v>458</v>
      </c>
      <c r="L2" s="7" t="s">
        <v>447</v>
      </c>
      <c r="M2" s="7" t="s">
        <v>448</v>
      </c>
      <c r="N2" s="7" t="s">
        <v>449</v>
      </c>
      <c r="O2" s="7" t="s">
        <v>61</v>
      </c>
      <c r="P2" s="7" t="s">
        <v>450</v>
      </c>
      <c r="Q2" s="7" t="s">
        <v>451</v>
      </c>
      <c r="R2" s="7" t="s">
        <v>452</v>
      </c>
      <c r="S2" s="7" t="s">
        <v>62</v>
      </c>
      <c r="T2" s="7" t="s">
        <v>455</v>
      </c>
      <c r="U2" s="7" t="s">
        <v>453</v>
      </c>
      <c r="V2" s="7" t="s">
        <v>454</v>
      </c>
      <c r="W2" s="7" t="s">
        <v>63</v>
      </c>
      <c r="Y2" s="3" t="s">
        <v>73</v>
      </c>
      <c r="Z2" s="7" t="s">
        <v>18</v>
      </c>
      <c r="AA2" s="7" t="s">
        <v>442</v>
      </c>
      <c r="AB2" s="7" t="s">
        <v>441</v>
      </c>
      <c r="AC2" s="7" t="s">
        <v>443</v>
      </c>
      <c r="AD2" s="7" t="s">
        <v>446</v>
      </c>
      <c r="AE2" s="7" t="s">
        <v>456</v>
      </c>
      <c r="AF2" s="7" t="s">
        <v>444</v>
      </c>
      <c r="AG2" s="7" t="s">
        <v>445</v>
      </c>
      <c r="AH2" s="3"/>
    </row>
    <row r="3" spans="1:34" x14ac:dyDescent="0.2">
      <c r="A3" s="100" t="s">
        <v>53</v>
      </c>
      <c r="B3" s="10" t="s">
        <v>69</v>
      </c>
      <c r="C3" s="10" t="s">
        <v>49</v>
      </c>
      <c r="D3" s="10" t="s">
        <v>51</v>
      </c>
      <c r="E3" s="10">
        <v>3</v>
      </c>
      <c r="F3" s="10">
        <v>3</v>
      </c>
      <c r="G3" s="10">
        <v>0</v>
      </c>
      <c r="H3" s="10">
        <v>0</v>
      </c>
      <c r="I3" s="10">
        <v>100</v>
      </c>
      <c r="J3" s="10">
        <v>0</v>
      </c>
      <c r="K3" s="10">
        <v>0</v>
      </c>
      <c r="L3" s="10">
        <v>24.75</v>
      </c>
      <c r="M3" s="10">
        <v>31.28</v>
      </c>
      <c r="N3" s="32">
        <f>L3/M3</f>
        <v>0.7912404092071611</v>
      </c>
      <c r="O3" s="26">
        <v>4.329004329004329E-3</v>
      </c>
      <c r="P3" s="10">
        <v>30.07</v>
      </c>
      <c r="Q3" s="10">
        <v>31.73</v>
      </c>
      <c r="R3" s="32">
        <f>P3/Q3</f>
        <v>0.94768358020800503</v>
      </c>
      <c r="S3" s="26">
        <v>2.1645021645021649E-3</v>
      </c>
      <c r="T3" s="34">
        <v>24.75</v>
      </c>
      <c r="U3" s="10">
        <v>29.53</v>
      </c>
      <c r="V3" s="32">
        <f>T3/U3</f>
        <v>0.83813071452759902</v>
      </c>
      <c r="W3" s="29">
        <v>4.329004329004329E-3</v>
      </c>
      <c r="Z3" s="21" t="s">
        <v>53</v>
      </c>
      <c r="AA3" s="10"/>
      <c r="AB3" s="10"/>
      <c r="AC3" s="10"/>
      <c r="AD3" s="10"/>
      <c r="AE3" s="10"/>
      <c r="AF3" s="10"/>
      <c r="AG3" s="22"/>
    </row>
    <row r="4" spans="1:34" x14ac:dyDescent="0.2">
      <c r="A4" s="101"/>
      <c r="B4" s="9" t="s">
        <v>70</v>
      </c>
      <c r="C4" s="9" t="s">
        <v>49</v>
      </c>
      <c r="D4" s="9" t="s">
        <v>51</v>
      </c>
      <c r="E4" s="9">
        <v>3</v>
      </c>
      <c r="F4" s="9">
        <v>2</v>
      </c>
      <c r="G4" s="9">
        <v>0</v>
      </c>
      <c r="H4" s="9">
        <v>1</v>
      </c>
      <c r="I4" s="9">
        <v>66.67</v>
      </c>
      <c r="J4" s="9">
        <v>0</v>
      </c>
      <c r="K4" s="9">
        <v>33.33</v>
      </c>
      <c r="L4" s="9">
        <v>26.81</v>
      </c>
      <c r="M4" s="9">
        <v>29.79</v>
      </c>
      <c r="N4" s="13">
        <f t="shared" ref="N4:N34" si="0">L4/M4</f>
        <v>0.899966431688486</v>
      </c>
      <c r="O4" s="27">
        <v>2.1645021645021649E-3</v>
      </c>
      <c r="P4" s="9">
        <v>30.38</v>
      </c>
      <c r="Q4" s="9">
        <v>32.39</v>
      </c>
      <c r="R4" s="13">
        <f t="shared" ref="R4:R34" si="1">P4/Q4</f>
        <v>0.93794380981784498</v>
      </c>
      <c r="S4" s="14">
        <v>0.35238095238095241</v>
      </c>
      <c r="T4" s="33">
        <v>26.18</v>
      </c>
      <c r="U4" s="9">
        <v>27.62</v>
      </c>
      <c r="V4" s="13">
        <f t="shared" ref="V4:V8" si="2">T4/U4</f>
        <v>0.94786386676321499</v>
      </c>
      <c r="W4" s="30">
        <v>8.658008658008658E-3</v>
      </c>
      <c r="Z4" s="23" t="s">
        <v>49</v>
      </c>
      <c r="AA4" s="9">
        <v>9</v>
      </c>
      <c r="AB4" s="9">
        <v>6</v>
      </c>
      <c r="AC4" s="9">
        <v>6</v>
      </c>
      <c r="AD4" s="9">
        <v>0</v>
      </c>
      <c r="AE4" s="5">
        <v>66.666666666666657</v>
      </c>
      <c r="AF4" s="5">
        <v>66.666666666666657</v>
      </c>
      <c r="AG4" s="24">
        <v>0</v>
      </c>
    </row>
    <row r="5" spans="1:34" x14ac:dyDescent="0.2">
      <c r="A5" s="101"/>
      <c r="B5" s="9" t="s">
        <v>68</v>
      </c>
      <c r="C5" s="9" t="s">
        <v>49</v>
      </c>
      <c r="D5" s="9" t="s">
        <v>50</v>
      </c>
      <c r="E5" s="9">
        <v>3</v>
      </c>
      <c r="F5" s="9">
        <v>1</v>
      </c>
      <c r="G5" s="9">
        <v>0</v>
      </c>
      <c r="H5" s="9">
        <v>2</v>
      </c>
      <c r="I5" s="9">
        <v>33.33</v>
      </c>
      <c r="J5" s="9">
        <v>0</v>
      </c>
      <c r="K5" s="9">
        <v>66.67</v>
      </c>
      <c r="L5" s="9">
        <v>33.67</v>
      </c>
      <c r="M5" s="9">
        <v>34.380000000000003</v>
      </c>
      <c r="N5" s="13">
        <f t="shared" si="0"/>
        <v>0.97934845840605</v>
      </c>
      <c r="O5" s="14">
        <v>0.58874458874458879</v>
      </c>
      <c r="P5" s="9">
        <v>29.13</v>
      </c>
      <c r="Q5" s="9">
        <v>29.23</v>
      </c>
      <c r="R5" s="13">
        <f t="shared" si="1"/>
        <v>0.99657885733835094</v>
      </c>
      <c r="S5" s="14">
        <v>0.79220779220779214</v>
      </c>
      <c r="T5" s="33">
        <v>34.24</v>
      </c>
      <c r="U5" s="9">
        <v>41.25</v>
      </c>
      <c r="V5" s="13">
        <f t="shared" si="2"/>
        <v>0.83006060606060605</v>
      </c>
      <c r="W5" s="30">
        <v>9.5238095238095247E-3</v>
      </c>
      <c r="Z5" s="23" t="s">
        <v>52</v>
      </c>
      <c r="AA5" s="9">
        <v>11</v>
      </c>
      <c r="AB5" s="9">
        <v>11</v>
      </c>
      <c r="AC5" s="9">
        <v>11</v>
      </c>
      <c r="AD5" s="9">
        <v>0</v>
      </c>
      <c r="AE5" s="6">
        <v>100</v>
      </c>
      <c r="AF5" s="6">
        <v>100</v>
      </c>
      <c r="AG5" s="24">
        <v>0</v>
      </c>
    </row>
    <row r="6" spans="1:34" x14ac:dyDescent="0.2">
      <c r="A6" s="101"/>
      <c r="B6" s="9" t="s">
        <v>66</v>
      </c>
      <c r="C6" s="9" t="s">
        <v>52</v>
      </c>
      <c r="D6" s="9" t="s">
        <v>51</v>
      </c>
      <c r="E6" s="9">
        <v>3</v>
      </c>
      <c r="F6" s="9">
        <v>3</v>
      </c>
      <c r="G6" s="9">
        <v>0</v>
      </c>
      <c r="H6" s="9">
        <v>0</v>
      </c>
      <c r="I6" s="9">
        <v>100</v>
      </c>
      <c r="J6" s="9">
        <v>0</v>
      </c>
      <c r="K6" s="9">
        <v>0</v>
      </c>
      <c r="L6" s="9">
        <v>32.869999999999997</v>
      </c>
      <c r="M6" s="9">
        <v>41.35</v>
      </c>
      <c r="N6" s="13">
        <f t="shared" si="0"/>
        <v>0.7949214026602176</v>
      </c>
      <c r="O6" s="27">
        <v>2.1645021645021649E-3</v>
      </c>
      <c r="P6" s="9">
        <v>31.63</v>
      </c>
      <c r="Q6" s="9">
        <v>36.47</v>
      </c>
      <c r="R6" s="13">
        <f t="shared" si="1"/>
        <v>0.86728818206745273</v>
      </c>
      <c r="S6" s="27">
        <v>4.329004329004329E-3</v>
      </c>
      <c r="T6" s="33">
        <v>31.78</v>
      </c>
      <c r="U6" s="9">
        <v>38.86</v>
      </c>
      <c r="V6" s="13">
        <f t="shared" si="2"/>
        <v>0.81780751415337116</v>
      </c>
      <c r="W6" s="30">
        <v>2.1645021645021649E-3</v>
      </c>
      <c r="Z6" s="23" t="s">
        <v>51</v>
      </c>
      <c r="AA6" s="9">
        <v>12</v>
      </c>
      <c r="AB6" s="9">
        <v>11</v>
      </c>
      <c r="AC6" s="9">
        <v>11</v>
      </c>
      <c r="AD6" s="9">
        <v>0</v>
      </c>
      <c r="AE6" s="5">
        <v>91.666666666666657</v>
      </c>
      <c r="AF6" s="5">
        <v>91.666666666666657</v>
      </c>
      <c r="AG6" s="24">
        <v>0</v>
      </c>
    </row>
    <row r="7" spans="1:34" x14ac:dyDescent="0.2">
      <c r="A7" s="101"/>
      <c r="B7" s="9" t="s">
        <v>65</v>
      </c>
      <c r="C7" s="9" t="s">
        <v>52</v>
      </c>
      <c r="D7" s="9" t="s">
        <v>51</v>
      </c>
      <c r="E7" s="9">
        <v>3</v>
      </c>
      <c r="F7" s="9">
        <v>3</v>
      </c>
      <c r="G7" s="9">
        <v>0</v>
      </c>
      <c r="H7" s="9">
        <v>0</v>
      </c>
      <c r="I7" s="9">
        <v>100</v>
      </c>
      <c r="J7" s="9">
        <v>0</v>
      </c>
      <c r="K7" s="9">
        <v>0</v>
      </c>
      <c r="L7" s="9">
        <v>35.270000000000003</v>
      </c>
      <c r="M7" s="9">
        <v>57.97</v>
      </c>
      <c r="N7" s="13">
        <f t="shared" si="0"/>
        <v>0.60841814731757815</v>
      </c>
      <c r="O7" s="27">
        <v>2.1645021645021649E-3</v>
      </c>
      <c r="P7" s="9">
        <v>29.25</v>
      </c>
      <c r="Q7" s="9">
        <v>34.5</v>
      </c>
      <c r="R7" s="13">
        <f t="shared" si="1"/>
        <v>0.84782608695652173</v>
      </c>
      <c r="S7" s="27">
        <v>4.329004329004329E-3</v>
      </c>
      <c r="T7" s="33">
        <v>40.770000000000003</v>
      </c>
      <c r="U7" s="9">
        <v>55.63</v>
      </c>
      <c r="V7" s="13">
        <f t="shared" si="2"/>
        <v>0.73287794355563551</v>
      </c>
      <c r="W7" s="30">
        <v>4.329004329004329E-3</v>
      </c>
      <c r="Z7" s="23" t="s">
        <v>50</v>
      </c>
      <c r="AA7" s="9">
        <v>8</v>
      </c>
      <c r="AB7" s="9">
        <v>6</v>
      </c>
      <c r="AC7" s="9">
        <v>6</v>
      </c>
      <c r="AD7" s="9">
        <v>0</v>
      </c>
      <c r="AE7" s="6">
        <v>75</v>
      </c>
      <c r="AF7" s="6">
        <v>75</v>
      </c>
      <c r="AG7" s="24">
        <v>0</v>
      </c>
    </row>
    <row r="8" spans="1:34" ht="17" thickBot="1" x14ac:dyDescent="0.25">
      <c r="A8" s="101"/>
      <c r="B8" s="9" t="s">
        <v>64</v>
      </c>
      <c r="C8" s="9" t="s">
        <v>52</v>
      </c>
      <c r="D8" s="9" t="s">
        <v>50</v>
      </c>
      <c r="E8" s="9">
        <v>3</v>
      </c>
      <c r="F8" s="9">
        <v>3</v>
      </c>
      <c r="G8" s="9">
        <v>0</v>
      </c>
      <c r="H8" s="9">
        <v>0</v>
      </c>
      <c r="I8" s="9">
        <v>100</v>
      </c>
      <c r="J8" s="9">
        <v>0</v>
      </c>
      <c r="K8" s="9">
        <v>0</v>
      </c>
      <c r="L8" s="9">
        <v>27.86</v>
      </c>
      <c r="M8" s="9">
        <v>37.83</v>
      </c>
      <c r="N8" s="13">
        <f t="shared" si="0"/>
        <v>0.73645255088554062</v>
      </c>
      <c r="O8" s="27">
        <v>4.329004329004329E-3</v>
      </c>
      <c r="P8" s="9">
        <v>33.5</v>
      </c>
      <c r="Q8" s="9">
        <v>41.2</v>
      </c>
      <c r="R8" s="13">
        <f t="shared" si="1"/>
        <v>0.81310679611650483</v>
      </c>
      <c r="S8" s="27">
        <v>4.329004329004329E-3</v>
      </c>
      <c r="T8" s="33">
        <v>25.97</v>
      </c>
      <c r="U8" s="9">
        <v>34.69</v>
      </c>
      <c r="V8" s="13">
        <f t="shared" si="2"/>
        <v>0.74863072931680597</v>
      </c>
      <c r="W8" s="30">
        <v>4.329004329004329E-3</v>
      </c>
      <c r="Z8" s="38" t="s">
        <v>413</v>
      </c>
      <c r="AA8" s="39">
        <v>20</v>
      </c>
      <c r="AB8" s="39">
        <v>17</v>
      </c>
      <c r="AC8" s="39">
        <v>17</v>
      </c>
      <c r="AD8" s="39">
        <v>0</v>
      </c>
      <c r="AE8" s="39">
        <v>85</v>
      </c>
      <c r="AF8" s="39">
        <v>85</v>
      </c>
      <c r="AG8" s="40">
        <v>0</v>
      </c>
    </row>
    <row r="9" spans="1:34" ht="17" thickBot="1" x14ac:dyDescent="0.25">
      <c r="A9" s="102"/>
      <c r="B9" s="16" t="s">
        <v>67</v>
      </c>
      <c r="C9" s="16" t="s">
        <v>52</v>
      </c>
      <c r="D9" s="16" t="s">
        <v>50</v>
      </c>
      <c r="E9" s="16">
        <v>2</v>
      </c>
      <c r="F9" s="16">
        <v>2</v>
      </c>
      <c r="G9" s="16">
        <v>0</v>
      </c>
      <c r="H9" s="16">
        <v>0</v>
      </c>
      <c r="I9" s="16">
        <v>100</v>
      </c>
      <c r="J9" s="16">
        <v>0</v>
      </c>
      <c r="K9" s="16">
        <v>0</v>
      </c>
      <c r="L9" s="16">
        <v>26.98</v>
      </c>
      <c r="M9" s="16">
        <v>32.72</v>
      </c>
      <c r="N9" s="35">
        <f t="shared" si="0"/>
        <v>0.82457212713936434</v>
      </c>
      <c r="O9" s="28">
        <v>9.5238095238095247E-3</v>
      </c>
      <c r="P9" s="16">
        <v>25.21</v>
      </c>
      <c r="Q9" s="16">
        <v>27.96</v>
      </c>
      <c r="R9" s="35">
        <f t="shared" si="1"/>
        <v>0.90164520743919885</v>
      </c>
      <c r="S9" s="28">
        <v>2.1645021645021649E-3</v>
      </c>
      <c r="T9" s="36"/>
      <c r="U9" s="16"/>
      <c r="V9" s="35"/>
      <c r="W9" s="18"/>
      <c r="Z9" s="21" t="s">
        <v>54</v>
      </c>
      <c r="AA9" s="10"/>
      <c r="AB9" s="10"/>
      <c r="AC9" s="10"/>
      <c r="AD9" s="10"/>
      <c r="AE9" s="10"/>
      <c r="AF9" s="10"/>
      <c r="AG9" s="22"/>
    </row>
    <row r="10" spans="1:34" x14ac:dyDescent="0.2">
      <c r="A10" s="100" t="s">
        <v>54</v>
      </c>
      <c r="B10" s="10" t="s">
        <v>69</v>
      </c>
      <c r="C10" s="10" t="s">
        <v>49</v>
      </c>
      <c r="D10" s="10" t="s">
        <v>51</v>
      </c>
      <c r="E10" s="10">
        <v>2</v>
      </c>
      <c r="F10" s="10">
        <v>0</v>
      </c>
      <c r="G10" s="10">
        <v>0</v>
      </c>
      <c r="H10" s="10">
        <v>2</v>
      </c>
      <c r="I10" s="10">
        <v>0</v>
      </c>
      <c r="J10" s="10">
        <v>0</v>
      </c>
      <c r="K10" s="10">
        <v>100</v>
      </c>
      <c r="L10" s="10">
        <v>41.18</v>
      </c>
      <c r="M10" s="10">
        <v>40.4</v>
      </c>
      <c r="N10" s="32">
        <f t="shared" si="0"/>
        <v>1.0193069306930693</v>
      </c>
      <c r="O10" s="10">
        <v>1</v>
      </c>
      <c r="P10" s="10">
        <v>29.37</v>
      </c>
      <c r="Q10" s="10">
        <v>29.86</v>
      </c>
      <c r="R10" s="32">
        <f>P10/Q10</f>
        <v>0.98359008707300744</v>
      </c>
      <c r="S10" s="12">
        <v>0.17965367965367959</v>
      </c>
      <c r="Z10" s="23" t="s">
        <v>49</v>
      </c>
      <c r="AA10" s="9">
        <v>6</v>
      </c>
      <c r="AB10" s="9">
        <v>0</v>
      </c>
      <c r="AC10" s="9">
        <v>0</v>
      </c>
      <c r="AD10" s="9">
        <v>0</v>
      </c>
      <c r="AE10" s="9">
        <v>0</v>
      </c>
      <c r="AF10" s="9">
        <v>0</v>
      </c>
      <c r="AG10" s="24">
        <v>0</v>
      </c>
    </row>
    <row r="11" spans="1:34" x14ac:dyDescent="0.2">
      <c r="A11" s="101"/>
      <c r="B11" s="9" t="s">
        <v>70</v>
      </c>
      <c r="C11" s="9" t="s">
        <v>49</v>
      </c>
      <c r="D11" s="9" t="s">
        <v>51</v>
      </c>
      <c r="E11" s="9">
        <v>2</v>
      </c>
      <c r="F11" s="9">
        <v>0</v>
      </c>
      <c r="G11" s="9">
        <v>0</v>
      </c>
      <c r="H11" s="9">
        <v>2</v>
      </c>
      <c r="I11" s="9">
        <v>0</v>
      </c>
      <c r="J11" s="9">
        <v>0</v>
      </c>
      <c r="K11" s="9">
        <v>100</v>
      </c>
      <c r="L11" s="9">
        <v>38.43</v>
      </c>
      <c r="M11" s="9">
        <v>37.380000000000003</v>
      </c>
      <c r="N11" s="13">
        <f t="shared" si="0"/>
        <v>1.0280898876404494</v>
      </c>
      <c r="O11" s="9">
        <v>1</v>
      </c>
      <c r="P11" s="9">
        <v>28.37</v>
      </c>
      <c r="Q11" s="9">
        <v>28.36</v>
      </c>
      <c r="R11" s="13">
        <f t="shared" si="1"/>
        <v>1.0003526093088859</v>
      </c>
      <c r="S11" s="15">
        <v>0.9372294372294373</v>
      </c>
      <c r="Z11" s="23" t="s">
        <v>52</v>
      </c>
      <c r="AA11" s="9">
        <v>6</v>
      </c>
      <c r="AB11" s="9">
        <v>0</v>
      </c>
      <c r="AC11" s="9">
        <v>0</v>
      </c>
      <c r="AD11" s="9">
        <v>0</v>
      </c>
      <c r="AE11" s="9">
        <v>0</v>
      </c>
      <c r="AF11" s="9">
        <v>0</v>
      </c>
      <c r="AG11" s="24">
        <v>0</v>
      </c>
    </row>
    <row r="12" spans="1:34" x14ac:dyDescent="0.2">
      <c r="A12" s="101"/>
      <c r="B12" s="9" t="s">
        <v>68</v>
      </c>
      <c r="C12" s="9" t="s">
        <v>49</v>
      </c>
      <c r="D12" s="9" t="s">
        <v>50</v>
      </c>
      <c r="E12" s="9">
        <v>2</v>
      </c>
      <c r="F12" s="9">
        <v>0</v>
      </c>
      <c r="G12" s="9">
        <v>0</v>
      </c>
      <c r="H12" s="9">
        <v>2</v>
      </c>
      <c r="I12" s="9">
        <v>0</v>
      </c>
      <c r="J12" s="9">
        <v>0</v>
      </c>
      <c r="K12" s="9">
        <v>100</v>
      </c>
      <c r="L12" s="9">
        <v>54.91</v>
      </c>
      <c r="M12" s="9">
        <v>55.13</v>
      </c>
      <c r="N12" s="13">
        <f t="shared" si="0"/>
        <v>0.99600943225104288</v>
      </c>
      <c r="O12" s="9">
        <v>1</v>
      </c>
      <c r="P12" s="9">
        <v>31.7</v>
      </c>
      <c r="Q12" s="9">
        <v>33.520000000000003</v>
      </c>
      <c r="R12" s="13">
        <f t="shared" si="1"/>
        <v>0.94570405727923612</v>
      </c>
      <c r="S12" s="15">
        <v>8.2251082251082255E-2</v>
      </c>
      <c r="Z12" s="23" t="s">
        <v>51</v>
      </c>
      <c r="AA12" s="9">
        <v>8</v>
      </c>
      <c r="AB12" s="9">
        <v>0</v>
      </c>
      <c r="AC12" s="9">
        <v>0</v>
      </c>
      <c r="AD12" s="9">
        <v>0</v>
      </c>
      <c r="AE12" s="9">
        <v>0</v>
      </c>
      <c r="AF12" s="9">
        <v>0</v>
      </c>
      <c r="AG12" s="24">
        <v>0</v>
      </c>
    </row>
    <row r="13" spans="1:34" x14ac:dyDescent="0.2">
      <c r="A13" s="101"/>
      <c r="B13" s="9" t="s">
        <v>66</v>
      </c>
      <c r="C13" s="9" t="s">
        <v>52</v>
      </c>
      <c r="D13" s="9" t="s">
        <v>51</v>
      </c>
      <c r="E13" s="9">
        <v>2</v>
      </c>
      <c r="F13" s="9">
        <v>0</v>
      </c>
      <c r="G13" s="9">
        <v>0</v>
      </c>
      <c r="H13" s="9">
        <v>2</v>
      </c>
      <c r="I13" s="9">
        <v>0</v>
      </c>
      <c r="J13" s="9">
        <v>0</v>
      </c>
      <c r="K13" s="9">
        <v>100</v>
      </c>
      <c r="L13" s="9">
        <v>38.869999999999997</v>
      </c>
      <c r="M13" s="9">
        <v>39.08</v>
      </c>
      <c r="N13" s="13">
        <f t="shared" si="0"/>
        <v>0.99462640736949848</v>
      </c>
      <c r="O13" s="14">
        <v>0.58874458874458879</v>
      </c>
      <c r="P13" s="9">
        <v>37.44</v>
      </c>
      <c r="Q13" s="9">
        <v>37.99</v>
      </c>
      <c r="R13" s="13">
        <f t="shared" si="1"/>
        <v>0.98552250592261115</v>
      </c>
      <c r="S13" s="15">
        <v>0.81818181818181823</v>
      </c>
      <c r="Z13" s="23" t="s">
        <v>50</v>
      </c>
      <c r="AA13" s="9">
        <v>4</v>
      </c>
      <c r="AB13" s="9">
        <v>0</v>
      </c>
      <c r="AC13" s="9">
        <v>0</v>
      </c>
      <c r="AD13" s="9">
        <v>0</v>
      </c>
      <c r="AE13" s="9">
        <v>0</v>
      </c>
      <c r="AF13" s="9">
        <v>0</v>
      </c>
      <c r="AG13" s="24">
        <v>0</v>
      </c>
    </row>
    <row r="14" spans="1:34" ht="17" thickBot="1" x14ac:dyDescent="0.25">
      <c r="A14" s="101"/>
      <c r="B14" s="9" t="s">
        <v>71</v>
      </c>
      <c r="C14" s="9" t="s">
        <v>52</v>
      </c>
      <c r="D14" s="9" t="s">
        <v>51</v>
      </c>
      <c r="E14" s="9">
        <v>2</v>
      </c>
      <c r="F14" s="9">
        <v>0</v>
      </c>
      <c r="G14" s="9">
        <v>0</v>
      </c>
      <c r="H14" s="9">
        <v>2</v>
      </c>
      <c r="I14" s="9">
        <v>0</v>
      </c>
      <c r="J14" s="9">
        <v>0</v>
      </c>
      <c r="K14" s="9">
        <v>100</v>
      </c>
      <c r="L14" s="9">
        <v>34.75</v>
      </c>
      <c r="M14" s="9">
        <v>38.28</v>
      </c>
      <c r="N14" s="13">
        <f t="shared" si="0"/>
        <v>0.90778474399164055</v>
      </c>
      <c r="O14" s="14">
        <v>0.39393939393939392</v>
      </c>
      <c r="P14" s="9">
        <v>38.81</v>
      </c>
      <c r="Q14" s="9">
        <v>39</v>
      </c>
      <c r="R14" s="13">
        <f t="shared" si="1"/>
        <v>0.99512820512820521</v>
      </c>
      <c r="S14" s="15">
        <v>0.69913419913419916</v>
      </c>
      <c r="Z14" s="38" t="s">
        <v>414</v>
      </c>
      <c r="AA14" s="39">
        <v>12</v>
      </c>
      <c r="AB14" s="39">
        <v>0</v>
      </c>
      <c r="AC14" s="39">
        <v>0</v>
      </c>
      <c r="AD14" s="39">
        <v>0</v>
      </c>
      <c r="AE14" s="39">
        <v>0</v>
      </c>
      <c r="AF14" s="39">
        <v>0</v>
      </c>
      <c r="AG14" s="40">
        <v>0</v>
      </c>
    </row>
    <row r="15" spans="1:34" ht="17" thickBot="1" x14ac:dyDescent="0.25">
      <c r="A15" s="102"/>
      <c r="B15" s="16" t="s">
        <v>64</v>
      </c>
      <c r="C15" s="16" t="s">
        <v>52</v>
      </c>
      <c r="D15" s="16" t="s">
        <v>50</v>
      </c>
      <c r="E15" s="16">
        <v>2</v>
      </c>
      <c r="F15" s="16">
        <v>0</v>
      </c>
      <c r="G15" s="16">
        <v>0</v>
      </c>
      <c r="H15" s="16">
        <v>2</v>
      </c>
      <c r="I15" s="16">
        <v>0</v>
      </c>
      <c r="J15" s="16">
        <v>0</v>
      </c>
      <c r="K15" s="16">
        <v>100</v>
      </c>
      <c r="L15" s="16">
        <v>52.77</v>
      </c>
      <c r="M15" s="16">
        <v>52.42</v>
      </c>
      <c r="N15" s="35">
        <f t="shared" si="0"/>
        <v>1.0066768409004196</v>
      </c>
      <c r="O15" s="17">
        <v>0.9372294372294373</v>
      </c>
      <c r="P15" s="16">
        <v>35.44</v>
      </c>
      <c r="Q15" s="16">
        <v>35.83</v>
      </c>
      <c r="R15" s="35">
        <f t="shared" si="1"/>
        <v>0.98911526653642201</v>
      </c>
      <c r="S15" s="19">
        <v>0.9372294372294373</v>
      </c>
      <c r="Z15" s="21" t="s">
        <v>55</v>
      </c>
      <c r="AA15" s="10"/>
      <c r="AB15" s="10"/>
      <c r="AC15" s="10"/>
      <c r="AD15" s="10"/>
      <c r="AE15" s="10"/>
      <c r="AF15" s="10"/>
      <c r="AG15" s="22"/>
    </row>
    <row r="16" spans="1:34" x14ac:dyDescent="0.2">
      <c r="A16" s="100" t="s">
        <v>55</v>
      </c>
      <c r="B16" s="10" t="s">
        <v>69</v>
      </c>
      <c r="C16" s="10" t="s">
        <v>49</v>
      </c>
      <c r="D16" s="10" t="s">
        <v>51</v>
      </c>
      <c r="E16" s="10">
        <v>2</v>
      </c>
      <c r="F16" s="10">
        <v>0</v>
      </c>
      <c r="G16" s="10">
        <v>0</v>
      </c>
      <c r="H16" s="10">
        <v>2</v>
      </c>
      <c r="I16" s="10">
        <v>0</v>
      </c>
      <c r="J16" s="10">
        <v>0</v>
      </c>
      <c r="K16" s="10">
        <v>100</v>
      </c>
      <c r="L16" s="10">
        <v>33.57</v>
      </c>
      <c r="M16" s="10">
        <v>32.96</v>
      </c>
      <c r="N16" s="32">
        <f t="shared" si="0"/>
        <v>1.018507281553398</v>
      </c>
      <c r="O16" s="11">
        <v>0.32900432900432902</v>
      </c>
      <c r="P16" s="10">
        <v>41.59</v>
      </c>
      <c r="Q16" s="10">
        <v>43.3</v>
      </c>
      <c r="R16" s="32">
        <f t="shared" si="1"/>
        <v>0.96050808314087777</v>
      </c>
      <c r="S16" s="12">
        <v>0.1142857142857143</v>
      </c>
      <c r="Z16" s="23" t="s">
        <v>49</v>
      </c>
      <c r="AA16" s="9">
        <v>5</v>
      </c>
      <c r="AB16" s="9">
        <v>1</v>
      </c>
      <c r="AC16" s="9">
        <v>1</v>
      </c>
      <c r="AD16" s="9">
        <v>0</v>
      </c>
      <c r="AE16" s="9">
        <v>20</v>
      </c>
      <c r="AF16" s="9">
        <v>20</v>
      </c>
      <c r="AG16" s="24">
        <v>0</v>
      </c>
    </row>
    <row r="17" spans="1:33" x14ac:dyDescent="0.2">
      <c r="A17" s="101"/>
      <c r="B17" s="9" t="s">
        <v>70</v>
      </c>
      <c r="C17" s="9" t="s">
        <v>49</v>
      </c>
      <c r="D17" s="9" t="s">
        <v>51</v>
      </c>
      <c r="E17" s="9">
        <v>1</v>
      </c>
      <c r="F17" s="9">
        <v>0</v>
      </c>
      <c r="G17" s="9">
        <v>0</v>
      </c>
      <c r="H17" s="9">
        <v>1</v>
      </c>
      <c r="I17" s="9">
        <v>0</v>
      </c>
      <c r="J17" s="9">
        <v>0</v>
      </c>
      <c r="K17" s="9">
        <v>100</v>
      </c>
      <c r="L17" s="9">
        <v>31.19</v>
      </c>
      <c r="M17" s="9">
        <v>31.6</v>
      </c>
      <c r="N17" s="13">
        <f t="shared" si="0"/>
        <v>0.98702531645569624</v>
      </c>
      <c r="O17" s="14">
        <v>0.39393939393939392</v>
      </c>
      <c r="P17" s="9"/>
      <c r="Q17" s="9"/>
      <c r="R17" s="13"/>
      <c r="S17" s="15"/>
      <c r="Z17" s="23" t="s">
        <v>52</v>
      </c>
      <c r="AA17" s="9">
        <v>8</v>
      </c>
      <c r="AB17" s="9">
        <v>4</v>
      </c>
      <c r="AC17" s="9">
        <v>3</v>
      </c>
      <c r="AD17" s="9">
        <v>1</v>
      </c>
      <c r="AE17" s="9">
        <v>50</v>
      </c>
      <c r="AF17" s="9">
        <v>37.5</v>
      </c>
      <c r="AG17" s="24">
        <v>12.5</v>
      </c>
    </row>
    <row r="18" spans="1:33" x14ac:dyDescent="0.2">
      <c r="A18" s="101"/>
      <c r="B18" s="9" t="s">
        <v>68</v>
      </c>
      <c r="C18" s="9" t="s">
        <v>49</v>
      </c>
      <c r="D18" s="9" t="s">
        <v>50</v>
      </c>
      <c r="E18" s="9">
        <v>2</v>
      </c>
      <c r="F18" s="9">
        <v>1</v>
      </c>
      <c r="G18" s="9">
        <v>0</v>
      </c>
      <c r="H18" s="9">
        <v>1</v>
      </c>
      <c r="I18" s="9">
        <v>50</v>
      </c>
      <c r="J18" s="9">
        <v>0</v>
      </c>
      <c r="K18" s="9">
        <v>50</v>
      </c>
      <c r="L18" s="9">
        <v>28.11</v>
      </c>
      <c r="M18" s="9">
        <v>28.4</v>
      </c>
      <c r="N18" s="13">
        <f t="shared" si="0"/>
        <v>0.98978873239436627</v>
      </c>
      <c r="O18" s="14">
        <v>0.42857142857142849</v>
      </c>
      <c r="P18" s="9">
        <v>30.72</v>
      </c>
      <c r="Q18" s="9">
        <v>34.590000000000003</v>
      </c>
      <c r="R18" s="13">
        <f t="shared" si="1"/>
        <v>0.88811795316565467</v>
      </c>
      <c r="S18" s="30">
        <v>4.329004329004329E-3</v>
      </c>
      <c r="Z18" s="23" t="s">
        <v>51</v>
      </c>
      <c r="AA18" s="9">
        <v>7</v>
      </c>
      <c r="AB18" s="9">
        <v>1</v>
      </c>
      <c r="AC18" s="9">
        <v>1</v>
      </c>
      <c r="AD18" s="9">
        <v>0</v>
      </c>
      <c r="AE18" s="13">
        <v>14.285714285714279</v>
      </c>
      <c r="AF18" s="13">
        <v>14.285714285714279</v>
      </c>
      <c r="AG18" s="24">
        <v>0</v>
      </c>
    </row>
    <row r="19" spans="1:33" x14ac:dyDescent="0.2">
      <c r="A19" s="101"/>
      <c r="B19" s="9" t="s">
        <v>67</v>
      </c>
      <c r="C19" s="9" t="s">
        <v>52</v>
      </c>
      <c r="D19" s="9" t="s">
        <v>50</v>
      </c>
      <c r="E19" s="9">
        <v>2</v>
      </c>
      <c r="F19" s="9">
        <v>1</v>
      </c>
      <c r="G19" s="9">
        <v>1</v>
      </c>
      <c r="H19" s="9">
        <v>0</v>
      </c>
      <c r="I19" s="9">
        <v>50</v>
      </c>
      <c r="J19" s="9">
        <v>50</v>
      </c>
      <c r="K19" s="9">
        <v>0</v>
      </c>
      <c r="L19" s="9">
        <v>38.450000000000003</v>
      </c>
      <c r="M19" s="9">
        <v>36.03</v>
      </c>
      <c r="N19" s="13">
        <f t="shared" si="0"/>
        <v>1.0671662503469332</v>
      </c>
      <c r="O19" s="27">
        <v>7.9365079365079361E-3</v>
      </c>
      <c r="P19" s="9">
        <v>30.94</v>
      </c>
      <c r="Q19" s="9">
        <v>32.340000000000003</v>
      </c>
      <c r="R19" s="13">
        <f t="shared" si="1"/>
        <v>0.95670995670995662</v>
      </c>
      <c r="S19" s="30">
        <v>4.329004329004329E-3</v>
      </c>
      <c r="Z19" s="23" t="s">
        <v>50</v>
      </c>
      <c r="AA19" s="9">
        <v>6</v>
      </c>
      <c r="AB19" s="9">
        <v>4</v>
      </c>
      <c r="AC19" s="9">
        <v>3</v>
      </c>
      <c r="AD19" s="9">
        <v>1</v>
      </c>
      <c r="AE19" s="13">
        <v>66.666666666666657</v>
      </c>
      <c r="AF19" s="9">
        <v>50</v>
      </c>
      <c r="AG19" s="25">
        <v>16.666666666666661</v>
      </c>
    </row>
    <row r="20" spans="1:33" ht="17" thickBot="1" x14ac:dyDescent="0.25">
      <c r="A20" s="101"/>
      <c r="B20" s="9" t="s">
        <v>66</v>
      </c>
      <c r="C20" s="9" t="s">
        <v>52</v>
      </c>
      <c r="D20" s="9" t="s">
        <v>51</v>
      </c>
      <c r="E20" s="9">
        <v>2</v>
      </c>
      <c r="F20" s="9">
        <v>0</v>
      </c>
      <c r="G20" s="9">
        <v>0</v>
      </c>
      <c r="H20" s="9">
        <v>2</v>
      </c>
      <c r="I20" s="9">
        <v>0</v>
      </c>
      <c r="J20" s="9">
        <v>0</v>
      </c>
      <c r="K20" s="9">
        <v>100</v>
      </c>
      <c r="L20" s="9">
        <v>47.37</v>
      </c>
      <c r="M20" s="9">
        <v>47.45</v>
      </c>
      <c r="N20" s="13">
        <f t="shared" si="0"/>
        <v>0.9983140147523708</v>
      </c>
      <c r="O20" s="14">
        <v>0.69913419913419916</v>
      </c>
      <c r="P20" s="9">
        <v>40.950000000000003</v>
      </c>
      <c r="Q20" s="9">
        <v>40.99</v>
      </c>
      <c r="R20" s="13">
        <f t="shared" si="1"/>
        <v>0.99902415223225183</v>
      </c>
      <c r="S20" s="15">
        <v>0.81818181818181823</v>
      </c>
      <c r="Z20" s="38" t="s">
        <v>415</v>
      </c>
      <c r="AA20" s="39">
        <v>13</v>
      </c>
      <c r="AB20" s="39">
        <v>5</v>
      </c>
      <c r="AC20" s="39">
        <v>4</v>
      </c>
      <c r="AD20" s="39">
        <v>1</v>
      </c>
      <c r="AE20" s="41">
        <v>38.461538461538467</v>
      </c>
      <c r="AF20" s="41">
        <v>30.76923076923077</v>
      </c>
      <c r="AG20" s="42">
        <v>7.6923076923076934</v>
      </c>
    </row>
    <row r="21" spans="1:33" x14ac:dyDescent="0.2">
      <c r="A21" s="101"/>
      <c r="B21" s="9" t="s">
        <v>65</v>
      </c>
      <c r="C21" s="9" t="s">
        <v>52</v>
      </c>
      <c r="D21" s="9" t="s">
        <v>51</v>
      </c>
      <c r="E21" s="9">
        <v>2</v>
      </c>
      <c r="F21" s="9">
        <v>1</v>
      </c>
      <c r="G21" s="9">
        <v>0</v>
      </c>
      <c r="H21" s="9">
        <v>1</v>
      </c>
      <c r="I21" s="9">
        <v>50</v>
      </c>
      <c r="J21" s="9">
        <v>0</v>
      </c>
      <c r="K21" s="9">
        <v>50</v>
      </c>
      <c r="L21" s="9">
        <v>42.04</v>
      </c>
      <c r="M21" s="9">
        <v>46.44</v>
      </c>
      <c r="N21" s="13">
        <f t="shared" si="0"/>
        <v>0.90525409130060297</v>
      </c>
      <c r="O21" s="14">
        <v>5.1948051948051951E-2</v>
      </c>
      <c r="P21" s="9">
        <v>46.9</v>
      </c>
      <c r="Q21" s="9">
        <v>51.52</v>
      </c>
      <c r="R21" s="13">
        <f t="shared" si="1"/>
        <v>0.91032608695652162</v>
      </c>
      <c r="S21" s="30">
        <v>7.9365079365079361E-3</v>
      </c>
      <c r="Z21" s="21" t="s">
        <v>56</v>
      </c>
      <c r="AA21" s="10"/>
      <c r="AB21" s="10"/>
      <c r="AC21" s="10"/>
      <c r="AD21" s="10"/>
      <c r="AE21" s="10"/>
      <c r="AF21" s="10"/>
      <c r="AG21" s="22"/>
    </row>
    <row r="22" spans="1:33" ht="17" thickBot="1" x14ac:dyDescent="0.25">
      <c r="A22" s="102"/>
      <c r="B22" s="16" t="s">
        <v>64</v>
      </c>
      <c r="C22" s="16" t="s">
        <v>52</v>
      </c>
      <c r="D22" s="16" t="s">
        <v>50</v>
      </c>
      <c r="E22" s="16">
        <v>2</v>
      </c>
      <c r="F22" s="16">
        <v>1</v>
      </c>
      <c r="G22" s="16">
        <v>0</v>
      </c>
      <c r="H22" s="16">
        <v>1</v>
      </c>
      <c r="I22" s="16">
        <v>50</v>
      </c>
      <c r="J22" s="16">
        <v>0</v>
      </c>
      <c r="K22" s="16">
        <v>50</v>
      </c>
      <c r="L22" s="16">
        <v>39</v>
      </c>
      <c r="M22" s="16">
        <v>38.99</v>
      </c>
      <c r="N22" s="35">
        <f t="shared" si="0"/>
        <v>1.0002564760194921</v>
      </c>
      <c r="O22" s="16">
        <v>1</v>
      </c>
      <c r="P22" s="16">
        <v>35.619999999999997</v>
      </c>
      <c r="Q22" s="16">
        <v>42.4</v>
      </c>
      <c r="R22" s="35">
        <f t="shared" si="1"/>
        <v>0.84009433962264146</v>
      </c>
      <c r="S22" s="31">
        <v>9.5238095238095247E-3</v>
      </c>
      <c r="Z22" s="23" t="s">
        <v>49</v>
      </c>
      <c r="AA22" s="9">
        <v>6</v>
      </c>
      <c r="AB22" s="9">
        <v>0</v>
      </c>
      <c r="AC22" s="9">
        <v>0</v>
      </c>
      <c r="AD22" s="9">
        <v>0</v>
      </c>
      <c r="AE22" s="9">
        <v>0</v>
      </c>
      <c r="AF22" s="9">
        <v>0</v>
      </c>
      <c r="AG22" s="24">
        <v>0</v>
      </c>
    </row>
    <row r="23" spans="1:33" x14ac:dyDescent="0.2">
      <c r="A23" s="100" t="s">
        <v>56</v>
      </c>
      <c r="B23" s="10" t="s">
        <v>69</v>
      </c>
      <c r="C23" s="10" t="s">
        <v>49</v>
      </c>
      <c r="D23" s="10" t="s">
        <v>51</v>
      </c>
      <c r="E23" s="10">
        <v>2</v>
      </c>
      <c r="F23" s="10">
        <v>0</v>
      </c>
      <c r="G23" s="10">
        <v>0</v>
      </c>
      <c r="H23" s="10">
        <v>2</v>
      </c>
      <c r="I23" s="10">
        <v>0</v>
      </c>
      <c r="J23" s="10">
        <v>0</v>
      </c>
      <c r="K23" s="10">
        <v>100</v>
      </c>
      <c r="L23" s="10">
        <v>29.28</v>
      </c>
      <c r="M23" s="10">
        <v>29.76</v>
      </c>
      <c r="N23" s="32">
        <f t="shared" si="0"/>
        <v>0.9838709677419355</v>
      </c>
      <c r="O23" s="11">
        <v>0.30952380952380948</v>
      </c>
      <c r="P23" s="10">
        <v>28.62</v>
      </c>
      <c r="Q23" s="10">
        <v>29.71</v>
      </c>
      <c r="R23" s="32">
        <f t="shared" si="1"/>
        <v>0.96331201615617634</v>
      </c>
      <c r="S23" s="12">
        <v>0.32900432900432902</v>
      </c>
      <c r="Z23" s="23" t="s">
        <v>52</v>
      </c>
      <c r="AA23" s="9">
        <v>6</v>
      </c>
      <c r="AB23" s="9">
        <v>1</v>
      </c>
      <c r="AC23" s="9">
        <v>0</v>
      </c>
      <c r="AD23" s="9">
        <v>1</v>
      </c>
      <c r="AE23" s="13">
        <v>16.666666666666661</v>
      </c>
      <c r="AF23" s="9">
        <v>0</v>
      </c>
      <c r="AG23" s="25">
        <v>16.666666666666661</v>
      </c>
    </row>
    <row r="24" spans="1:33" x14ac:dyDescent="0.2">
      <c r="A24" s="101"/>
      <c r="B24" s="9" t="s">
        <v>70</v>
      </c>
      <c r="C24" s="9" t="s">
        <v>49</v>
      </c>
      <c r="D24" s="9" t="s">
        <v>51</v>
      </c>
      <c r="E24" s="9">
        <v>2</v>
      </c>
      <c r="F24" s="9">
        <v>0</v>
      </c>
      <c r="G24" s="9">
        <v>0</v>
      </c>
      <c r="H24" s="9">
        <v>2</v>
      </c>
      <c r="I24" s="9">
        <v>0</v>
      </c>
      <c r="J24" s="9">
        <v>0</v>
      </c>
      <c r="K24" s="9">
        <v>100</v>
      </c>
      <c r="L24" s="9">
        <v>31.72</v>
      </c>
      <c r="M24" s="9">
        <v>32.520000000000003</v>
      </c>
      <c r="N24" s="13">
        <f t="shared" si="0"/>
        <v>0.97539975399753986</v>
      </c>
      <c r="O24" s="14">
        <v>0.66233766233766234</v>
      </c>
      <c r="P24" s="9">
        <v>26.6</v>
      </c>
      <c r="Q24" s="9">
        <v>26.54</v>
      </c>
      <c r="R24" s="13">
        <f t="shared" si="1"/>
        <v>1.0022607385079128</v>
      </c>
      <c r="S24" s="15">
        <v>0.93073593073593064</v>
      </c>
      <c r="Z24" s="23" t="s">
        <v>51</v>
      </c>
      <c r="AA24" s="9">
        <v>8</v>
      </c>
      <c r="AB24" s="9">
        <v>1</v>
      </c>
      <c r="AC24" s="9">
        <v>0</v>
      </c>
      <c r="AD24" s="9">
        <v>1</v>
      </c>
      <c r="AE24" s="9">
        <v>12.5</v>
      </c>
      <c r="AF24" s="9">
        <v>0</v>
      </c>
      <c r="AG24" s="24">
        <v>12.5</v>
      </c>
    </row>
    <row r="25" spans="1:33" x14ac:dyDescent="0.2">
      <c r="A25" s="101"/>
      <c r="B25" s="9" t="s">
        <v>68</v>
      </c>
      <c r="C25" s="9" t="s">
        <v>49</v>
      </c>
      <c r="D25" s="9" t="s">
        <v>50</v>
      </c>
      <c r="E25" s="9">
        <v>2</v>
      </c>
      <c r="F25" s="9">
        <v>0</v>
      </c>
      <c r="G25" s="9">
        <v>0</v>
      </c>
      <c r="H25" s="9">
        <v>2</v>
      </c>
      <c r="I25" s="9">
        <v>0</v>
      </c>
      <c r="J25" s="9">
        <v>0</v>
      </c>
      <c r="K25" s="9">
        <v>100</v>
      </c>
      <c r="L25" s="9">
        <v>62.01</v>
      </c>
      <c r="M25" s="9">
        <v>62.65</v>
      </c>
      <c r="N25" s="13">
        <f t="shared" si="0"/>
        <v>0.98978451715881888</v>
      </c>
      <c r="O25" s="14">
        <v>0.53679653679653683</v>
      </c>
      <c r="P25" s="9">
        <v>42.11</v>
      </c>
      <c r="Q25" s="9">
        <v>41.26</v>
      </c>
      <c r="R25" s="13">
        <f t="shared" si="1"/>
        <v>1.0206010664081435</v>
      </c>
      <c r="S25" s="15">
        <v>0.9372294372294373</v>
      </c>
      <c r="Z25" s="23" t="s">
        <v>50</v>
      </c>
      <c r="AA25" s="9">
        <v>4</v>
      </c>
      <c r="AB25" s="9">
        <v>0</v>
      </c>
      <c r="AC25" s="9">
        <v>0</v>
      </c>
      <c r="AD25" s="9">
        <v>0</v>
      </c>
      <c r="AE25" s="9">
        <v>0</v>
      </c>
      <c r="AF25" s="9">
        <v>0</v>
      </c>
      <c r="AG25" s="24">
        <v>0</v>
      </c>
    </row>
    <row r="26" spans="1:33" ht="17" thickBot="1" x14ac:dyDescent="0.25">
      <c r="A26" s="101"/>
      <c r="B26" s="9" t="s">
        <v>66</v>
      </c>
      <c r="C26" s="9" t="s">
        <v>52</v>
      </c>
      <c r="D26" s="9" t="s">
        <v>51</v>
      </c>
      <c r="E26" s="9">
        <v>2</v>
      </c>
      <c r="F26" s="9">
        <v>0</v>
      </c>
      <c r="G26" s="9">
        <v>1</v>
      </c>
      <c r="H26" s="9">
        <v>1</v>
      </c>
      <c r="I26" s="9">
        <v>0</v>
      </c>
      <c r="J26" s="9">
        <v>50</v>
      </c>
      <c r="K26" s="9">
        <v>50</v>
      </c>
      <c r="L26" s="9">
        <v>50.31</v>
      </c>
      <c r="M26" s="9">
        <v>49.69</v>
      </c>
      <c r="N26" s="13">
        <f t="shared" si="0"/>
        <v>1.0124773596297043</v>
      </c>
      <c r="O26" s="14">
        <v>0.69913419913419916</v>
      </c>
      <c r="P26" s="9">
        <v>39.549999999999997</v>
      </c>
      <c r="Q26" s="9">
        <v>38.369999999999997</v>
      </c>
      <c r="R26" s="13">
        <f t="shared" si="1"/>
        <v>1.0307531925983842</v>
      </c>
      <c r="S26" s="30">
        <v>4.1125541125541128E-2</v>
      </c>
      <c r="Z26" s="38" t="s">
        <v>416</v>
      </c>
      <c r="AA26" s="39">
        <v>12</v>
      </c>
      <c r="AB26" s="39">
        <v>1</v>
      </c>
      <c r="AC26" s="39">
        <v>0</v>
      </c>
      <c r="AD26" s="39">
        <v>1</v>
      </c>
      <c r="AE26" s="41">
        <v>8.3333333333333321</v>
      </c>
      <c r="AF26" s="39">
        <v>0</v>
      </c>
      <c r="AG26" s="42">
        <v>8.3333333333333321</v>
      </c>
    </row>
    <row r="27" spans="1:33" x14ac:dyDescent="0.2">
      <c r="A27" s="101"/>
      <c r="B27" s="9" t="s">
        <v>65</v>
      </c>
      <c r="C27" s="9" t="s">
        <v>52</v>
      </c>
      <c r="D27" s="9" t="s">
        <v>51</v>
      </c>
      <c r="E27" s="9">
        <v>2</v>
      </c>
      <c r="F27" s="9">
        <v>0</v>
      </c>
      <c r="G27" s="9">
        <v>0</v>
      </c>
      <c r="H27" s="9">
        <v>2</v>
      </c>
      <c r="I27" s="9">
        <v>0</v>
      </c>
      <c r="J27" s="9">
        <v>0</v>
      </c>
      <c r="K27" s="9">
        <v>100</v>
      </c>
      <c r="L27" s="9">
        <v>105.84</v>
      </c>
      <c r="M27" s="9">
        <v>249.23</v>
      </c>
      <c r="N27" s="13">
        <f t="shared" si="0"/>
        <v>0.42466797737030054</v>
      </c>
      <c r="O27" s="14">
        <v>0.81818181818181823</v>
      </c>
      <c r="P27" s="9">
        <v>45.77</v>
      </c>
      <c r="Q27" s="9">
        <v>45.56</v>
      </c>
      <c r="R27" s="13">
        <f t="shared" si="1"/>
        <v>1.0046093064091308</v>
      </c>
      <c r="S27" s="15">
        <v>0.79220779220779214</v>
      </c>
      <c r="Z27" s="21" t="s">
        <v>57</v>
      </c>
      <c r="AA27" s="10"/>
      <c r="AB27" s="10"/>
      <c r="AC27" s="10"/>
      <c r="AD27" s="10"/>
      <c r="AE27" s="10"/>
      <c r="AF27" s="10"/>
      <c r="AG27" s="22"/>
    </row>
    <row r="28" spans="1:33" ht="17" thickBot="1" x14ac:dyDescent="0.25">
      <c r="A28" s="102"/>
      <c r="B28" s="16" t="s">
        <v>64</v>
      </c>
      <c r="C28" s="16" t="s">
        <v>52</v>
      </c>
      <c r="D28" s="16" t="s">
        <v>50</v>
      </c>
      <c r="E28" s="16">
        <v>2</v>
      </c>
      <c r="F28" s="16">
        <v>0</v>
      </c>
      <c r="G28" s="16">
        <v>0</v>
      </c>
      <c r="H28" s="16">
        <v>2</v>
      </c>
      <c r="I28" s="16">
        <v>0</v>
      </c>
      <c r="J28" s="16">
        <v>0</v>
      </c>
      <c r="K28" s="16">
        <v>100</v>
      </c>
      <c r="L28" s="16">
        <v>40.840000000000003</v>
      </c>
      <c r="M28" s="16">
        <v>41.82</v>
      </c>
      <c r="N28" s="35">
        <f t="shared" si="0"/>
        <v>0.97656623625059791</v>
      </c>
      <c r="O28" s="17">
        <v>0.39393939393939392</v>
      </c>
      <c r="P28" s="16">
        <v>34.479999999999997</v>
      </c>
      <c r="Q28" s="16">
        <v>34.58</v>
      </c>
      <c r="R28" s="35">
        <f t="shared" si="1"/>
        <v>0.99710815500289185</v>
      </c>
      <c r="S28" s="18">
        <v>1</v>
      </c>
      <c r="Z28" s="23" t="s">
        <v>49</v>
      </c>
      <c r="AA28" s="9">
        <v>6</v>
      </c>
      <c r="AB28" s="9">
        <v>6</v>
      </c>
      <c r="AC28" s="9">
        <v>1</v>
      </c>
      <c r="AD28" s="9">
        <v>5</v>
      </c>
      <c r="AE28" s="9">
        <v>100</v>
      </c>
      <c r="AF28" s="13">
        <v>16.666666666666661</v>
      </c>
      <c r="AG28" s="25">
        <v>83.333333333333343</v>
      </c>
    </row>
    <row r="29" spans="1:33" x14ac:dyDescent="0.2">
      <c r="A29" s="100" t="s">
        <v>57</v>
      </c>
      <c r="B29" s="10" t="s">
        <v>69</v>
      </c>
      <c r="C29" s="10" t="s">
        <v>49</v>
      </c>
      <c r="D29" s="10" t="s">
        <v>51</v>
      </c>
      <c r="E29" s="10">
        <v>2</v>
      </c>
      <c r="F29" s="10">
        <v>0</v>
      </c>
      <c r="G29" s="10">
        <v>2</v>
      </c>
      <c r="H29" s="10">
        <v>0</v>
      </c>
      <c r="I29" s="10">
        <v>0</v>
      </c>
      <c r="J29" s="10">
        <v>100</v>
      </c>
      <c r="K29" s="10">
        <v>0</v>
      </c>
      <c r="L29" s="10">
        <v>116.19</v>
      </c>
      <c r="M29" s="10">
        <v>32.43</v>
      </c>
      <c r="N29" s="32">
        <f t="shared" si="0"/>
        <v>3.5827937095282145</v>
      </c>
      <c r="O29" s="26">
        <v>7.9365079365079361E-3</v>
      </c>
      <c r="P29" s="10">
        <v>38.39</v>
      </c>
      <c r="Q29" s="10">
        <v>30.19</v>
      </c>
      <c r="R29" s="32">
        <f t="shared" si="1"/>
        <v>1.2716131169261344</v>
      </c>
      <c r="S29" s="29">
        <v>4.329004329004329E-3</v>
      </c>
      <c r="Z29" s="23" t="s">
        <v>52</v>
      </c>
      <c r="AA29" s="9">
        <v>6</v>
      </c>
      <c r="AB29" s="9">
        <v>2</v>
      </c>
      <c r="AC29" s="9">
        <v>1</v>
      </c>
      <c r="AD29" s="9">
        <v>1</v>
      </c>
      <c r="AE29" s="13">
        <v>33.333333333333329</v>
      </c>
      <c r="AF29" s="13">
        <v>16.666666666666661</v>
      </c>
      <c r="AG29" s="25">
        <v>16.666666666666661</v>
      </c>
    </row>
    <row r="30" spans="1:33" x14ac:dyDescent="0.2">
      <c r="A30" s="101"/>
      <c r="B30" s="9" t="s">
        <v>70</v>
      </c>
      <c r="C30" s="9" t="s">
        <v>49</v>
      </c>
      <c r="D30" s="9" t="s">
        <v>51</v>
      </c>
      <c r="E30" s="9">
        <v>2</v>
      </c>
      <c r="F30" s="9">
        <v>0</v>
      </c>
      <c r="G30" s="9">
        <v>2</v>
      </c>
      <c r="H30" s="9">
        <v>0</v>
      </c>
      <c r="I30" s="9">
        <v>0</v>
      </c>
      <c r="J30" s="9">
        <v>100</v>
      </c>
      <c r="K30" s="9">
        <v>0</v>
      </c>
      <c r="L30" s="9">
        <v>58.43</v>
      </c>
      <c r="M30" s="9">
        <v>27.22</v>
      </c>
      <c r="N30" s="13">
        <f t="shared" si="0"/>
        <v>2.1465833945628217</v>
      </c>
      <c r="O30" s="27">
        <v>2.1645021645021649E-3</v>
      </c>
      <c r="P30" s="9">
        <v>33.08</v>
      </c>
      <c r="Q30" s="9">
        <v>29.11</v>
      </c>
      <c r="R30" s="13">
        <f t="shared" si="1"/>
        <v>1.1363792511164548</v>
      </c>
      <c r="S30" s="30">
        <v>4.329004329004329E-3</v>
      </c>
      <c r="Z30" s="23" t="s">
        <v>51</v>
      </c>
      <c r="AA30" s="9">
        <v>8</v>
      </c>
      <c r="AB30" s="9">
        <v>5</v>
      </c>
      <c r="AC30" s="9">
        <v>1</v>
      </c>
      <c r="AD30" s="9">
        <v>4</v>
      </c>
      <c r="AE30" s="9">
        <v>62.5</v>
      </c>
      <c r="AF30" s="9">
        <v>12.5</v>
      </c>
      <c r="AG30" s="24">
        <v>50</v>
      </c>
    </row>
    <row r="31" spans="1:33" x14ac:dyDescent="0.2">
      <c r="A31" s="101"/>
      <c r="B31" s="9" t="s">
        <v>68</v>
      </c>
      <c r="C31" s="9" t="s">
        <v>49</v>
      </c>
      <c r="D31" s="9" t="s">
        <v>50</v>
      </c>
      <c r="E31" s="9">
        <v>2</v>
      </c>
      <c r="F31" s="9">
        <v>1</v>
      </c>
      <c r="G31" s="9">
        <v>1</v>
      </c>
      <c r="H31" s="9">
        <v>0</v>
      </c>
      <c r="I31" s="9">
        <v>50</v>
      </c>
      <c r="J31" s="9">
        <v>50</v>
      </c>
      <c r="K31" s="9">
        <v>0</v>
      </c>
      <c r="L31" s="9">
        <v>69.7</v>
      </c>
      <c r="M31" s="9">
        <v>87.82</v>
      </c>
      <c r="N31" s="13">
        <f t="shared" si="0"/>
        <v>0.79366886813937609</v>
      </c>
      <c r="O31" s="27">
        <v>2.1645021645021649E-3</v>
      </c>
      <c r="P31" s="9">
        <v>45.42</v>
      </c>
      <c r="Q31" s="9">
        <v>38.93</v>
      </c>
      <c r="R31" s="13">
        <f t="shared" si="1"/>
        <v>1.166709478551246</v>
      </c>
      <c r="S31" s="30">
        <v>2.1645021645021649E-3</v>
      </c>
      <c r="Z31" s="23" t="s">
        <v>50</v>
      </c>
      <c r="AA31" s="9">
        <v>4</v>
      </c>
      <c r="AB31" s="9">
        <v>3</v>
      </c>
      <c r="AC31" s="9">
        <v>1</v>
      </c>
      <c r="AD31" s="9">
        <v>2</v>
      </c>
      <c r="AE31" s="9">
        <v>75</v>
      </c>
      <c r="AF31" s="9">
        <v>25</v>
      </c>
      <c r="AG31" s="24">
        <v>50</v>
      </c>
    </row>
    <row r="32" spans="1:33" x14ac:dyDescent="0.2">
      <c r="A32" s="101"/>
      <c r="B32" s="9" t="s">
        <v>66</v>
      </c>
      <c r="C32" s="9" t="s">
        <v>52</v>
      </c>
      <c r="D32" s="9" t="s">
        <v>51</v>
      </c>
      <c r="E32" s="9">
        <v>2</v>
      </c>
      <c r="F32" s="9">
        <v>0</v>
      </c>
      <c r="G32" s="9">
        <v>0</v>
      </c>
      <c r="H32" s="9">
        <v>2</v>
      </c>
      <c r="I32" s="9">
        <v>0</v>
      </c>
      <c r="J32" s="9">
        <v>0</v>
      </c>
      <c r="K32" s="9">
        <v>100</v>
      </c>
      <c r="L32" s="9">
        <v>41.8</v>
      </c>
      <c r="M32" s="9">
        <v>44.38</v>
      </c>
      <c r="N32" s="13">
        <f t="shared" si="0"/>
        <v>0.94186570527264524</v>
      </c>
      <c r="O32" s="14">
        <v>0.17965367965367959</v>
      </c>
      <c r="P32" s="9">
        <v>36.200000000000003</v>
      </c>
      <c r="Q32" s="9">
        <v>36.869999999999997</v>
      </c>
      <c r="R32" s="13">
        <f t="shared" si="1"/>
        <v>0.98182804448060768</v>
      </c>
      <c r="S32" s="15">
        <v>0.53679653679653683</v>
      </c>
      <c r="Z32" s="23"/>
      <c r="AA32" s="9"/>
      <c r="AB32" s="9"/>
      <c r="AC32" s="9"/>
      <c r="AD32" s="9"/>
      <c r="AE32" s="9"/>
      <c r="AF32" s="9"/>
      <c r="AG32" s="24"/>
    </row>
    <row r="33" spans="1:33" ht="17" thickBot="1" x14ac:dyDescent="0.25">
      <c r="A33" s="101"/>
      <c r="B33" s="9" t="s">
        <v>65</v>
      </c>
      <c r="C33" s="9" t="s">
        <v>52</v>
      </c>
      <c r="D33" s="9" t="s">
        <v>51</v>
      </c>
      <c r="E33" s="9">
        <v>2</v>
      </c>
      <c r="F33" s="9">
        <v>1</v>
      </c>
      <c r="G33" s="9">
        <v>0</v>
      </c>
      <c r="H33" s="9">
        <v>1</v>
      </c>
      <c r="I33" s="9">
        <v>50</v>
      </c>
      <c r="J33" s="9">
        <v>0</v>
      </c>
      <c r="K33" s="9">
        <v>50</v>
      </c>
      <c r="L33" s="9">
        <v>90.35</v>
      </c>
      <c r="M33" s="9">
        <v>122.26</v>
      </c>
      <c r="N33" s="13">
        <f t="shared" si="0"/>
        <v>0.73899885489939465</v>
      </c>
      <c r="O33" s="27">
        <v>8.658008658008658E-3</v>
      </c>
      <c r="P33" s="9">
        <v>43.67</v>
      </c>
      <c r="Q33" s="9">
        <v>42.76</v>
      </c>
      <c r="R33" s="13">
        <f t="shared" si="1"/>
        <v>1.0212815715622077</v>
      </c>
      <c r="S33" s="15">
        <v>0.58874458874458879</v>
      </c>
      <c r="Z33" s="38" t="s">
        <v>417</v>
      </c>
      <c r="AA33" s="39">
        <v>12</v>
      </c>
      <c r="AB33" s="39">
        <v>8</v>
      </c>
      <c r="AC33" s="39">
        <v>2</v>
      </c>
      <c r="AD33" s="39">
        <v>6</v>
      </c>
      <c r="AE33" s="41">
        <v>66.666666666666657</v>
      </c>
      <c r="AF33" s="41">
        <v>16.666666666666661</v>
      </c>
      <c r="AG33" s="40">
        <v>50</v>
      </c>
    </row>
    <row r="34" spans="1:33" ht="17" thickBot="1" x14ac:dyDescent="0.25">
      <c r="A34" s="102"/>
      <c r="B34" s="16" t="s">
        <v>64</v>
      </c>
      <c r="C34" s="16" t="s">
        <v>52</v>
      </c>
      <c r="D34" s="16" t="s">
        <v>50</v>
      </c>
      <c r="E34" s="16">
        <v>2</v>
      </c>
      <c r="F34" s="16">
        <v>0</v>
      </c>
      <c r="G34" s="16">
        <v>1</v>
      </c>
      <c r="H34" s="16">
        <v>1</v>
      </c>
      <c r="I34" s="16">
        <v>0</v>
      </c>
      <c r="J34" s="16">
        <v>50</v>
      </c>
      <c r="K34" s="16">
        <v>50</v>
      </c>
      <c r="L34" s="16">
        <v>32.229999999999997</v>
      </c>
      <c r="M34" s="16">
        <v>32.130000000000003</v>
      </c>
      <c r="N34" s="35">
        <f t="shared" si="0"/>
        <v>1.0031123560535324</v>
      </c>
      <c r="O34" s="17">
        <v>0.66233766233766234</v>
      </c>
      <c r="P34" s="16">
        <v>45.24</v>
      </c>
      <c r="Q34" s="16">
        <v>38.590000000000003</v>
      </c>
      <c r="R34" s="35">
        <f t="shared" si="1"/>
        <v>1.1723244363824825</v>
      </c>
      <c r="S34" s="31">
        <v>2.1645021645021649E-3</v>
      </c>
    </row>
  </sheetData>
  <mergeCells count="5">
    <mergeCell ref="A3:A9"/>
    <mergeCell ref="A10:A15"/>
    <mergeCell ref="A16:A22"/>
    <mergeCell ref="A23:A28"/>
    <mergeCell ref="A29:A34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57ACE-C77A-104E-B8C4-BD46493D6203}">
  <dimension ref="A1:U20"/>
  <sheetViews>
    <sheetView zoomScale="120" zoomScaleNormal="120" workbookViewId="0">
      <selection activeCell="C13" sqref="C13"/>
    </sheetView>
  </sheetViews>
  <sheetFormatPr baseColWidth="10" defaultRowHeight="16" x14ac:dyDescent="0.2"/>
  <cols>
    <col min="1" max="1" width="21.83203125" customWidth="1"/>
    <col min="2" max="2" width="15.6640625" customWidth="1"/>
    <col min="4" max="4" width="9.33203125" customWidth="1"/>
    <col min="5" max="5" width="11.6640625" customWidth="1"/>
    <col min="6" max="10" width="9.5" customWidth="1"/>
    <col min="11" max="11" width="11.6640625" customWidth="1"/>
    <col min="12" max="16" width="9.5" customWidth="1"/>
    <col min="17" max="17" width="11.6640625" customWidth="1"/>
    <col min="18" max="22" width="9.5" customWidth="1"/>
  </cols>
  <sheetData>
    <row r="1" spans="1:21" ht="17" thickBot="1" x14ac:dyDescent="0.25">
      <c r="A1" s="64" t="s">
        <v>727</v>
      </c>
    </row>
    <row r="2" spans="1:21" x14ac:dyDescent="0.2">
      <c r="A2" s="105" t="s">
        <v>72</v>
      </c>
      <c r="B2" s="103" t="s">
        <v>58</v>
      </c>
      <c r="C2" s="103" t="s">
        <v>59</v>
      </c>
      <c r="D2" s="103" t="s">
        <v>719</v>
      </c>
      <c r="E2" s="103" t="s">
        <v>724</v>
      </c>
      <c r="F2" s="103"/>
      <c r="G2" s="103"/>
      <c r="H2" s="103"/>
      <c r="I2" s="104"/>
      <c r="J2" s="105" t="s">
        <v>720</v>
      </c>
      <c r="K2" s="103" t="s">
        <v>725</v>
      </c>
      <c r="L2" s="103"/>
      <c r="M2" s="103"/>
      <c r="N2" s="103"/>
      <c r="O2" s="104"/>
      <c r="P2" s="105" t="s">
        <v>721</v>
      </c>
      <c r="Q2" s="103" t="s">
        <v>726</v>
      </c>
      <c r="R2" s="103"/>
      <c r="S2" s="103"/>
      <c r="T2" s="103"/>
      <c r="U2" s="104"/>
    </row>
    <row r="3" spans="1:21" s="68" customFormat="1" ht="68" customHeight="1" x14ac:dyDescent="0.2">
      <c r="A3" s="106"/>
      <c r="B3" s="107"/>
      <c r="C3" s="107"/>
      <c r="D3" s="107"/>
      <c r="E3" s="66" t="s">
        <v>545</v>
      </c>
      <c r="F3" s="66" t="s">
        <v>546</v>
      </c>
      <c r="G3" s="66" t="s">
        <v>547</v>
      </c>
      <c r="H3" s="66" t="s">
        <v>548</v>
      </c>
      <c r="I3" s="67" t="s">
        <v>549</v>
      </c>
      <c r="J3" s="106"/>
      <c r="K3" s="66" t="s">
        <v>545</v>
      </c>
      <c r="L3" s="66" t="s">
        <v>546</v>
      </c>
      <c r="M3" s="66" t="s">
        <v>547</v>
      </c>
      <c r="N3" s="66" t="s">
        <v>548</v>
      </c>
      <c r="O3" s="67" t="s">
        <v>549</v>
      </c>
      <c r="P3" s="106"/>
      <c r="Q3" s="66" t="s">
        <v>545</v>
      </c>
      <c r="R3" s="66" t="s">
        <v>546</v>
      </c>
      <c r="S3" s="66" t="s">
        <v>547</v>
      </c>
      <c r="T3" s="66" t="s">
        <v>548</v>
      </c>
      <c r="U3" s="67" t="s">
        <v>549</v>
      </c>
    </row>
    <row r="4" spans="1:21" x14ac:dyDescent="0.2">
      <c r="A4" s="23" t="s">
        <v>69</v>
      </c>
      <c r="B4" s="9" t="s">
        <v>49</v>
      </c>
      <c r="C4" s="9" t="s">
        <v>51</v>
      </c>
      <c r="D4" s="44" t="s">
        <v>550</v>
      </c>
      <c r="E4" s="45">
        <v>0.99939999999999996</v>
      </c>
      <c r="F4" s="45">
        <v>0.98150000000000004</v>
      </c>
      <c r="G4" s="46">
        <v>1.0200000000000001E-2</v>
      </c>
      <c r="H4" s="46">
        <v>2E-3</v>
      </c>
      <c r="I4" s="47">
        <v>2.0000000000000001E-4</v>
      </c>
      <c r="J4" s="48">
        <v>7.3700000000000002E-2</v>
      </c>
      <c r="K4" s="45">
        <v>0.95750000000000002</v>
      </c>
      <c r="L4" s="45">
        <v>0.9365</v>
      </c>
      <c r="M4" s="45" t="s">
        <v>551</v>
      </c>
      <c r="N4" s="45">
        <v>7.9000000000000001E-2</v>
      </c>
      <c r="O4" s="49">
        <v>8.72E-2</v>
      </c>
      <c r="P4" s="50">
        <v>1.01E-2</v>
      </c>
      <c r="Q4" s="45">
        <v>0.99929999999999997</v>
      </c>
      <c r="R4" s="45">
        <v>0.76500000000000001</v>
      </c>
      <c r="S4" s="45">
        <v>0.13089999999999999</v>
      </c>
      <c r="T4" s="46">
        <v>1.67E-2</v>
      </c>
      <c r="U4" s="47">
        <v>6.3E-3</v>
      </c>
    </row>
    <row r="5" spans="1:21" ht="16" customHeight="1" x14ac:dyDescent="0.2">
      <c r="A5" s="23" t="s">
        <v>70</v>
      </c>
      <c r="B5" s="9" t="s">
        <v>49</v>
      </c>
      <c r="C5" s="9" t="s">
        <v>51</v>
      </c>
      <c r="D5" s="45">
        <v>7.5899999999999995E-2</v>
      </c>
      <c r="E5" s="45">
        <v>0.99929999999999997</v>
      </c>
      <c r="F5" s="45" t="s">
        <v>551</v>
      </c>
      <c r="G5" s="45">
        <v>0.99950000000000006</v>
      </c>
      <c r="H5" s="45">
        <v>0.72970000000000002</v>
      </c>
      <c r="I5" s="49">
        <v>5.3199999999999997E-2</v>
      </c>
      <c r="J5" s="51">
        <v>0.63690000000000002</v>
      </c>
      <c r="K5" s="45" t="s">
        <v>551</v>
      </c>
      <c r="L5" s="45">
        <v>0.85140000000000005</v>
      </c>
      <c r="M5" s="45">
        <v>0.95430000000000004</v>
      </c>
      <c r="N5" s="45" t="s">
        <v>551</v>
      </c>
      <c r="O5" s="49">
        <v>0.50339999999999996</v>
      </c>
      <c r="P5" s="51">
        <v>0.23200000000000001</v>
      </c>
      <c r="Q5" s="45">
        <v>9.9400000000000002E-2</v>
      </c>
      <c r="R5" s="45">
        <v>0.96189999999999998</v>
      </c>
      <c r="S5" s="45">
        <v>0.96319999999999995</v>
      </c>
      <c r="T5" s="45">
        <v>0.64539999999999997</v>
      </c>
      <c r="U5" s="49">
        <v>0.5484</v>
      </c>
    </row>
    <row r="6" spans="1:21" x14ac:dyDescent="0.2">
      <c r="A6" s="23" t="s">
        <v>68</v>
      </c>
      <c r="B6" s="9" t="s">
        <v>49</v>
      </c>
      <c r="C6" s="9" t="s">
        <v>50</v>
      </c>
      <c r="D6" s="52" t="s">
        <v>550</v>
      </c>
      <c r="E6" s="45">
        <v>0.67579999999999996</v>
      </c>
      <c r="F6" s="45">
        <v>0.3347</v>
      </c>
      <c r="G6" s="46">
        <v>3.7499999999999999E-2</v>
      </c>
      <c r="H6" s="46">
        <v>5.0000000000000001E-4</v>
      </c>
      <c r="I6" s="47" t="s">
        <v>550</v>
      </c>
      <c r="J6" s="53">
        <v>4.8099999999999997E-2</v>
      </c>
      <c r="K6" s="45">
        <v>0.71499999999999997</v>
      </c>
      <c r="L6" s="45">
        <v>0.89170000000000005</v>
      </c>
      <c r="M6" s="45">
        <v>0.59689999999999999</v>
      </c>
      <c r="N6" s="45">
        <v>0.3039</v>
      </c>
      <c r="O6" s="49">
        <v>0.1016</v>
      </c>
      <c r="P6" s="50">
        <v>1.8E-3</v>
      </c>
      <c r="Q6" s="45">
        <v>0.6452</v>
      </c>
      <c r="R6" s="45" t="s">
        <v>551</v>
      </c>
      <c r="S6" s="45">
        <v>0.33860000000000001</v>
      </c>
      <c r="T6" s="46">
        <v>1.11E-2</v>
      </c>
      <c r="U6" s="47" t="s">
        <v>550</v>
      </c>
    </row>
    <row r="7" spans="1:21" x14ac:dyDescent="0.2">
      <c r="A7" s="23" t="s">
        <v>66</v>
      </c>
      <c r="B7" s="9" t="s">
        <v>52</v>
      </c>
      <c r="C7" s="9" t="s">
        <v>51</v>
      </c>
      <c r="D7" s="44" t="s">
        <v>550</v>
      </c>
      <c r="E7" s="45">
        <v>0.86509999999999998</v>
      </c>
      <c r="F7" s="45">
        <v>0.4849</v>
      </c>
      <c r="G7" s="46">
        <v>5.1000000000000004E-3</v>
      </c>
      <c r="H7" s="46" t="s">
        <v>550</v>
      </c>
      <c r="I7" s="47" t="s">
        <v>550</v>
      </c>
      <c r="J7" s="53">
        <v>1.2999999999999999E-3</v>
      </c>
      <c r="K7" s="45">
        <v>0.97719999999999996</v>
      </c>
      <c r="L7" s="45">
        <v>0.3967</v>
      </c>
      <c r="M7" s="45">
        <v>0.92679999999999996</v>
      </c>
      <c r="N7" s="46">
        <v>3.3000000000000002E-2</v>
      </c>
      <c r="O7" s="47">
        <v>5.9999999999999995E-4</v>
      </c>
      <c r="P7" s="50">
        <v>2.2599999999999999E-2</v>
      </c>
      <c r="Q7" s="45">
        <v>0.44629999999999997</v>
      </c>
      <c r="R7" s="45">
        <v>0.84150000000000003</v>
      </c>
      <c r="S7" s="45">
        <v>0.99960000000000004</v>
      </c>
      <c r="T7" s="45">
        <v>5.3199999999999997E-2</v>
      </c>
      <c r="U7" s="47">
        <v>1.17E-2</v>
      </c>
    </row>
    <row r="8" spans="1:21" x14ac:dyDescent="0.2">
      <c r="A8" s="23" t="s">
        <v>65</v>
      </c>
      <c r="B8" s="9" t="s">
        <v>52</v>
      </c>
      <c r="C8" s="9" t="s">
        <v>51</v>
      </c>
      <c r="D8" s="44" t="s">
        <v>550</v>
      </c>
      <c r="E8" s="45">
        <v>0.65039999999999998</v>
      </c>
      <c r="F8" s="46">
        <v>5.4999999999999997E-3</v>
      </c>
      <c r="G8" s="46">
        <v>1E-4</v>
      </c>
      <c r="H8" s="46" t="s">
        <v>550</v>
      </c>
      <c r="I8" s="47" t="s">
        <v>550</v>
      </c>
      <c r="J8" s="53">
        <v>1.4E-3</v>
      </c>
      <c r="K8" s="45" t="s">
        <v>551</v>
      </c>
      <c r="L8" s="45">
        <v>0.999</v>
      </c>
      <c r="M8" s="45">
        <v>0.7268</v>
      </c>
      <c r="N8" s="46">
        <v>1.84E-2</v>
      </c>
      <c r="O8" s="47">
        <v>5.0000000000000001E-4</v>
      </c>
      <c r="P8" s="50">
        <v>2.9999999999999997E-4</v>
      </c>
      <c r="Q8" s="45">
        <v>0.66610000000000003</v>
      </c>
      <c r="R8" s="45" t="s">
        <v>551</v>
      </c>
      <c r="S8" s="46">
        <v>2.9000000000000001E-2</v>
      </c>
      <c r="T8" s="46">
        <v>4.5999999999999999E-3</v>
      </c>
      <c r="U8" s="47" t="s">
        <v>550</v>
      </c>
    </row>
    <row r="9" spans="1:21" x14ac:dyDescent="0.2">
      <c r="A9" s="23" t="s">
        <v>64</v>
      </c>
      <c r="B9" s="9" t="s">
        <v>52</v>
      </c>
      <c r="C9" s="9" t="s">
        <v>50</v>
      </c>
      <c r="D9" s="44" t="s">
        <v>550</v>
      </c>
      <c r="E9" s="45">
        <v>0.63949999999999996</v>
      </c>
      <c r="F9" s="46" t="s">
        <v>550</v>
      </c>
      <c r="G9" s="46" t="s">
        <v>550</v>
      </c>
      <c r="H9" s="46" t="s">
        <v>550</v>
      </c>
      <c r="I9" s="47" t="s">
        <v>550</v>
      </c>
      <c r="J9" s="53">
        <v>7.3000000000000001E-3</v>
      </c>
      <c r="K9" s="45" t="s">
        <v>551</v>
      </c>
      <c r="L9" s="45">
        <v>0.9758</v>
      </c>
      <c r="M9" s="45">
        <v>0.4874</v>
      </c>
      <c r="N9" s="45">
        <v>6.6100000000000006E-2</v>
      </c>
      <c r="O9" s="47">
        <v>8.5000000000000006E-3</v>
      </c>
      <c r="P9" s="53" t="s">
        <v>550</v>
      </c>
      <c r="Q9" s="45">
        <v>1.8200000000000001E-2</v>
      </c>
      <c r="R9" s="45" t="s">
        <v>551</v>
      </c>
      <c r="S9" s="46">
        <v>1.2999999999999999E-3</v>
      </c>
      <c r="T9" s="46" t="s">
        <v>550</v>
      </c>
      <c r="U9" s="47">
        <v>1E-4</v>
      </c>
    </row>
    <row r="10" spans="1:21" ht="17" thickBot="1" x14ac:dyDescent="0.25">
      <c r="A10" s="54" t="s">
        <v>67</v>
      </c>
      <c r="B10" s="16" t="s">
        <v>52</v>
      </c>
      <c r="C10" s="16" t="s">
        <v>50</v>
      </c>
      <c r="D10" s="55" t="s">
        <v>550</v>
      </c>
      <c r="E10" s="56">
        <v>7.2400000000000006E-2</v>
      </c>
      <c r="F10" s="56">
        <v>0.99209999999999998</v>
      </c>
      <c r="G10" s="57">
        <v>1.1000000000000001E-3</v>
      </c>
      <c r="H10" s="57">
        <v>1E-3</v>
      </c>
      <c r="I10" s="58" t="s">
        <v>550</v>
      </c>
      <c r="J10" s="59">
        <v>1.8E-3</v>
      </c>
      <c r="K10" s="56">
        <v>0.99209999999999998</v>
      </c>
      <c r="L10" s="56">
        <v>0.70569999999999999</v>
      </c>
      <c r="M10" s="56">
        <v>0.97740000000000005</v>
      </c>
      <c r="N10" s="57">
        <v>4.9500000000000002E-2</v>
      </c>
      <c r="O10" s="58">
        <v>6.9999999999999999E-4</v>
      </c>
      <c r="P10" s="54"/>
      <c r="Q10" s="60"/>
      <c r="R10" s="60"/>
      <c r="S10" s="60"/>
      <c r="T10" s="60"/>
      <c r="U10" s="61"/>
    </row>
    <row r="12" spans="1:21" ht="18" x14ac:dyDescent="0.2">
      <c r="R12" s="62"/>
    </row>
    <row r="13" spans="1:21" ht="18" x14ac:dyDescent="0.2">
      <c r="L13" s="63"/>
      <c r="R13" s="62"/>
    </row>
    <row r="14" spans="1:21" ht="18" x14ac:dyDescent="0.2">
      <c r="F14" s="63"/>
      <c r="L14" s="63"/>
      <c r="R14" s="62"/>
    </row>
    <row r="15" spans="1:21" ht="18" x14ac:dyDescent="0.2">
      <c r="F15" s="63"/>
      <c r="H15" s="63"/>
      <c r="L15" s="63"/>
      <c r="R15" s="62"/>
    </row>
    <row r="16" spans="1:21" ht="18" x14ac:dyDescent="0.2">
      <c r="F16" s="63"/>
      <c r="H16" s="63"/>
      <c r="L16" s="63"/>
      <c r="R16" s="62"/>
    </row>
    <row r="17" spans="6:18" ht="18" x14ac:dyDescent="0.2">
      <c r="F17" s="63"/>
      <c r="H17" s="63"/>
      <c r="L17" s="63"/>
      <c r="R17" s="62"/>
    </row>
    <row r="18" spans="6:18" ht="18" x14ac:dyDescent="0.2">
      <c r="F18" s="63"/>
      <c r="H18" s="63"/>
      <c r="L18" s="63"/>
      <c r="R18" s="62"/>
    </row>
    <row r="19" spans="6:18" ht="18" x14ac:dyDescent="0.2">
      <c r="F19" s="63"/>
      <c r="H19" s="63"/>
      <c r="R19" s="62"/>
    </row>
    <row r="20" spans="6:18" ht="18" x14ac:dyDescent="0.2">
      <c r="F20" s="63"/>
      <c r="R20" s="62"/>
    </row>
  </sheetData>
  <mergeCells count="9">
    <mergeCell ref="K2:O2"/>
    <mergeCell ref="P2:P3"/>
    <mergeCell ref="Q2:U2"/>
    <mergeCell ref="A2:A3"/>
    <mergeCell ref="B2:B3"/>
    <mergeCell ref="C2:C3"/>
    <mergeCell ref="D2:D3"/>
    <mergeCell ref="E2:I2"/>
    <mergeCell ref="J2:J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3BD1D-6476-D84E-8C05-DD1569632FB8}">
  <dimension ref="A1:B78"/>
  <sheetViews>
    <sheetView zoomScale="120" zoomScaleNormal="120" workbookViewId="0">
      <selection activeCell="A2" sqref="A2"/>
    </sheetView>
  </sheetViews>
  <sheetFormatPr baseColWidth="10" defaultRowHeight="16" x14ac:dyDescent="0.2"/>
  <sheetData>
    <row r="1" spans="1:2" x14ac:dyDescent="0.2">
      <c r="A1" s="64" t="s">
        <v>722</v>
      </c>
    </row>
    <row r="2" spans="1:2" x14ac:dyDescent="0.2">
      <c r="A2" s="64" t="s">
        <v>610</v>
      </c>
      <c r="B2" s="64" t="s">
        <v>687</v>
      </c>
    </row>
    <row r="3" spans="1:2" x14ac:dyDescent="0.2">
      <c r="A3" t="s">
        <v>552</v>
      </c>
      <c r="B3" t="s">
        <v>611</v>
      </c>
    </row>
    <row r="4" spans="1:2" x14ac:dyDescent="0.2">
      <c r="A4" t="s">
        <v>553</v>
      </c>
      <c r="B4" t="s">
        <v>612</v>
      </c>
    </row>
    <row r="5" spans="1:2" x14ac:dyDescent="0.2">
      <c r="A5" t="s">
        <v>554</v>
      </c>
      <c r="B5" t="s">
        <v>613</v>
      </c>
    </row>
    <row r="6" spans="1:2" x14ac:dyDescent="0.2">
      <c r="A6" t="s">
        <v>555</v>
      </c>
      <c r="B6" t="s">
        <v>614</v>
      </c>
    </row>
    <row r="7" spans="1:2" x14ac:dyDescent="0.2">
      <c r="A7" t="s">
        <v>556</v>
      </c>
      <c r="B7" t="s">
        <v>615</v>
      </c>
    </row>
    <row r="8" spans="1:2" x14ac:dyDescent="0.2">
      <c r="A8" t="s">
        <v>557</v>
      </c>
      <c r="B8" t="s">
        <v>616</v>
      </c>
    </row>
    <row r="9" spans="1:2" x14ac:dyDescent="0.2">
      <c r="A9" t="s">
        <v>558</v>
      </c>
      <c r="B9" t="s">
        <v>617</v>
      </c>
    </row>
    <row r="10" spans="1:2" x14ac:dyDescent="0.2">
      <c r="A10" t="s">
        <v>559</v>
      </c>
      <c r="B10" t="s">
        <v>618</v>
      </c>
    </row>
    <row r="11" spans="1:2" x14ac:dyDescent="0.2">
      <c r="A11" t="s">
        <v>560</v>
      </c>
      <c r="B11" t="s">
        <v>619</v>
      </c>
    </row>
    <row r="12" spans="1:2" x14ac:dyDescent="0.2">
      <c r="A12" t="s">
        <v>561</v>
      </c>
      <c r="B12" t="s">
        <v>620</v>
      </c>
    </row>
    <row r="13" spans="1:2" x14ac:dyDescent="0.2">
      <c r="A13" t="s">
        <v>562</v>
      </c>
      <c r="B13" t="s">
        <v>621</v>
      </c>
    </row>
    <row r="14" spans="1:2" x14ac:dyDescent="0.2">
      <c r="A14" t="s">
        <v>563</v>
      </c>
      <c r="B14" t="s">
        <v>622</v>
      </c>
    </row>
    <row r="15" spans="1:2" x14ac:dyDescent="0.2">
      <c r="A15" t="s">
        <v>564</v>
      </c>
      <c r="B15" t="s">
        <v>623</v>
      </c>
    </row>
    <row r="16" spans="1:2" x14ac:dyDescent="0.2">
      <c r="A16" t="s">
        <v>565</v>
      </c>
      <c r="B16" t="s">
        <v>624</v>
      </c>
    </row>
    <row r="17" spans="1:2" x14ac:dyDescent="0.2">
      <c r="A17" t="s">
        <v>566</v>
      </c>
      <c r="B17" t="s">
        <v>625</v>
      </c>
    </row>
    <row r="18" spans="1:2" x14ac:dyDescent="0.2">
      <c r="A18" t="s">
        <v>567</v>
      </c>
      <c r="B18" t="s">
        <v>626</v>
      </c>
    </row>
    <row r="19" spans="1:2" x14ac:dyDescent="0.2">
      <c r="A19" t="s">
        <v>568</v>
      </c>
      <c r="B19" t="s">
        <v>627</v>
      </c>
    </row>
    <row r="20" spans="1:2" x14ac:dyDescent="0.2">
      <c r="A20" t="s">
        <v>569</v>
      </c>
      <c r="B20" t="s">
        <v>628</v>
      </c>
    </row>
    <row r="21" spans="1:2" x14ac:dyDescent="0.2">
      <c r="A21" t="s">
        <v>570</v>
      </c>
      <c r="B21" t="s">
        <v>629</v>
      </c>
    </row>
    <row r="22" spans="1:2" x14ac:dyDescent="0.2">
      <c r="A22" t="s">
        <v>571</v>
      </c>
      <c r="B22" t="s">
        <v>630</v>
      </c>
    </row>
    <row r="23" spans="1:2" x14ac:dyDescent="0.2">
      <c r="A23" t="s">
        <v>572</v>
      </c>
      <c r="B23" t="s">
        <v>631</v>
      </c>
    </row>
    <row r="24" spans="1:2" x14ac:dyDescent="0.2">
      <c r="A24" t="s">
        <v>573</v>
      </c>
      <c r="B24" t="s">
        <v>632</v>
      </c>
    </row>
    <row r="25" spans="1:2" x14ac:dyDescent="0.2">
      <c r="A25" t="s">
        <v>574</v>
      </c>
      <c r="B25" t="s">
        <v>633</v>
      </c>
    </row>
    <row r="26" spans="1:2" x14ac:dyDescent="0.2">
      <c r="A26" t="s">
        <v>575</v>
      </c>
      <c r="B26" t="s">
        <v>634</v>
      </c>
    </row>
    <row r="27" spans="1:2" x14ac:dyDescent="0.2">
      <c r="A27" t="s">
        <v>576</v>
      </c>
      <c r="B27" t="s">
        <v>635</v>
      </c>
    </row>
    <row r="28" spans="1:2" x14ac:dyDescent="0.2">
      <c r="A28" t="s">
        <v>577</v>
      </c>
      <c r="B28" t="s">
        <v>636</v>
      </c>
    </row>
    <row r="29" spans="1:2" x14ac:dyDescent="0.2">
      <c r="A29" t="s">
        <v>578</v>
      </c>
      <c r="B29" t="s">
        <v>637</v>
      </c>
    </row>
    <row r="30" spans="1:2" x14ac:dyDescent="0.2">
      <c r="A30" t="s">
        <v>579</v>
      </c>
      <c r="B30" t="s">
        <v>638</v>
      </c>
    </row>
    <row r="31" spans="1:2" x14ac:dyDescent="0.2">
      <c r="A31" t="s">
        <v>580</v>
      </c>
      <c r="B31" t="s">
        <v>639</v>
      </c>
    </row>
    <row r="32" spans="1:2" x14ac:dyDescent="0.2">
      <c r="A32" t="s">
        <v>581</v>
      </c>
      <c r="B32" t="s">
        <v>640</v>
      </c>
    </row>
    <row r="33" spans="1:2" x14ac:dyDescent="0.2">
      <c r="A33" t="s">
        <v>582</v>
      </c>
      <c r="B33" t="s">
        <v>641</v>
      </c>
    </row>
    <row r="34" spans="1:2" x14ac:dyDescent="0.2">
      <c r="A34" t="s">
        <v>583</v>
      </c>
      <c r="B34" t="s">
        <v>642</v>
      </c>
    </row>
    <row r="35" spans="1:2" x14ac:dyDescent="0.2">
      <c r="A35" t="s">
        <v>584</v>
      </c>
      <c r="B35" t="s">
        <v>643</v>
      </c>
    </row>
    <row r="36" spans="1:2" x14ac:dyDescent="0.2">
      <c r="A36" t="s">
        <v>585</v>
      </c>
      <c r="B36" t="s">
        <v>644</v>
      </c>
    </row>
    <row r="37" spans="1:2" x14ac:dyDescent="0.2">
      <c r="A37" t="s">
        <v>586</v>
      </c>
      <c r="B37" t="s">
        <v>645</v>
      </c>
    </row>
    <row r="38" spans="1:2" x14ac:dyDescent="0.2">
      <c r="A38" t="s">
        <v>587</v>
      </c>
      <c r="B38" t="s">
        <v>646</v>
      </c>
    </row>
    <row r="39" spans="1:2" x14ac:dyDescent="0.2">
      <c r="A39" t="s">
        <v>588</v>
      </c>
      <c r="B39" t="s">
        <v>647</v>
      </c>
    </row>
    <row r="40" spans="1:2" x14ac:dyDescent="0.2">
      <c r="A40" t="s">
        <v>589</v>
      </c>
      <c r="B40" t="s">
        <v>648</v>
      </c>
    </row>
    <row r="41" spans="1:2" x14ac:dyDescent="0.2">
      <c r="A41" t="s">
        <v>590</v>
      </c>
      <c r="B41" t="s">
        <v>649</v>
      </c>
    </row>
    <row r="42" spans="1:2" x14ac:dyDescent="0.2">
      <c r="A42" t="s">
        <v>591</v>
      </c>
      <c r="B42" t="s">
        <v>650</v>
      </c>
    </row>
    <row r="43" spans="1:2" x14ac:dyDescent="0.2">
      <c r="A43" t="s">
        <v>592</v>
      </c>
      <c r="B43" t="s">
        <v>651</v>
      </c>
    </row>
    <row r="44" spans="1:2" x14ac:dyDescent="0.2">
      <c r="A44" t="s">
        <v>593</v>
      </c>
      <c r="B44" t="s">
        <v>652</v>
      </c>
    </row>
    <row r="45" spans="1:2" x14ac:dyDescent="0.2">
      <c r="A45" t="s">
        <v>594</v>
      </c>
      <c r="B45" t="s">
        <v>653</v>
      </c>
    </row>
    <row r="46" spans="1:2" x14ac:dyDescent="0.2">
      <c r="A46" t="s">
        <v>595</v>
      </c>
      <c r="B46" t="s">
        <v>654</v>
      </c>
    </row>
    <row r="47" spans="1:2" x14ac:dyDescent="0.2">
      <c r="A47" t="s">
        <v>596</v>
      </c>
      <c r="B47" t="s">
        <v>655</v>
      </c>
    </row>
    <row r="48" spans="1:2" x14ac:dyDescent="0.2">
      <c r="A48" t="s">
        <v>597</v>
      </c>
      <c r="B48" t="s">
        <v>656</v>
      </c>
    </row>
    <row r="49" spans="1:2" x14ac:dyDescent="0.2">
      <c r="A49" t="s">
        <v>598</v>
      </c>
      <c r="B49" t="s">
        <v>657</v>
      </c>
    </row>
    <row r="50" spans="1:2" x14ac:dyDescent="0.2">
      <c r="A50" t="s">
        <v>599</v>
      </c>
      <c r="B50" t="s">
        <v>658</v>
      </c>
    </row>
    <row r="51" spans="1:2" x14ac:dyDescent="0.2">
      <c r="A51" t="s">
        <v>600</v>
      </c>
      <c r="B51" t="s">
        <v>659</v>
      </c>
    </row>
    <row r="52" spans="1:2" x14ac:dyDescent="0.2">
      <c r="A52" t="s">
        <v>601</v>
      </c>
      <c r="B52" t="s">
        <v>660</v>
      </c>
    </row>
    <row r="53" spans="1:2" x14ac:dyDescent="0.2">
      <c r="A53" t="s">
        <v>602</v>
      </c>
      <c r="B53" t="s">
        <v>661</v>
      </c>
    </row>
    <row r="54" spans="1:2" x14ac:dyDescent="0.2">
      <c r="A54" t="s">
        <v>603</v>
      </c>
      <c r="B54" t="s">
        <v>662</v>
      </c>
    </row>
    <row r="55" spans="1:2" x14ac:dyDescent="0.2">
      <c r="A55" t="s">
        <v>604</v>
      </c>
      <c r="B55" t="s">
        <v>663</v>
      </c>
    </row>
    <row r="56" spans="1:2" x14ac:dyDescent="0.2">
      <c r="A56" t="s">
        <v>605</v>
      </c>
      <c r="B56" t="s">
        <v>664</v>
      </c>
    </row>
    <row r="57" spans="1:2" x14ac:dyDescent="0.2">
      <c r="A57" t="s">
        <v>606</v>
      </c>
      <c r="B57" t="s">
        <v>665</v>
      </c>
    </row>
    <row r="58" spans="1:2" x14ac:dyDescent="0.2">
      <c r="A58" t="s">
        <v>607</v>
      </c>
      <c r="B58" t="s">
        <v>666</v>
      </c>
    </row>
    <row r="59" spans="1:2" x14ac:dyDescent="0.2">
      <c r="A59" t="s">
        <v>608</v>
      </c>
      <c r="B59" t="s">
        <v>667</v>
      </c>
    </row>
    <row r="60" spans="1:2" x14ac:dyDescent="0.2">
      <c r="A60" t="s">
        <v>609</v>
      </c>
      <c r="B60" t="s">
        <v>668</v>
      </c>
    </row>
    <row r="61" spans="1:2" x14ac:dyDescent="0.2">
      <c r="B61" t="s">
        <v>669</v>
      </c>
    </row>
    <row r="62" spans="1:2" x14ac:dyDescent="0.2">
      <c r="B62" t="s">
        <v>670</v>
      </c>
    </row>
    <row r="63" spans="1:2" x14ac:dyDescent="0.2">
      <c r="B63" t="s">
        <v>671</v>
      </c>
    </row>
    <row r="64" spans="1:2" x14ac:dyDescent="0.2">
      <c r="B64" t="s">
        <v>672</v>
      </c>
    </row>
    <row r="65" spans="2:2" x14ac:dyDescent="0.2">
      <c r="B65" t="s">
        <v>673</v>
      </c>
    </row>
    <row r="66" spans="2:2" x14ac:dyDescent="0.2">
      <c r="B66" t="s">
        <v>674</v>
      </c>
    </row>
    <row r="67" spans="2:2" x14ac:dyDescent="0.2">
      <c r="B67" t="s">
        <v>675</v>
      </c>
    </row>
    <row r="68" spans="2:2" x14ac:dyDescent="0.2">
      <c r="B68" t="s">
        <v>676</v>
      </c>
    </row>
    <row r="69" spans="2:2" x14ac:dyDescent="0.2">
      <c r="B69" t="s">
        <v>677</v>
      </c>
    </row>
    <row r="70" spans="2:2" x14ac:dyDescent="0.2">
      <c r="B70" t="s">
        <v>678</v>
      </c>
    </row>
    <row r="71" spans="2:2" x14ac:dyDescent="0.2">
      <c r="B71" t="s">
        <v>679</v>
      </c>
    </row>
    <row r="72" spans="2:2" x14ac:dyDescent="0.2">
      <c r="B72" t="s">
        <v>680</v>
      </c>
    </row>
    <row r="73" spans="2:2" x14ac:dyDescent="0.2">
      <c r="B73" t="s">
        <v>681</v>
      </c>
    </row>
    <row r="74" spans="2:2" x14ac:dyDescent="0.2">
      <c r="B74" t="s">
        <v>682</v>
      </c>
    </row>
    <row r="75" spans="2:2" x14ac:dyDescent="0.2">
      <c r="B75" t="s">
        <v>683</v>
      </c>
    </row>
    <row r="76" spans="2:2" x14ac:dyDescent="0.2">
      <c r="B76" t="s">
        <v>684</v>
      </c>
    </row>
    <row r="77" spans="2:2" x14ac:dyDescent="0.2">
      <c r="B77" t="s">
        <v>685</v>
      </c>
    </row>
    <row r="78" spans="2:2" x14ac:dyDescent="0.2">
      <c r="B78" t="s">
        <v>686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a</vt:lpstr>
      <vt:lpstr>S1b</vt:lpstr>
      <vt:lpstr>S1c</vt:lpstr>
      <vt:lpstr>S1d</vt:lpstr>
      <vt:lpstr>S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xter, Laura (NIH/NHGRI) [E]</dc:creator>
  <cp:lastModifiedBy>Baxter, Laura (NIH/NHGRI) [E]</cp:lastModifiedBy>
  <cp:lastPrinted>2025-12-03T17:10:15Z</cp:lastPrinted>
  <dcterms:created xsi:type="dcterms:W3CDTF">2025-11-26T19:22:02Z</dcterms:created>
  <dcterms:modified xsi:type="dcterms:W3CDTF">2026-03-19T13:53:54Z</dcterms:modified>
</cp:coreProperties>
</file>